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rontiersin-my.sharepoint.com/personal/dylan_mills_frontiersin_net/Documents/Documents/"/>
    </mc:Choice>
  </mc:AlternateContent>
  <xr:revisionPtr revIDLastSave="0" documentId="8_{21E9DAF0-5544-4823-B2D3-A160177A7AD7}" xr6:coauthVersionLast="47" xr6:coauthVersionMax="47" xr10:uidLastSave="{00000000-0000-0000-0000-000000000000}"/>
  <bookViews>
    <workbookView xWindow="-110" yWindow="-110" windowWidth="19420" windowHeight="11620" activeTab="2" xr2:uid="{AF78FCBD-8AA1-C84D-9DD1-F5525AB6954B}"/>
  </bookViews>
  <sheets>
    <sheet name="yeas-locked mutants" sheetId="1" r:id="rId1"/>
    <sheet name="wilde type-like-mutants" sheetId="2" r:id="rId2"/>
    <sheet name="filamentous mutant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72" i="3" l="1"/>
  <c r="D1048576" i="2"/>
  <c r="K13" i="2" l="1"/>
</calcChain>
</file>

<file path=xl/sharedStrings.xml><?xml version="1.0" encoding="utf-8"?>
<sst xmlns="http://schemas.openxmlformats.org/spreadsheetml/2006/main" count="3201" uniqueCount="2989">
  <si>
    <t>List of GRACE mutants screened on the interaction with the RAW247 macrophages</t>
  </si>
  <si>
    <t>Gropue I: yeast-locked mutants</t>
  </si>
  <si>
    <t>orf19</t>
  </si>
  <si>
    <t>Common</t>
  </si>
  <si>
    <t>Description</t>
  </si>
  <si>
    <t>Average M@ engulfment</t>
  </si>
  <si>
    <t>SEM</t>
  </si>
  <si>
    <t>HSP90</t>
  </si>
  <si>
    <t>CDC48</t>
  </si>
  <si>
    <t>DPS1-1</t>
  </si>
  <si>
    <t>RPS20</t>
  </si>
  <si>
    <t>TIF11</t>
  </si>
  <si>
    <t>TIF35</t>
  </si>
  <si>
    <t>CDC24</t>
  </si>
  <si>
    <t>MAK21</t>
  </si>
  <si>
    <t>SNT11</t>
  </si>
  <si>
    <t>CCT8</t>
  </si>
  <si>
    <t>orf19.6537</t>
  </si>
  <si>
    <t>SPC19</t>
  </si>
  <si>
    <t>orf19.3129</t>
  </si>
  <si>
    <t>UGP1</t>
  </si>
  <si>
    <t>FBA1</t>
  </si>
  <si>
    <t>Essential chaperone, regulates several signal transduction pathways and temperature-induced morphogenesis; activated by heat shock, stress; localizes to surface of hyphae, not yeast cells; mediates echinocandin and biofilm azole resistance</t>
  </si>
  <si>
    <t>Putative microsomal ATPase; plasma membrane-localized; regulated by Gcn2 and Gcn4; induced by amino acid starvation (3-AT); macrophage/pseudohyphal-repressed; protein levels decrease in stationary phase yeast; Spider biofilm repressed</t>
  </si>
  <si>
    <t>orf19.2340</t>
  </si>
  <si>
    <t>orf19.6515</t>
  </si>
  <si>
    <t>Putative tRNA-Asp synthetase; genes encoding ribosomal subunits, translation factors, tRNA synthetases are downregulated upon phagocytosis by murine macrophage; protein enriched in stationary phase yeast cultures</t>
  </si>
  <si>
    <t>orf19.2407</t>
  </si>
  <si>
    <t>Putative ribosomal protein; repressed upon phagocytosis by murine macrophage; transcript positively regulated by Tbf1; Spider biofilm repressed</t>
  </si>
  <si>
    <t>orf19.6375</t>
  </si>
  <si>
    <t>Translation initiation factor eIF1a; possibly transcriptionally regulated upon hyphal formation; genes encoding ribosomal subunits, translation factors, and tRNA synthetases are downregulated upon phagocytosis by murine macrophage</t>
  </si>
  <si>
    <t>orf19.5351</t>
  </si>
  <si>
    <t>Putative translation initiation factor; repressed upon phagocytosis by murine macrophage; Spider biofilm repressed</t>
  </si>
  <si>
    <t>orf19.7236</t>
  </si>
  <si>
    <t>GDP-GTP exchange factor for Cdc42p; phosphorylated; required for maintenance of hyphal growth; misexpression blocks hyphal growth and causes avirulence in a mouse model of systemic infection; antigenic during human oral infection</t>
  </si>
  <si>
    <t>orf19.3174</t>
  </si>
  <si>
    <t>Putative 66S pre-ribosomal particle subunit; mutation confers hypersensitivity to tubercidin (7-deazaadenosine)</t>
  </si>
  <si>
    <t>orf19.5912</t>
  </si>
  <si>
    <t>DEAH-box ATP-dependent RNA helicase, required for 18S rRNA synthesis; rat catheter biofilm induced</t>
  </si>
  <si>
    <t>orf19.6099</t>
  </si>
  <si>
    <t>orf19.107</t>
  </si>
  <si>
    <t>Ortholog(s) have serine-type endopeptidase activity, role in protein processing, response to amino acid and extrinsic to plasma membrane localization</t>
  </si>
  <si>
    <t>Ortholog(s) have role in chromosome segregation and nuclear MIS12/MIND complex, spindle pole localization</t>
  </si>
  <si>
    <t>Essential subunit of the Dam1 (DASH) complex, which acts in chromosome segregation by coupling kinetochores to spindle microtubules</t>
  </si>
  <si>
    <t>orf19.4473</t>
  </si>
  <si>
    <t>Putative chromatin remodelling complex protein; heterozygous null mutant displays sensitivity to virgineone; Spider biofilm repressed</t>
  </si>
  <si>
    <t>UTP-glucose-1-phosphaturidyl transferase; localizes to yeast, not hyphal cell surface; Hog1-repressed; stationary phase enriched; induced in oralpharyngeal candidasis; rat catheter biofilm repressed; Bcr1-repressed in RPMI a/a biofilms</t>
  </si>
  <si>
    <t>orf19.1738</t>
  </si>
  <si>
    <t>Fructose-bisphosphate aldolase; glycolytic enzyme; antigenic in murine/human infection; regulated by yeast-hypha switch; induced by Efg1, Gcn4, Hog1, fluconazole; phagocytosis-repressed; flow model biofilm induced; Spider biofilm repressed</t>
  </si>
  <si>
    <t>orf19.4618</t>
  </si>
  <si>
    <t>Gropue I: wilde type-like mutants</t>
  </si>
  <si>
    <t>CAN1</t>
  </si>
  <si>
    <t>GCD2</t>
  </si>
  <si>
    <t>GLR1</t>
  </si>
  <si>
    <t>orf19.5605</t>
  </si>
  <si>
    <t>SIT1</t>
  </si>
  <si>
    <t>WT</t>
  </si>
  <si>
    <t>KRE1</t>
  </si>
  <si>
    <t>orf191285</t>
  </si>
  <si>
    <t>HAP43/CAP2</t>
  </si>
  <si>
    <t>DGF5</t>
  </si>
  <si>
    <t>SSK1</t>
  </si>
  <si>
    <t>FRP2</t>
  </si>
  <si>
    <t>VAS1</t>
  </si>
  <si>
    <t>LEU4</t>
  </si>
  <si>
    <t>TRX1</t>
  </si>
  <si>
    <t>OPY1</t>
  </si>
  <si>
    <t>GCD7</t>
  </si>
  <si>
    <t>orf19.7307</t>
  </si>
  <si>
    <t>BGL22</t>
  </si>
  <si>
    <t>DCW1</t>
  </si>
  <si>
    <t>ECM39</t>
  </si>
  <si>
    <t>ECM31</t>
  </si>
  <si>
    <t>ENG1</t>
  </si>
  <si>
    <t>IHD1</t>
  </si>
  <si>
    <t>KRE6</t>
  </si>
  <si>
    <t>PGA4</t>
  </si>
  <si>
    <t>PHR2</t>
  </si>
  <si>
    <t>ACS2</t>
  </si>
  <si>
    <t>ALO1</t>
  </si>
  <si>
    <t>DIP5</t>
  </si>
  <si>
    <t>GAD1</t>
  </si>
  <si>
    <t>GSP2</t>
  </si>
  <si>
    <t>MIT1</t>
  </si>
  <si>
    <t>TPO5</t>
  </si>
  <si>
    <t>DTD2</t>
  </si>
  <si>
    <t>HGT9</t>
  </si>
  <si>
    <t>orf19.8106</t>
  </si>
  <si>
    <t>SOD5</t>
  </si>
  <si>
    <t>TOM22</t>
  </si>
  <si>
    <t>CDC68/STP16</t>
  </si>
  <si>
    <t>orf19.3586</t>
  </si>
  <si>
    <t>orf19.4085</t>
  </si>
  <si>
    <t>orf19.7098</t>
  </si>
  <si>
    <t>ALG8</t>
  </si>
  <si>
    <t>AYR1</t>
  </si>
  <si>
    <t>ERV29</t>
  </si>
  <si>
    <t>GAT1</t>
  </si>
  <si>
    <t>PRA1</t>
  </si>
  <si>
    <t>UTR2</t>
  </si>
  <si>
    <t>VMA5</t>
  </si>
  <si>
    <t>YEA4</t>
  </si>
  <si>
    <t>ORF19.7463</t>
  </si>
  <si>
    <t>CDA2</t>
  </si>
  <si>
    <t>TPS1</t>
  </si>
  <si>
    <t>YIM1</t>
  </si>
  <si>
    <t>ORF19.1285</t>
  </si>
  <si>
    <t>ORF19.2106</t>
  </si>
  <si>
    <t>ORF19.2308</t>
  </si>
  <si>
    <t>ORF19.3437</t>
  </si>
  <si>
    <t>APA2</t>
  </si>
  <si>
    <t>ORF19.7396</t>
  </si>
  <si>
    <t>CFL2</t>
  </si>
  <si>
    <t>KGD1</t>
  </si>
  <si>
    <t>RTA4</t>
  </si>
  <si>
    <t>ORF19.1282</t>
  </si>
  <si>
    <t>ORF19.4287</t>
  </si>
  <si>
    <t>ORF19.7150</t>
  </si>
  <si>
    <t>APR1</t>
  </si>
  <si>
    <t>PRB1</t>
  </si>
  <si>
    <t>SAP2</t>
  </si>
  <si>
    <t>VPS4</t>
  </si>
  <si>
    <t>OPT4</t>
  </si>
  <si>
    <t>SAP9</t>
  </si>
  <si>
    <t>YFH1</t>
  </si>
  <si>
    <t>NGT1</t>
  </si>
  <si>
    <t>NEP1</t>
  </si>
  <si>
    <t>NOP5</t>
  </si>
  <si>
    <t>SRP54</t>
  </si>
  <si>
    <t>PGA63</t>
  </si>
  <si>
    <t>PTA1</t>
  </si>
  <si>
    <t>TAF12</t>
  </si>
  <si>
    <t>CDC37</t>
  </si>
  <si>
    <t>orf19.2002</t>
  </si>
  <si>
    <t>HCA4</t>
  </si>
  <si>
    <t>ERG2</t>
  </si>
  <si>
    <t>ERG3</t>
  </si>
  <si>
    <t>HMG1</t>
  </si>
  <si>
    <t>orf19.6199</t>
  </si>
  <si>
    <t>PKC1</t>
  </si>
  <si>
    <t>ABD1</t>
  </si>
  <si>
    <t>TEM1</t>
  </si>
  <si>
    <t>ARC15</t>
  </si>
  <si>
    <t>TFC4</t>
  </si>
  <si>
    <t>RPC11</t>
  </si>
  <si>
    <t>SEC21</t>
  </si>
  <si>
    <t>orf19.6862</t>
  </si>
  <si>
    <t>orf19.1815</t>
  </si>
  <si>
    <t>AGM1</t>
  </si>
  <si>
    <t>orf19.7234</t>
  </si>
  <si>
    <t>SKP1</t>
  </si>
  <si>
    <t>RAD3</t>
  </si>
  <si>
    <t>orf19.1387</t>
  </si>
  <si>
    <t>orf19.1975</t>
  </si>
  <si>
    <t>orf19.6860</t>
  </si>
  <si>
    <t>orf19.2835</t>
  </si>
  <si>
    <t>RPT6</t>
  </si>
  <si>
    <t>orf19.1267.1</t>
  </si>
  <si>
    <t>PWP1</t>
  </si>
  <si>
    <t>CDC11</t>
  </si>
  <si>
    <t>orf19.7392</t>
  </si>
  <si>
    <t>GLN4</t>
  </si>
  <si>
    <t>NMT1</t>
  </si>
  <si>
    <t>TFA1</t>
  </si>
  <si>
    <t>orf19.6025</t>
  </si>
  <si>
    <t>RRS1</t>
  </si>
  <si>
    <t>BMS1</t>
  </si>
  <si>
    <t>POL2</t>
  </si>
  <si>
    <t>MMS21</t>
  </si>
  <si>
    <t>NUP49</t>
  </si>
  <si>
    <t>SSY5</t>
  </si>
  <si>
    <t>NAT2</t>
  </si>
  <si>
    <t>ATM1</t>
  </si>
  <si>
    <t>KOG1</t>
  </si>
  <si>
    <t>DNA2</t>
  </si>
  <si>
    <t>HBR1</t>
  </si>
  <si>
    <t>TIM54</t>
  </si>
  <si>
    <t>CAG1</t>
  </si>
  <si>
    <t>DCR1</t>
  </si>
  <si>
    <t>EPL1</t>
  </si>
  <si>
    <t>PRO3</t>
  </si>
  <si>
    <t>ERV46</t>
  </si>
  <si>
    <t>orf19.0804</t>
  </si>
  <si>
    <t>POL1</t>
  </si>
  <si>
    <t>CDC23</t>
  </si>
  <si>
    <t>orf19.3177</t>
  </si>
  <si>
    <t>orf19.2330</t>
  </si>
  <si>
    <t>orf19.5608</t>
  </si>
  <si>
    <t>orf19.4258</t>
  </si>
  <si>
    <t>orf19.5465</t>
  </si>
  <si>
    <t>UBI3</t>
  </si>
  <si>
    <t>KAR2</t>
  </si>
  <si>
    <t>RFC5</t>
  </si>
  <si>
    <t>CDH1</t>
  </si>
  <si>
    <t>GLE1</t>
  </si>
  <si>
    <t>SMC6</t>
  </si>
  <si>
    <t>PRE2</t>
  </si>
  <si>
    <t>SUI2</t>
  </si>
  <si>
    <t>RNR1</t>
  </si>
  <si>
    <t>PUP2</t>
  </si>
  <si>
    <t>SEC14</t>
  </si>
  <si>
    <t>NOC4</t>
  </si>
  <si>
    <t>JIP5</t>
  </si>
  <si>
    <t>RFC2</t>
  </si>
  <si>
    <t>orf19.2313</t>
  </si>
  <si>
    <t>ERG20</t>
  </si>
  <si>
    <t>NUP82</t>
  </si>
  <si>
    <t>CDC7</t>
  </si>
  <si>
    <t>APC1</t>
  </si>
  <si>
    <t>RPA135</t>
  </si>
  <si>
    <t>TRM1</t>
  </si>
  <si>
    <t>TRA1</t>
  </si>
  <si>
    <t>CSC25</t>
  </si>
  <si>
    <t>VRG4</t>
  </si>
  <si>
    <t>SEC7</t>
  </si>
  <si>
    <t>TRY5</t>
  </si>
  <si>
    <t>UCF1</t>
  </si>
  <si>
    <t>QCR7</t>
  </si>
  <si>
    <t>NRG1</t>
  </si>
  <si>
    <t>PIF1</t>
  </si>
  <si>
    <t>MRP2</t>
  </si>
  <si>
    <t>YOX1</t>
  </si>
  <si>
    <t>ADE1</t>
  </si>
  <si>
    <t>VSP21</t>
  </si>
  <si>
    <t>CHS3</t>
  </si>
  <si>
    <t>SCT1</t>
  </si>
  <si>
    <t>MKC1</t>
  </si>
  <si>
    <t>HIS7</t>
  </si>
  <si>
    <t>BUB3</t>
  </si>
  <si>
    <t>BUB1</t>
  </si>
  <si>
    <t>DQD1</t>
  </si>
  <si>
    <t>MTR10</t>
  </si>
  <si>
    <t>ISY1</t>
  </si>
  <si>
    <t>ZCF15</t>
  </si>
  <si>
    <t>HAL21</t>
  </si>
  <si>
    <t>CHO2</t>
  </si>
  <si>
    <t>orf19.246</t>
  </si>
  <si>
    <t>orf19.5826</t>
  </si>
  <si>
    <t>BUD6</t>
  </si>
  <si>
    <t>MNN24</t>
  </si>
  <si>
    <t>VPS53</t>
  </si>
  <si>
    <t>FZO1</t>
  </si>
  <si>
    <t>PTH2</t>
  </si>
  <si>
    <t>DUR35</t>
  </si>
  <si>
    <t>orf19.5655</t>
  </si>
  <si>
    <t>orf19.405</t>
  </si>
  <si>
    <t>orf19.2690</t>
  </si>
  <si>
    <t>orf19.4208</t>
  </si>
  <si>
    <t>orf19.5639</t>
  </si>
  <si>
    <t>orf19.3273</t>
  </si>
  <si>
    <t>orf19.3071</t>
  </si>
  <si>
    <t>orf19.1910</t>
  </si>
  <si>
    <t>orf19.7444</t>
  </si>
  <si>
    <t>SLD1</t>
  </si>
  <si>
    <t>GZF3</t>
  </si>
  <si>
    <t>orf19.551</t>
  </si>
  <si>
    <t>orf19.5499</t>
  </si>
  <si>
    <t>orf19.4496</t>
  </si>
  <si>
    <t>orf19.3581</t>
  </si>
  <si>
    <t>PYC2</t>
  </si>
  <si>
    <t>PNG1</t>
  </si>
  <si>
    <t>RPS5</t>
  </si>
  <si>
    <t>RLP82</t>
  </si>
  <si>
    <t>MES1</t>
  </si>
  <si>
    <t>RIA1</t>
  </si>
  <si>
    <t>orf19.2930</t>
  </si>
  <si>
    <t>orf19.3331</t>
  </si>
  <si>
    <t>PRT1</t>
  </si>
  <si>
    <t>TIF34</t>
  </si>
  <si>
    <t>SEC13</t>
  </si>
  <si>
    <t>STB3</t>
  </si>
  <si>
    <t>ECM21</t>
  </si>
  <si>
    <t>CAP1</t>
  </si>
  <si>
    <t>ORF19.3175</t>
  </si>
  <si>
    <t>ORF19.5970</t>
  </si>
  <si>
    <t>GRP1</t>
  </si>
  <si>
    <t>ILV3</t>
  </si>
  <si>
    <t>LIP7</t>
  </si>
  <si>
    <t>MNN4</t>
  </si>
  <si>
    <t>PIL1</t>
  </si>
  <si>
    <t>SLN1</t>
  </si>
  <si>
    <t>EAF3</t>
  </si>
  <si>
    <t>EGD1</t>
  </si>
  <si>
    <t>ORF19.3432</t>
  </si>
  <si>
    <t>ORF19.5605</t>
  </si>
  <si>
    <t>ORF19.3139</t>
  </si>
  <si>
    <t>ORF19.5780</t>
  </si>
  <si>
    <t>OSM4</t>
  </si>
  <si>
    <t>MXR1</t>
  </si>
  <si>
    <t>TRR1</t>
  </si>
  <si>
    <t>ENP1</t>
  </si>
  <si>
    <t>orf19.7291</t>
  </si>
  <si>
    <t>PMM1</t>
  </si>
  <si>
    <t>TOP2</t>
  </si>
  <si>
    <t>POL30</t>
  </si>
  <si>
    <t>IRR1</t>
  </si>
  <si>
    <t>orf19.485</t>
  </si>
  <si>
    <t>MCM6</t>
  </si>
  <si>
    <t>RNR21</t>
  </si>
  <si>
    <t>orf19.1792</t>
  </si>
  <si>
    <t>SLD5</t>
  </si>
  <si>
    <t>DAD1</t>
  </si>
  <si>
    <t>RPN7</t>
  </si>
  <si>
    <t>DAD2</t>
  </si>
  <si>
    <t>Putative peptide N-glycanase; induced by nitric oxide independent of Yhb1p</t>
  </si>
  <si>
    <t>orf6.5920</t>
  </si>
  <si>
    <t>ZRT2</t>
  </si>
  <si>
    <t>Zinc transporter; ciclopirox olamine, fluconazole, alkaline repressed; transcript induced by amphotericin B, interaction with macrophages; possibly essential (UAU1 method); induced in oralpharyngeal candidiasis; Spider biofilm induced</t>
  </si>
  <si>
    <t>orf19.1585</t>
  </si>
  <si>
    <t>Ribosomal protein S5; macrophage/pseudohyphal-induced after 16 h; downregulated upon phagocytosis by murine macrophage; Hap43-induced; Spider biofilm repressed</t>
  </si>
  <si>
    <t>orf19.4336</t>
  </si>
  <si>
    <t>orf19.2311</t>
  </si>
  <si>
    <t>Predicted ribosomal protein; genes encoding cytoplasmic ribosomal subunits, translation factors, and tRNA synthetases are downregulated upon phagocytosis by murine macrophage</t>
  </si>
  <si>
    <t>orf19.4746</t>
  </si>
  <si>
    <t>Ortholog of S. cerevisiae Jip5; predicted role in biogenesis of the large ribosomal subunit; repressed in core stress response; Hap43-induced gene</t>
  </si>
  <si>
    <t>orf19.3955</t>
  </si>
  <si>
    <t>Cytoplasmic methionyl-tRNA synthetase; zinc-binding motif; ribosomal subunits, translation factors, tRNA synthetases are downregulated upon phagocytosis by murine macrophage; protein present in exponential and stationary phase yeast</t>
  </si>
  <si>
    <t>orf19.4451</t>
  </si>
  <si>
    <t>Putative translation elongation factor; genes encoding ribosomal subunits, translation factors, and tRNA synthetases are downregulated upon phagocytosis by murine macrophage</t>
  </si>
  <si>
    <t>Predicted translation initiation factor; role in translational initiation; Spider biofilm repressed</t>
  </si>
  <si>
    <t>orf19.6584</t>
  </si>
  <si>
    <t>Putative translation initiation factor eIF3; mutation confers hypersensitivity to roridin A, verrucarin A; genes encoding ribosomal subunits, translation factors, tRNA synthetases are downregulated upon phagocytosis by murine macrophages</t>
  </si>
  <si>
    <t>orf19.2967</t>
  </si>
  <si>
    <t>Putative translation initiation factor eIF3, p39 subunit; mutation confers hypersensitivity to roridin A, verrucarin A; downregulated upon phagocytosis by murine macrophages; Spider biofilm repressed</t>
  </si>
  <si>
    <t>orf19.316</t>
  </si>
  <si>
    <t>Putative protein transport factor; antigenic during murine systemic infection; macrophage-downregulated protein; protein level decreases in stationary phase cultures; Spider biofilm repressed</t>
  </si>
  <si>
    <t>orf19.203</t>
  </si>
  <si>
    <t>Putative SIN3-binding protein 3 homolog; caspofungin induced; macrophage/pseudohyphal-repressed; rat catheter biofilm induced</t>
  </si>
  <si>
    <t>Predicted regulator of endcytosis of plasma membrane proteins; fluconazole induced, alkaline induced by Rim101; repressed by caspofungin and in azole-resistant strain overexpressing MDR1; flow model, rat catheter and Spider biofilm induced</t>
  </si>
  <si>
    <t>orf19.4887</t>
  </si>
  <si>
    <t>orf19.505</t>
  </si>
  <si>
    <t>Adenylate cyclase-associated protein; regulates adenylate cyclase activity; required for wild-type germ tube formation and for virulence in mice; mutant defects in filamentous growth are rescued by cAMP or dbcAMP; Spider biofilm represse</t>
  </si>
  <si>
    <t>ERF1</t>
  </si>
  <si>
    <t>Putative ortholog of human electron transfer flavoprotein dehydrogenase (ETF-dH); alkaline repressed; repressed by nitric oxide; virulence-group-correlated expression; Spider biofilm induced</t>
  </si>
  <si>
    <t>HPR5</t>
  </si>
  <si>
    <t>Putative DNA repair helicase; transcriptionally induced by interaction with macrophage; fungal-specific (no human or murine homolog</t>
  </si>
  <si>
    <t>orf19.1944</t>
  </si>
  <si>
    <t>Plasma membrane G-protein-coupled receptor of the cAMP-PKA pathway; detects lactate and triggers signaling pathway that regulates beta-glucan masking and immune evasion; binds Gpa2; regulates HWP1 and ECE1; required for WT hyphal growt</t>
  </si>
  <si>
    <t>Dihydroxyacid dehydratase; repressed by nitric oxide; macrophage-induced protein; protein in exponential and stationary growth phase; Sef1, Sfu1p, Hap43-regulated; farnesol-repressed; flow model biofilm induced; Spider biofilm repressed</t>
  </si>
  <si>
    <t>orf19.4040</t>
  </si>
  <si>
    <t>Probable lipase, part of a gene family whose members are differentially expressed during infection; lacks a signal sequence for secretion, unlike other family members; may have a role in nutrition or in creating an acidic microenvironment</t>
  </si>
  <si>
    <t>orf19.7320</t>
  </si>
  <si>
    <t>Regulator of mannosylphosphorylation of N-linked mannans to cell wall proteins; no role in virulence or normal interaction with macrophages; mutant induces inflammatory cytokines in dendritic cells; rat catheter and Spider biofilm induced</t>
  </si>
  <si>
    <t>orf19.2881</t>
  </si>
  <si>
    <t>Eisosome component; predicted role in endocytosis; echinocandin-binding protein; localizes to cell surface of hyphae, but not yeast-form cells; Hap43, YNB biofilm induced; rat catheter biofilm repressed</t>
  </si>
  <si>
    <t>orf19.778</t>
  </si>
  <si>
    <t>Na+/H+ antiporter; required for wild-type growth, cell morphology, and virulence in a mouse model of systemic infection; not transcriptionally regulated by NaCl; fungal-specific (no human or murine homolog)</t>
  </si>
  <si>
    <t>orf19.367</t>
  </si>
  <si>
    <t>CNH1</t>
  </si>
  <si>
    <t>Histidine kinase involved in a two-component signaling pathway that regulates cell wall biosynthesis; mutants are sensitive to growth on H2O2 medium; rat catheter and Spider biofilm induced</t>
  </si>
  <si>
    <t>orf19.3256</t>
  </si>
  <si>
    <t>Subunit of the NuA4 histone acetyltransferase complex; rat catheter and Spider biofilm induced</t>
  </si>
  <si>
    <t>orf19.2660</t>
  </si>
  <si>
    <t>Putative GAL4 DNA-binding enhancer protein; soluble protein in hyphae; biofilm induced; macrophage/pseudohyphal-induced; equal level of protein in exponential and stationary growth phase yeast cultures; Spider biofilm repressed</t>
  </si>
  <si>
    <t>orf19.1154</t>
  </si>
  <si>
    <t>Predicted membrane transporter, member of the drug:proton antiporter (12 spanner) (DHA1) family, major facilitator superfamily (MFS); induced by nitric oxide</t>
  </si>
  <si>
    <t>Ortholog(s) have protein binding, bridging, ubiquitin protein ligase binding activity and role in positive regulation of ubiquitin-dependent endocytosis, regulation of intracellular transport</t>
  </si>
  <si>
    <t>Putative NADP-dependent oxidoreductase; Hap43-repressed; induced by benomyl treatment; oxidative stress-induced via Cap1; rat catheter biofilm repressed</t>
  </si>
  <si>
    <t>Putative protein of unknown function; Hap43p-repressed gene</t>
  </si>
  <si>
    <t>Ortholog(s) have disulfide oxidoreductase activity, role in cellular response to oxidative stress, response to osmotic stress and mitochondrial matrix localization</t>
  </si>
  <si>
    <t>orf19.2782</t>
  </si>
  <si>
    <t>Putative methionine sulfoxide reductase; Plc1-regulated; induced by human neutrophils, flucytosine; macrophage regulated (gene induced, protein decreased); possibly adherence-induced; Spider biofilm induced</t>
  </si>
  <si>
    <t>orf19.2028</t>
  </si>
  <si>
    <t>Thioredoxin reductase; regulated by Tsa1/Tsa1B, Hap43; induced by nitric oxide, peroxide; oxidative stress-induce via Cap1; induced by human neutrophils; stationary phase enriched protein</t>
  </si>
  <si>
    <t>orf19.4290</t>
  </si>
  <si>
    <t>Protein required for pre-rRNA processing and 40S ribosomal subunit synthesis; associated with U3 and U14 snoRNAs; transposon mutation affects filamentous growth; repressed by prostaglandins; Spider biofilm induced</t>
  </si>
  <si>
    <t>orf19.5507</t>
  </si>
  <si>
    <t>Ortholog(s) have tRNA (adenine-N1-)-methyltransferase activity, role in tRNA methylation and cytosol, nucleus, tRNA (m1A) methyltransferase complex localization</t>
  </si>
  <si>
    <t>Phosphomannomutase; enzyme of O- and N-linked mannosylation; interconverts mannose-6-phosphate and mannose-l-phosphate; functional homolog of S. cerevisiae Sec53; antigenic in mice; Hap43-induced; flow model and Spider biofilm repressed</t>
  </si>
  <si>
    <t>orf19.2937</t>
  </si>
  <si>
    <t>DNA topoisomerase II; catalyzes ATP-dependent DNA relaxation and decatenation in vitro; Y842 predicted to be catalytic; functional homolog of S. cerevisiae Top2p; sensitive to amsacrine or doxorubicin; farnesol-upregulated in biofilm</t>
  </si>
  <si>
    <t>orf19.2873</t>
  </si>
  <si>
    <t>CDC46</t>
  </si>
  <si>
    <t>Putative hexameric MCM complex subunit; predicted role in control of cell division; periodic mRNA expression. peak at cell-cycle M/G1 phase; regulated by tyrosol, cell density, Plc1; repressed by alpha pheromone in SpiderM medium</t>
  </si>
  <si>
    <t>Similar to proliferating cell nuclear antigen (PCNA); RNA abundance regulated by tyrosol, cell density; induced by flucytosine, interaction with macrophages; stationary phase enriched protein; rat catheter and Spider biofilm repressed</t>
  </si>
  <si>
    <t>orf19.4616</t>
  </si>
  <si>
    <t>orf19.5487</t>
  </si>
  <si>
    <t>Putative cohesin complex subunit; cell-cycle regulated periodic mRNA expression</t>
  </si>
  <si>
    <t>orf19.7232</t>
  </si>
  <si>
    <t>Ortholog(s) have structural constituent of cytoskeleton activity</t>
  </si>
  <si>
    <t>Putative MCM DNA replication initiation complex component; mRNA expression peak at cell-cycle M/G1 phase; regulated by tyrosol and cell density; repressed by alpha pheromone in SpiderM medium; Hap43-induced gene</t>
  </si>
  <si>
    <t>orf19.2611</t>
  </si>
  <si>
    <t>Ribonucleoside-diphosphate reductase; regulated by tyrosol and cell density; ciclopirox olamine, fluconazole or flucytosine induced; regulated by Sef1, Sfu1, and Hap43</t>
  </si>
  <si>
    <t>orf19.5801</t>
  </si>
  <si>
    <t xml:space="preserve">Ortholog(s) have ubiquitin protein ligase activity </t>
  </si>
  <si>
    <t>Putative GINS complex subunit; cell-cycle regulated periodic mRNA expression</t>
  </si>
  <si>
    <t>orf19.7631</t>
  </si>
  <si>
    <t>Subunit of the Dam1 (DASH) complex, which acts in chromosome segregation by coupling kinetochores to spindle microtubules</t>
  </si>
  <si>
    <t>orf19.5008.1</t>
  </si>
  <si>
    <t>Subunit of the proteasome regulatory particle; regulated by Gcn2p and Gcn4p; protein present in exponential and stationary growth phase yeast cultures</t>
  </si>
  <si>
    <t>orf19.7286</t>
  </si>
  <si>
    <t>orf19.3551</t>
  </si>
  <si>
    <t>Aromatic decarboxylase; Ehrlich fusel oil pathway of aromatic alcohol biosynthesis; alkaline repressed; protein abundance affected by URA3 expression in CAI-4 strain; Spider biofilm induced</t>
  </si>
  <si>
    <t>orf19.1847</t>
  </si>
  <si>
    <t>ARO10</t>
  </si>
  <si>
    <t>Basic amino acid permease; complements lysine transport mutation; 10 predicted transmembrane regions, 3 predicted N-glycosylation sites; phagocytosis by macrophages induces transcript; rat catheter, Spider and flow model biofilm induced</t>
  </si>
  <si>
    <t>orf19.97</t>
  </si>
  <si>
    <t>Putative translation initiation factor; genes encoding ribosomal subunits, translation factors, and tRNA synthetases are downregulated upon phagocytosis by murine macrophage</t>
  </si>
  <si>
    <t>orf19.6776</t>
  </si>
  <si>
    <t>Glutathione reductase; upregulated by human neutrophils; oxidative stress-induced regulation via Cap1p; overexpression correlates with multidrug resistance in a cap1 mutant, farnesol induced; stationary phase enriched protein</t>
  </si>
  <si>
    <t>orf19.4147</t>
  </si>
  <si>
    <t>Transporter of ferrichrome siderophores, not ferrioxamine B; required for human epithelial cell invasion in vitro, not for mouse systemic infection; regulated by iron, Sfu1, Rfg1, Tup1, Hap43; rat catheter and Spider biofilm induced</t>
  </si>
  <si>
    <t>orf19.2179</t>
  </si>
  <si>
    <t>CAI4</t>
  </si>
  <si>
    <t>CAI4 parental strain</t>
  </si>
  <si>
    <t>Cell wall glycoprotein; beta glucan synthesis; increases glucan content in S. cerevisiae kre1, complements killer toxin sensitivity; caspofungin induced; Spider/rat catheter/flow model biofilm induced; Bcr1-repressed in RPMI a/a biofilms</t>
  </si>
  <si>
    <t>orf19.4377</t>
  </si>
  <si>
    <t>Plasma membrane-localized protein of unknown function; Hap43p-repressed gene</t>
  </si>
  <si>
    <t>CCAAT-binding factor-dependent transcription factor; repressor; also called CAP2; required for low iron response; similar to bZIP transcription factor AP-1; repressed by Sfu1; ciclopirox olamine induced; rat catheter, Spider biofilm induced</t>
  </si>
  <si>
    <t xml:space="preserve">	orf19.681</t>
  </si>
  <si>
    <t>N-linked mannoprotein of cell wall and membrane; possible signal transducer; role in hyphal growth and HWP1 induction in alkaline pH; GPI modification predicted; dfg5 dcw1 double mutant is inviable; caspofungin-induced, fungal-specific</t>
  </si>
  <si>
    <t>orf19.2075</t>
  </si>
  <si>
    <t>Response regulator of two-component system; role in oxidative stress response, cell wall biosynthesis, virulence, hyphal growth on solid media; expressed in hyphae and yeast; peroxisomal targeting sequence (PTS1); Spider biofilm induced</t>
  </si>
  <si>
    <t>orf19.5031</t>
  </si>
  <si>
    <t>Putative ferric reductase; alkaline induced by Rim101; fluconazole-downregulated; upregulated in the presence of human neutrophils; possibly adherence-induced; regulated by Sef1, Sfu1, and Hap43</t>
  </si>
  <si>
    <t>orf19.7112</t>
  </si>
  <si>
    <t>Putative tRNA-Val synthetase; genes encoding ribosomal subunits, translation factors, and tRNA synthetases are downregulated upon phagocytosis by murine macrophage</t>
  </si>
  <si>
    <t>orf19.1375</t>
  </si>
  <si>
    <t xml:space="preserve">Putative 2-isopropylmalate synthase; reg </t>
  </si>
  <si>
    <t>orf19.1295</t>
  </si>
  <si>
    <t>orf19.7611</t>
  </si>
  <si>
    <t>Thioredoxin; involved in response to reactive oxygen species; biofilm, benomyl, flucytosine, peroxide, Hap43 induced; amphotericin B, caspofungin repressed; induced by human neutrophils; macrophage-repressed gene</t>
  </si>
  <si>
    <t>Protein with a predicted pleckstrin domain; Hap43-repressed gene</t>
  </si>
  <si>
    <t xml:space="preserve">		orf19.4245</t>
  </si>
  <si>
    <t>orf19.4796</t>
  </si>
  <si>
    <t>Putative eIF-4E-binding repressor of CAP-dependent translation; stationary phase enriched protein</t>
  </si>
  <si>
    <t>CAF20</t>
  </si>
  <si>
    <t>Putative translation initiator; downregulated in the presence of human whole blood or polymorphonuclear (PMN) cells</t>
  </si>
  <si>
    <t>orf19.825</t>
  </si>
  <si>
    <t>Putative oxidoreductase; similar to S. cerevisiae Pga3p; possible Kex2p substrate</t>
  </si>
  <si>
    <t>Putative glucanase; induced during cell wall regeneration</t>
  </si>
  <si>
    <t>orf19.7339</t>
  </si>
  <si>
    <t>Protein with predicted GPI modification; dfg5 dcw1 double mutant is inviable; not required for wild-type hyphal growth; upregulated in cyr1 mutant (yeast or hyphal form); Hap43-induced</t>
  </si>
  <si>
    <t>orf19.1989</t>
  </si>
  <si>
    <t>Putative mannosyltransferase similar to S. cerevisiae Ecm39p, which has a role in Calcofluor white resistance; predicted Kex2p substrate; has HKEXRF motif</t>
  </si>
  <si>
    <t>orf19.5164</t>
  </si>
  <si>
    <t xml:space="preserve">	orf19.6057</t>
  </si>
  <si>
    <t>Ortholog(s) have 3-methyl-2-oxobutanoate hydroxymethyltransferase activity, role in pantothenate biosynthetic process and mitochondrion localization</t>
  </si>
  <si>
    <t>Endo-1,3-beta-glucanase; ortholog of S. cerevisiae Dse4 needed for cell separation; caspofungin, fluconazole repressed; repressed by alpha pheromone in SpiderM medium; flow model biofilm induced; rat catheter biofilm repressed</t>
  </si>
  <si>
    <t>orf19.3066</t>
  </si>
  <si>
    <t>GPI-anchored protein; alkaline, hypha-induced; regulated by Nrg1, Rfg1, Tup1 and Tsa1, Tsa1B in minimal media at 37; oralpharyngeal candidasis induced ; Spider biofilm induced; regulated in Spider biofilms by Tec1, Efg1, Ndt80, Rob1, Brg1</t>
  </si>
  <si>
    <t>orf19.5760</t>
  </si>
  <si>
    <t>Essential beta-1,6-glucan synthase subunit; change in mRNA length, not abundance, at yeast-hypha transition; alkaline induced by Rim101, on cell wall regeneration; Spider biofilm induced; Bcr1-repressed in RPMI a/a biofilms</t>
  </si>
  <si>
    <t>orf19.7363</t>
  </si>
  <si>
    <t>GPI-anchored cell surface protein; beta-1,3-glucanosyltransferase with similarity to the A. fumigatus GEL family; transcript induced in RHE model of oral candidiasis; fluconazol-induced</t>
  </si>
  <si>
    <t>orf19.4035</t>
  </si>
  <si>
    <t>Glycosidase; role in vaginal not systemic infection (low pH not neutral); low pH, high iron, fluconazole, Hap43-induced; Rim101-repressed at pH8; rat catheter biofilm induced; Bcr1-repressed in RPMI a/a biofilms</t>
  </si>
  <si>
    <t>orf19.6081</t>
  </si>
  <si>
    <t>Acetyl-CoA synthetase; antigenic during human and murine infection; induced by Efg1; macrophage-induced protein; soluble protein in hyphae; gene contains intron; flow model and Spider biofilm repressed</t>
  </si>
  <si>
    <t>orf19.1064</t>
  </si>
  <si>
    <t>D-Arabinono-1,4-lactone oxidase involved in biosynthesis of dehydro-D-arabinono-1,4-lactone, which has a protective role against oxidative damage; plasma membrane-localized;required for full virulence in a mouse model of systemic infection</t>
  </si>
  <si>
    <t>orf19.7551</t>
  </si>
  <si>
    <t>Dicarboxylic amino acid permease; mutation confers hypersensitivity to toxic ergosterol analog; induced upon phagocytosis by macrophage; Gcn4-regulated; upregulated by Rim101 at pH 8; rat catheter and Spider biofilm induced</t>
  </si>
  <si>
    <t>orf19.2943</t>
  </si>
  <si>
    <t>Putative glutamate decarboxylase; alkaline, macrophage-downregulated gene; amphotericin B induced; induced by Mnl1 under weak acid stress; stationary phase enriched protein; rat catheter biofilm repressed</t>
  </si>
  <si>
    <t>orf19.1153</t>
  </si>
  <si>
    <t>orf19.86</t>
  </si>
  <si>
    <t xml:space="preserve"> Putative glutathione peroxidase; induced by peroxide, exposure to neutrophils and macrophage blood fractions; repressed during infection of macrophages; Spider biofilm induced; flow model biofilm repressed</t>
  </si>
  <si>
    <t>Mannosylinositol phosphorylceramide (MIPC) synthase catalytic subunit; sphingolipid biosynthesis; fluconazole, caspofungin induced; macrophage-repressed; Spider biofilm induced</t>
  </si>
  <si>
    <t>orf19.4077</t>
  </si>
  <si>
    <t>Putative polyamine transporter; mutation confers hypersensitivity to toxic ergosterol analog; hyphal induced; macrophage induced</t>
  </si>
  <si>
    <t>orf19.153</t>
  </si>
  <si>
    <t>Ortholog(s) have D-leucyl-tRNA(Leu) deacylase activity, D-tyrosyl-tRNA(Tyr) deacylase activity, role in D-leucine catabolic process, D-tyrosine catabolic process, tRNA metabolic process and cytosol, nucleus localization</t>
  </si>
  <si>
    <t>orf19.297</t>
  </si>
  <si>
    <t>Putative glucose transporter of the major facilitator superfamily; the C. albicans glucose transporter family comprises 20 members; 12 probable membrane-spanning segments; induced at low (0.2%, compared to 2%) glucose in rich media; intron</t>
  </si>
  <si>
    <t>orf19.644</t>
  </si>
  <si>
    <t>Ortholog of C. dubliniensis CD36 : Cd36_29980, C. parapsilosis CDC317 : CPAR2_204170, C. auris B8441 : B9J08_004836 and Candida tenuis NRRL Y-1498 : CANTEDRAFT_110235</t>
  </si>
  <si>
    <t xml:space="preserve">	orf19.551</t>
  </si>
  <si>
    <t>Cu and Zn-containing superoxide dismutase; protects against oxidative stress; induced by neutrophils, hyphal growth, caspofungin, osmotic/oxidative stress; oralpharyngeal candidiasis induced; rat catheter and Spider biofilm induced</t>
  </si>
  <si>
    <t>orf19.2060</t>
  </si>
  <si>
    <t>Putative mitochondrial import receptor subunit; colony morphology-related gene regulation by Ssn6</t>
  </si>
  <si>
    <t>orf19.3696</t>
  </si>
  <si>
    <t>Functional homolog of S. cerevisiae Cdc68, a transcription elongation factor; essential; possible drug target</t>
  </si>
  <si>
    <t>orf19.2884</t>
  </si>
  <si>
    <t>Ortholog(s) have role in fungal-type cell wall organization, vesicle-mediated transport and integral to endoplasmic reticulum membrane localization</t>
  </si>
  <si>
    <t>Protein of unknown function; transcript detected on high-resolution tiling arrays</t>
  </si>
  <si>
    <t>Putative protein of unknown function; Hap43-repressed; repressed by nitric oxide; Spider biofilm induced</t>
  </si>
  <si>
    <t>Putative glucosyltransferase involved in cell wall mannan biosynthesis; transcription is elevated in nik1 and sln1 homozygous null mutants, but not in the chk1 null mutant; possibly an essential gene, disruptants not obtained by UAU1 method</t>
  </si>
  <si>
    <t>orf19.1659</t>
  </si>
  <si>
    <t>Putative oxidoreductase; transcriptionally induced by interaction with macrophage; rat catheter biofilm repressed</t>
  </si>
  <si>
    <t>orf19.6167</t>
  </si>
  <si>
    <t>orf19.3966</t>
  </si>
  <si>
    <t>CRH12</t>
  </si>
  <si>
    <t xml:space="preserve">CRH family cell wall protein; transcript regulated by Nrg1 and Tup1; alkaline induced by Rim101; repressed during cell wall regeneration; flow model biofilm induced	</t>
  </si>
  <si>
    <t>Putative SURF4 family member; plasma membrane-localized; flow model biofilm repressed</t>
  </si>
  <si>
    <t>orf19.4579</t>
  </si>
  <si>
    <t>GATA-type transcription factor; regulator of nitrogen utilization; required for nitrogen catabolite repression and utilization of isoleucine, tyrosine and tryptophan N sources; required for virulence in a mouse systemic infection model</t>
  </si>
  <si>
    <t>orf19.1275</t>
  </si>
  <si>
    <t>Cell surface protein that sequesters zinc from host tissue; enriched at hyphal tips; released extracellularly; binds to host complement regulators; mediates leukocyte adhesion and migration; immunogenic in mouse; produced at ambient pH</t>
  </si>
  <si>
    <t>orf19.3111</t>
  </si>
  <si>
    <t>Putative GPI anchored cell wall glycosidase; role in adhesion, hyphal growth on Spider (not serum) medium; chitin-binding, glycosyl hydrolase domains; induced during cell wall regeneration; mRNA in yeast-form cells; Spider biofilm induced</t>
  </si>
  <si>
    <t>orf19.1671</t>
  </si>
  <si>
    <t>Putative vacuolar H(+)-ATPase; plasma membrane localized; rat catheter biofilm repressed</t>
  </si>
  <si>
    <t>orf19.2166</t>
  </si>
  <si>
    <t>Putative uridine diphosphate-N-acetylglucosamine (UDP-GlcNAc) transporter; required for cell wall chitin synthesis; induced by alpha pheromone in SpiderM medium</t>
  </si>
  <si>
    <t>Ortholog(s) have role in ascospore wall assembly and ascospore wall, nuclear envelope localization</t>
  </si>
  <si>
    <t>orf19.1382</t>
  </si>
  <si>
    <t>Putative chitin deacetylase; transcription is positively regulated by Tbf1p</t>
  </si>
  <si>
    <t>orf19.7503</t>
  </si>
  <si>
    <t>Protein required for endocytosis; contains a BAR domain, which is found in proteins involved in membrane curvature; null mutant exhibits defects in hyphal growth, virulence, cell wall integrity, and actin patch localization</t>
  </si>
  <si>
    <t>RVS161</t>
  </si>
  <si>
    <t>orf19.7124</t>
  </si>
  <si>
    <t>Trehalose-6-phosphate synthase; role in hyphal growth and virulence in mouse systemic infection; induced in presence of human neutrophils; macrophage/pseudohyphal-repressed after 16h; stationary phase enriched protein; Hap43-repressed</t>
  </si>
  <si>
    <t>orf19.6640</t>
  </si>
  <si>
    <t>Protein similar to protease of mitochondrial inner membrane; increased transcription is observed upon benomyl treatment; macrophage-downregulated gene</t>
  </si>
  <si>
    <t>orf19.847</t>
  </si>
  <si>
    <t>Putative 6-phosphofructo-2-kinase; catalyzes synthesis of fructose-2,6-bisphosphate; Hap43-repressed; flow model, rat catheter and Spider biofilm induced</t>
  </si>
  <si>
    <t>Has domain(s) with predicted serine-type endopeptidase activity and role in proteolysis</t>
  </si>
  <si>
    <t>Putative ATP adenylyltransferase II; regulated by Gcn4; repressed by amino acid starvation (3-AT); induced by prostaglandins; Hap43-repressed; Spider biofilm repressed</t>
  </si>
  <si>
    <t>orf19.5630</t>
  </si>
  <si>
    <t>Protein of unknown function; Spider biofilm induced; Hap43-repressed</t>
  </si>
  <si>
    <t>Oxidoreductase; iron utilization; Sfu1/Sef1/Hap43/Nrg1/Tup1/Rim101 regulated; alkaline/low iron/fluphenazine/ciclopirox olamine, flucytosine, fluconazole, Spider/flow model/rat catheter biofilm induced; caspofungin/amphotericin B repressed</t>
  </si>
  <si>
    <t>orf19.1264</t>
  </si>
  <si>
    <t>Putative 2-oxoglutarate dehydrogenase; regulated by Efg1 under yeast but not hyphal growth conditions; transcript induced in an RHE model of oral candidiasis; stationary phase enriched protein; Hap43-repressed; rat catheter biofilm induced</t>
  </si>
  <si>
    <t>orf19.6165</t>
  </si>
  <si>
    <t>Protein similar to S. cerevisiae Rsb1p, involved in fatty acid transport; transposon mutation affects filamentous growth; alkaline downregulated; caspofungin induced; possibly an essential gene; Hap43p-repressed</t>
  </si>
  <si>
    <t>orf19.6595</t>
  </si>
  <si>
    <t>CKS1</t>
  </si>
  <si>
    <t>Ortholog(s) have histone binding, protein complex binding, protein homodimerization activity, protein kinase activator activity, ubiquitin binding activity</t>
  </si>
  <si>
    <t>Putative oxidoreductase; Hap43-repressed gene; clade-associated gene expression</t>
  </si>
  <si>
    <t>Transcription factor/repressor; regulates chlamydospore formation/hyphal gene induction/virulence and rescue/stress response genes; effects both Tup1 dependent and independent regulation; flow model biofilm induced; Spider biofilm repressed</t>
  </si>
  <si>
    <t>Vacuolar aspartic proteinase; transcript equivalent in yeast-form and mycelial cells but is elevated at lower growth temperatures; upregulated iby human neutrophils; protein enriched in stationary phase; Spider biofilm induced</t>
  </si>
  <si>
    <t>orf19.1891</t>
  </si>
  <si>
    <t>Endoprotease B; regulated by heat, carbon source (GlcNAc-induced), nitrogen, macrophage response, human neutrophils; similar to (does not replace) S. cerevisiae vacuolar B protease Prb1p; flow model biofilm induced; Spider biofilm induced</t>
  </si>
  <si>
    <t>orf19.2242</t>
  </si>
  <si>
    <t>Major secreted aspartyl proteinase; utilization of protein as nitrogen source; role in virulence complicated by URA3 effects; immunoprotective; regulated by growth, albumin, drugs, white cell-type; flow model biofilm induced</t>
  </si>
  <si>
    <t xml:space="preserve">	orf19.3708</t>
  </si>
  <si>
    <t>AAA-ATPase involved in transport from MVB to the vacuole and ESCRT-III complex disassembly; mutation decreases SAP secretion and virulence in murine intravenous infection; regulated by Gcn2p, Gcn4p; required for normal Rim8p processing</t>
  </si>
  <si>
    <t>orf19.4339</t>
  </si>
  <si>
    <t>Oligopeptide transporter; detected at germ tube plasma membrane; transcript inducede during phagocytosis by macrophages; fungal-specific; Hap43-repressed; merged with orf19.2292 in Assembly 20; rat catheter and Spider biofilm induced</t>
  </si>
  <si>
    <t>orf19.2292</t>
  </si>
  <si>
    <t>Secreted aspartyl protease; roles in adhesion, cell surface integrity; induced by antifungal drugs, stationary phase, or in white-phase cells; farnesol-downregulated in biofilm; autocatalytic processing; GPI-anchor; Spider biofilm induced</t>
  </si>
  <si>
    <t>orf19.6928</t>
  </si>
  <si>
    <t>Frataxin; may be required for iron storage or delivery; role in oxidative stress resistance; transcript regulated by Nrg1, repressed if iron absent induced by macrophage interaction; Hap43-repressed gene</t>
  </si>
  <si>
    <t>orf19.1413</t>
  </si>
  <si>
    <t>N-acetylglucosamine (GlcNAc)-specific transporter; role in GlcNAc (but not serum) induced hyphal growth; localizes to plasma membrane; induced by GlcNAc, macrophage engulfment; 12 transmembrane, major facilitator superfamily</t>
  </si>
  <si>
    <t>orf19.5392</t>
  </si>
  <si>
    <t>Ortholog(s) have rRNA (pseudouridine) methyltransferase activity</t>
  </si>
  <si>
    <t>orf19.665</t>
  </si>
  <si>
    <t>Ortholog of S. cerevisiae Nop58; involved in pre-rRNA process; Tn mutation affects filamentous growth; macrophage/pseudohyphal-induced; physically interacts with TAP-tagged Nop1; Spider biofilm repressed</t>
  </si>
  <si>
    <t>orf19.1199</t>
  </si>
  <si>
    <t>Putative signal recognition particle (SRP) subunit; induced in ssr1 null; Spider biofilm repressed</t>
  </si>
  <si>
    <t>orf19.3243</t>
  </si>
  <si>
    <t>Component COPII vesicle coat; required for vesicle formation in ER to Golgi transport; predicted GPI-anchor; flow model and Spider biofilm repressed</t>
  </si>
  <si>
    <t>orf19.6217</t>
  </si>
  <si>
    <t xml:space="preserve">	orf19.7041</t>
  </si>
  <si>
    <t xml:space="preserve">Putative pre-tRNA processing protein; heterozygous null mutant exhibits hypersensitivity to parnafungin and cordycepin in the C. albicans fitness test </t>
  </si>
  <si>
    <t xml:space="preserve">	orf19.6820</t>
  </si>
  <si>
    <t>Essential component of transcription factor TFIID complex, involved in transcription regulatio</t>
  </si>
  <si>
    <t>Chaperone for Crk1p; interacts with Crk1p kinase domain and with Sti1p; putative phosphorylation site at Ser14; functional homolog of S. cerevisiae Cdc37p; likely to be essential for growth; regulated by Gcn2p and Gcn4p</t>
  </si>
  <si>
    <t>orf19.5531</t>
  </si>
  <si>
    <t>Ortholog(s) have structural constituent of nuclear pore activity and role in nuclear pore organization, poly(A)+ mRNA export from nucleus, protein import into nucleus, ribosomal large subunit export from nucleus</t>
  </si>
  <si>
    <t>Putative role in regulation of cell wall biogenesis; Hap43p-induced gene; possibly an essential gene, disruptants not obtained by UAU1 method; flow model and rat catheter biofilm induced</t>
  </si>
  <si>
    <t>orf19.2712</t>
  </si>
  <si>
    <t>C-8 sterol isomerase; enzyme of ergosterol biosynthesis; converts fecosterol to episterol; mutant is hypersensitive to multiple drugs; ketoconazole-induced; flow model and Spider biofilm repressed</t>
  </si>
  <si>
    <t>orf19.6026</t>
  </si>
  <si>
    <t>orf19.767</t>
  </si>
  <si>
    <t>C-5 sterol desaturase; introduces C-5(6) double bond into episterol; some clinical isolates show increased azole resistance and defects in hyphal growth and virulence; Efg1p-repressed; fluconazole-induced</t>
  </si>
  <si>
    <t>HMG-CoA reductase; enzyme of sterol pathway; inhibited by lovastatin; gene not transcriptionally regulated in response to lovastatin and fluconazole</t>
  </si>
  <si>
    <t>orf19.1031</t>
  </si>
  <si>
    <t>Ortholog(s) have ATP-dependent 5'-3' DNA helicase activity and DNA helicase A complex, alpha DNA polymerase:primase complex, cytosol localization</t>
  </si>
  <si>
    <t>Protein kinase C; functional homolog of S. cerevisiae Pkc1p; mutant has abnormal yeast-form cell morphology and increased cell lysis; activated by phosphatidylserine; target of antifungal, cercosporamide; R400P mutant is activated</t>
  </si>
  <si>
    <t>SAM-dependent RNA methyltransferase; methylates mRNA 5' cap; binds phosphorylated RNA Pol II C-term domain peptide; does not bind mRNA TPase and mRNA GTase (Cet1,Cgt1); functional homolog of S. cerevisiae Abd1; rat catheter biofilm induced</t>
  </si>
  <si>
    <t>Putative GTPase involved in mitotic exit and cytokinesis; induced under Cdc5p depletion</t>
  </si>
  <si>
    <t>Putative ARP2/3 complex subunit; mutation confers hypersensitivity to cytochalasin D</t>
  </si>
  <si>
    <t>Putative RNA polymerase III transcription initiation factor complex (TFIIIC) subunit; induced by Mnl1 under weak acid stress; possibly essential gene, disruptants not obtained by UAU1 method</t>
  </si>
  <si>
    <t>Putative RNA polymerase III subunit C11; repressed in core caspofungin response; Spider biofilm induced</t>
  </si>
  <si>
    <t>orf19.5901</t>
  </si>
  <si>
    <t>orf19.6716</t>
  </si>
  <si>
    <t>orf19.3001</t>
  </si>
  <si>
    <t>orf19.6151</t>
  </si>
  <si>
    <t>orf19.274</t>
  </si>
  <si>
    <t>orf19.5360</t>
  </si>
  <si>
    <t xml:space="preserve">		orf19.759</t>
  </si>
  <si>
    <t>Ortholog(s) have role in endoplasmic reticulum to Golgi vesicle-mediated transport, retrograde vesicle-mediated transport, Golgi to endoplasmic reticulum and COPI vesicle coat, endosome localization</t>
  </si>
  <si>
    <t>Hap43-induced gene; mutation confers hypersensitivity to 5-fluorocytosine (5-FC), 5-fluorouracil (5-FU), and tubercidin (7-deazaadenosine)</t>
  </si>
  <si>
    <t>Ortholog of S. cerevisae/S. pombe Tif6; constituent of 66S pre-ribosomal particles; Spider biofilm induced</t>
  </si>
  <si>
    <t>Phosphoacetylglucosamine mutase (N-acetylglucosamine-phosphate mutase); enzyme of UDP-N-acetylglucosamine (UDP-GlcNAc) biosynthesis</t>
  </si>
  <si>
    <t>orf19.5013</t>
  </si>
  <si>
    <t>Putative RSC chromatin remodeling complex component; possibly an essential gene, disruptants not obtained by UAU1 method</t>
  </si>
  <si>
    <t>Putative subunit D of kinetochore protein complex CBF3; regulated by Gcn4p; repressed in response to amino acid starvation (3-aminotriazole treatment)</t>
  </si>
  <si>
    <t>orf19.4427</t>
  </si>
  <si>
    <t>orf19.7119</t>
  </si>
  <si>
    <t>Ortholog of S. cerevisiae Rad3; 5' to 3' DNA helicase, nucleotide excision repair and transcription, subunit of RNA polII initiation factor TFIIH and Nucleotide Excision Repair Factor 3 (NEF3)</t>
  </si>
  <si>
    <t>Ortholog(s) have 4 iron, 4 sulfur cluster binding activity, role in iron-sulfur cluster assembly, tRNA wobble uridine modification and cytoplasm localization</t>
  </si>
  <si>
    <t>Ortholog(s) have role in mRNA splicing, via spliceosome, regulation of DNA methylation and U4/U6 x U5 tri-snRNP complex, U5 snRNP localization</t>
  </si>
  <si>
    <t>Ortholog(s) have SUMO activating enzyme activity, role in cellular response to DNA damage stimulus, protein sumoylation, regulation of mitotic cell cycle and SUMO activating enzyme complex, cytosol localization</t>
  </si>
  <si>
    <t>Ortholog(s) have CDP-diacylglycerol-inositol 3-phosphatidyltransferase activity, role in phosphatidylinositol biosynthetic process and Golgi apparatus, integral to membrane, mitochondrial outer membrane localization</t>
  </si>
  <si>
    <t>orf19.3593</t>
  </si>
  <si>
    <t>Putative ATPase of the 19S regulatory particle of the 26S proteasome; transcript regulated by Mig1; regulated by Gcn2 and Gcn4</t>
  </si>
  <si>
    <t>Ortholog(s) have enzyme activator activity, role in iron-sulfur cluster assembly and extrinsic to mitochondrial inner membrane, mitochondrial matrix localization</t>
  </si>
  <si>
    <t>Putative rRNA processing protein; Hap43-induced; repressed in core stress response</t>
  </si>
  <si>
    <t>Septin; cell and hyphal morphology, agar-invasive growth, full virulence and kidney tissue invasion in mouse, but not kidney colonization, immunogenicity; hyphal and cell-cycle-regulated phosphorylation; rat catheter biofilm repressed</t>
  </si>
  <si>
    <t>orf19.4640</t>
  </si>
  <si>
    <t>orf19.5691</t>
  </si>
  <si>
    <t>Predicted ATP-dependent RNA helicase; RNA strand annealing activity; Spider biofilm induced</t>
  </si>
  <si>
    <t>Putative tRNA-Gln synthetase; genes encoding ribosomal subunits, translation factors, tRNA synthetases are downregulated upon phagocytosis by murine macrophage; protein present in exponential and stationary growth phase yeast cultures</t>
  </si>
  <si>
    <t>orf19.7064</t>
  </si>
  <si>
    <t>Myristoyl-CoA:protein N-myristoyltransferase; attaches the fatty acid myristate to a small number of proteins at an N-terminal Gly; essential; antifungal drug target; functional homolog of S. cerevisiae Nmt1p</t>
  </si>
  <si>
    <t>orf19.4641</t>
  </si>
  <si>
    <t>Protein with polyglutamate motifs and abundant Ser/Thr residues; described as a subunit of TFIIE, which is a basal transcription initiation factor of RNA Polymerase II; possibly an essential gene, disruptants not obtained by UAU1 method</t>
  </si>
  <si>
    <t>orf19.4851</t>
  </si>
  <si>
    <t>ALG13</t>
  </si>
  <si>
    <t>Ortholog(s) have N-acetylglucosaminyldiphosphodolichol N-acetylglucosaminyltransferase activity and role in dolichol-linked oligosaccharide biosynthetic process</t>
  </si>
  <si>
    <t>orf19.6014</t>
  </si>
  <si>
    <t>Putative ribosome biogenesis and nuclear export protein; Hap43p-induced gene; mutation confers hypersensitivity to 5-fluorocytosine (5-FC), 5-fluorouracil (5-FU), and tubercidin (7-deazaadenosine)</t>
  </si>
  <si>
    <t>Putative GTPase; Hap43-induced gene; mutation confers resistance to 5-fluorocytosine (5-FC); flucytosine induced; repressed by prostaglandins; Spider biofilm induced</t>
  </si>
  <si>
    <t>orf19.2504</t>
  </si>
  <si>
    <t>DNA polymerase epsilon; transcript induced by interaction with macrophage; transcript is regulated by Tup1; periodic mRNA expression, peak at cell-cycle G1/S phase</t>
  </si>
  <si>
    <t>orf19.2365</t>
  </si>
  <si>
    <t>Putative MMS21-SMC5-SMC6 complex component</t>
  </si>
  <si>
    <t>orf19.7413</t>
  </si>
  <si>
    <t>Nuclear pore protein</t>
  </si>
  <si>
    <t>orf19.4987</t>
  </si>
  <si>
    <t>orf19.6422</t>
  </si>
  <si>
    <t>Putative N-terminal acetyltransferase; Hap43p-repressed gene; mutation confers hypersensitivity to toxic ergosterol analog</t>
  </si>
  <si>
    <t>orf19.2116</t>
  </si>
  <si>
    <t>Member of MDR subfamily of ABC family; ortholog of S. cerevisiae ABC transporter, Atm1; induced in low iron; induced by nitric oxide independent of Yhb1</t>
  </si>
  <si>
    <t>orf19.1077</t>
  </si>
  <si>
    <t>Putative TORC1 subunit; heterozygous null mutant displays sensitivity to rapamycin; likely to be essential for growth, based on an insertional mutagenesis strategy</t>
  </si>
  <si>
    <t>orf19.418</t>
  </si>
  <si>
    <t>Protein similar to S. cerevisiae Dna2p, which is a DNA replication factor involved in DNA repair; induced under hydroxyurea treatment</t>
  </si>
  <si>
    <t>orf19.1192</t>
  </si>
  <si>
    <t>Essential protein involved in regulation of MTL gene expression; hemoglobin-regulated inhibitor of white-opaque switching, may affect survival in host; activator of MTLalpha1 and MTLalpha2; transcript activated by hemoglobin</t>
  </si>
  <si>
    <t>orf19.6074</t>
  </si>
  <si>
    <t>Predicted component of the mitochondrial TIM22 complex; involved in protein import into mitochondrial inner membrane; Spider biofilm repressed</t>
  </si>
  <si>
    <t>orf19.5143</t>
  </si>
  <si>
    <t>heterotrimeric G protein alpha subunit; positive role in mating pheromone response; opaque-enriched transcript; transcript repressed by MTLa1-MTLalpha2; regulated by hemoglobin-responsive Hbr1 via MTL genes; rat catheter biofilm repressed</t>
  </si>
  <si>
    <t>orf19.4015</t>
  </si>
  <si>
    <t>Putative Dicer RNAse involved in RNA interference, similar to S. cerevisiae Rnt1p but orthologous to S. castellii Dcr1p, which is not conserved in S. cerevisiae</t>
  </si>
  <si>
    <t>orf19.3796</t>
  </si>
  <si>
    <t>Subunit of the NuA4 histone acetyltransferase complex</t>
  </si>
  <si>
    <t>orf19.7529</t>
  </si>
  <si>
    <t>Delta 1-pyrroline-5-carboxylate reductase; protein induced during the mating process; alkaline induced; stationary phase enriched protein; Spider biofilm repressed</t>
  </si>
  <si>
    <t>orf19.5650</t>
  </si>
  <si>
    <t>Putative ER-derived vesicle protein; COPII-coated vesicle complex subunit; transcript induced by filamentous growth; Spider biofilm repressed</t>
  </si>
  <si>
    <t>orf19.586</t>
  </si>
  <si>
    <t>Putative DNA directed DNA polymerase alpha; RNA abundance regulated by cell cycle, tyrosol and cell density; rat catheter biofilm induced</t>
  </si>
  <si>
    <t>orf19.5873</t>
  </si>
  <si>
    <t>Similar to anaphase-promoting complex component; possibly transcriptionally regulated by Tac1p</t>
  </si>
  <si>
    <t>orf19.6437</t>
  </si>
  <si>
    <t>Ortholog(s) have 2,5-diamino-6-ribitylamino-4(3H)-pyrimidinone 5'-phosphate deaminase activity, pseudouridine synthase activity, role in riboflavin biosynthetic process, tRNA pseudouridine synthesis and cytosol localization</t>
  </si>
  <si>
    <t>Putative U3 snoRNA-associated protein; Hap43-induced; transposon mutation affects filamentous growth; repressed by prostaglandins</t>
  </si>
  <si>
    <t>RNA polymerase III subunit; Spider biofilm induced</t>
  </si>
  <si>
    <t>Puttaive pre-mRNA polyadenylation factor; heterozygous null mutant exhibits hypersensitivity to parnafungin and cordycepin in the C. albicans fitness test</t>
  </si>
  <si>
    <t>Ortholog(s) have first spliceosomal transesterification activity, role in generation of catalytic spliceosome for first transesterification step and U2-type catalytic step 1 spliceosome, mitotic spindle pole body localization</t>
  </si>
  <si>
    <t>Fusion of ubiquitin with the S34 protein of the small ribosomal subunit; mRNA decreases upon heat shock, appears to be degraded; functional homolog of S. cerevisiae RPS31; Hap43-induced; Spider biofilm repressed</t>
  </si>
  <si>
    <t>orf19.3087</t>
  </si>
  <si>
    <t>Similar to Hsp70 family chaperones; role in translocation of proteins into the ER; induced in high iron; protein present in exponential and stationary growth phase yeast cultures; flow model and Spider biofilm repressed</t>
  </si>
  <si>
    <t>orf19.2013</t>
  </si>
  <si>
    <t>Putative heteropentameric replication factor C subunit; periodic mRNA expression, peak at cell-cycle G1/S phase</t>
  </si>
  <si>
    <t>Protein involved in regulation of mitosis; similar to S. cerevisiae Cdh1, which is an APC/C component; transcriptionally induced by Mnl1 under weak acid stress</t>
  </si>
  <si>
    <t>orf19.2029</t>
  </si>
  <si>
    <t>orf19.2084</t>
  </si>
  <si>
    <t>Putative nucleoporin; moderately induced at 42 degrees C</t>
  </si>
  <si>
    <t>orf19.2215</t>
  </si>
  <si>
    <t>Putative structural maintenance of chromosomes (SMC) protein; Hap43-induced; cell-cycle regulated periodic mRNA expression; S. cerevisiae ortholog not cell-cycle regulated; Spider biofilm induced</t>
  </si>
  <si>
    <t>orf19.6568</t>
  </si>
  <si>
    <t>Putative proteasome beta-5 subunit; macrophage-induced protein</t>
  </si>
  <si>
    <t>Translation initiation factor eIF2, alpha chain; genes encoding ribosomal subunits, translation factors, and tRNA synthetases are downregulated upon phagocytosis by murine macrophage; stationary phase enriched protein</t>
  </si>
  <si>
    <t>Ribonucleotide reductase large subunit; induced in low iron; transposon mutation affects filamentous growth; farnesol upregulated in biofilm; regulated by cell cycle, tyrosol, cell density; regulated by Sef1, Sfu1, and Hap43</t>
  </si>
  <si>
    <t>orf19.2233</t>
  </si>
  <si>
    <t>orf19.6213</t>
  </si>
  <si>
    <t>orf19.5779</t>
  </si>
  <si>
    <t>Alpha5 subunit of the 20S proteasome; macrophage/pseudohyphal-repressed; regulated by Gcn2p and Gcn4p; protein present in exponential and stationary growth phase yeast cultures</t>
  </si>
  <si>
    <t>orf19.709</t>
  </si>
  <si>
    <t>Essential protein; functional homolog of S. cerevisiae Sec14p, a Golgi phosphatidylinositol/phosphatidylcholine transfer protein that regulates choline-phosphate cytidyltransferase and thereby affects secretion; biofilm-regulated</t>
  </si>
  <si>
    <t>orf19.941</t>
  </si>
  <si>
    <t>Putative nucleolar protein; Hap43-induced; mutation confers resistance to 5-fluorocytosine (5-FC), 5-fluorouracil (5-FU), and tubercidin (7-deazaadenosine); Spider biofilm induced</t>
  </si>
  <si>
    <t>orf19.1902</t>
  </si>
  <si>
    <t>orf19.7035</t>
  </si>
  <si>
    <t>Putative ortholog of S. cerevisiae Pex32 a peroxisomal integral membrane protein with a role in negative regulation of peroxisome size; Hap43-repressed gene</t>
  </si>
  <si>
    <t>Putative farnesyl pyrophosphate synthetase involved in isoprenoid and sterol biosynthesis, based on similarity to S. cerevisiae Erg20p; likely to be essential for growth, based on an insertional mutagenesis strategy</t>
  </si>
  <si>
    <t>orf19.4491</t>
  </si>
  <si>
    <t>orf19.5765</t>
  </si>
  <si>
    <t>Linker nucleoporin of the nuclear pore complex; role in mRNA andexport from nucleus, protein import into nucleus, ribosomal large subunit export from nucleus, ribosomal small subunit export from nucleus; rat catheter biofilm repressed</t>
  </si>
  <si>
    <t>Putative kinase; cell-cycle regulated periodic mRNA expression; S. cerevisiae ortholog is not cell-cycle regulated; possibly an essential gene, disruptants not obtained by UAU1 method</t>
  </si>
  <si>
    <t>orf19.3561</t>
  </si>
  <si>
    <t>Putative Anaphase-Promoting Complex/Cyclosome subunit; essential for growth; periodic mRNA expression, peak at cell-cycle S/G2 phase</t>
  </si>
  <si>
    <t>orf19.6046</t>
  </si>
  <si>
    <t>Putative RNA polymerase I subunit A135; repressed by prostaglandins</t>
  </si>
  <si>
    <t>orf19.7062</t>
  </si>
  <si>
    <t>Putative N2,N2-dimethylguanine tRNA methyltransferase; induced upon adherence to polystyrene</t>
  </si>
  <si>
    <t>orf19.3265</t>
  </si>
  <si>
    <t>orf19.3451</t>
  </si>
  <si>
    <t>Guanyl-nucleotide exchange factor; activator of Ras/adenylyl cyclase pathway; functional homolog of S. cerevisiae Cdc25p; commonly called Cdc25; transposon mutation affects filamentous growth</t>
  </si>
  <si>
    <t>orf19.6926</t>
  </si>
  <si>
    <t>GDP-mannose transporter; essential; required for glycosylation, hyphal growth; functional homolog of S. cerevisiae Vrg4p, which imports GDP-mannose from cytoplasm to Golgi for protein and lipid mannosylation; no mammalian homolog</t>
  </si>
  <si>
    <t>orf19.1232</t>
  </si>
  <si>
    <t>Putative guanine nucleotide exchange factor (GEF); mutation confers hypersensitivity to Brefeldin A; caspofungin repressed</t>
  </si>
  <si>
    <t>orf19.5947</t>
  </si>
  <si>
    <t>Zn(II)2Cys6 transcription factor; regulator of yeast form adherence; required for yeast cell adherence to silicone substrate</t>
  </si>
  <si>
    <t>orf19.3434</t>
  </si>
  <si>
    <t>Upregulated by cAMP in filamentous growth; induced in high iron, decreased upon yeast-hypha switch; downregulation correlates with clinical fluconazole resistance; Ras1-regulated; Hap43-repressed; flow model biofilm induced</t>
  </si>
  <si>
    <t>orf19.2659</t>
  </si>
  <si>
    <t>Putative ubiquinol-cytochrome-c reductase, subunit 7; Hap43p-repressed gene</t>
  </si>
  <si>
    <t>orf19.5629</t>
  </si>
  <si>
    <t>orf19.7150</t>
  </si>
  <si>
    <t>Putative DNA helicase; decreased transcription is observed upon fluphenazine treatment</t>
  </si>
  <si>
    <t>orf19.6133</t>
  </si>
  <si>
    <t>Protein similar to S. cerevisiae Mrp2p, which is a component of the small subunit of the mitochondrial ribosome; transposon mutation affects filamentous growth</t>
  </si>
  <si>
    <t>Putative homeodomain-containing transcription factor; transcriptional repressor; periodic mRNA expression, peak at cell-cycle G1/S phase</t>
  </si>
  <si>
    <t>Phosphoribosylaminoimadazole succinocarboxamide synthetase, enzyme of adenine biosynthesis; not induced in GCN response, unlike the S. cerevisiae ortholog; fungal-specific (no human or murine homolog); levels decrease in stationary phase</t>
  </si>
  <si>
    <t>orf19.7484</t>
  </si>
  <si>
    <t>Late endosomal Rab small monomeric GTPase involved in transport of endocytosed proteins to the vacuole; involved in filamentous growth and virulence; Spider biofilm induced</t>
  </si>
  <si>
    <t>orf19.6364</t>
  </si>
  <si>
    <t>Major chitin synthase of yeast and hyphae; synthesizes short-chitin fibrils; Chs4-activated; transcript induced at yeast-hyphal transition; Chs1 and Chs2, but not Chs3, are inhibited by the protoberberine HWY-289; Spider biofilm induced</t>
  </si>
  <si>
    <t>orf19.4937</t>
  </si>
  <si>
    <t>Putative glycerol-3-phosphate O-acyltransferase; fungal-specific (no human or murine homolog)</t>
  </si>
  <si>
    <t>orf19.1289</t>
  </si>
  <si>
    <t>MAP kinase; role in biofilm formation, contact-induced invasive filamentation, systemic virulence in mouse, cell wall structure/maintenance, caspofungin response; phosphorylated on surface contact, membrane perturbation, or cell wall stress</t>
  </si>
  <si>
    <t>Putative imidazole glycerol phosphate synthase; histidine biosynthesis; no human/murine homolog; transcription induced by histidine starvation; regulated by Gcn2p and Gcn4p; higher protein level in stationary phase</t>
  </si>
  <si>
    <t>orf19.5505</t>
  </si>
  <si>
    <t>Protein similar to S. cerevisiae Bub3; a kinetochore checkpoint component; induced by hydroxyurea treatment; flow model biofilm induced; Spider biofilm induced</t>
  </si>
  <si>
    <t>Putative cell cycle checkpoint kinase; mutation confers increased sensitivity to nocodazole</t>
  </si>
  <si>
    <t>orf19.2678</t>
  </si>
  <si>
    <t>Putative 3-dehydroquinate dehydratase; ketoconazole-repressed; protein abundance downregulated by macrophages; flow model biofilm induced</t>
  </si>
  <si>
    <t>orf19.2283</t>
  </si>
  <si>
    <t>Putative importin; member of a family of fungal-specific nuclear importins; Mig1-regulated</t>
  </si>
  <si>
    <t>Putative pre-mRNA-splicing factor; mutation confers resistance to 5-fluorocytosine (5-FC); rat catheter biofilm induced</t>
  </si>
  <si>
    <t>orf19.6685</t>
  </si>
  <si>
    <t>Predicted Zn(II)2Cys6 transcription factor of unknown function; rat catheter biofilm induced</t>
  </si>
  <si>
    <t>orf19.2753</t>
  </si>
  <si>
    <t>Putative phosphoadenosine-5'-phosphate or 3'-phosphoadenosine 5'-phosphosulfate phosphatase; possible role in sulfur recycling; ortholog of S. cerevisiae Met22; predicted Kex2 substrate; F-12/CO2 biofilm induced</t>
  </si>
  <si>
    <t>orf19.99</t>
  </si>
  <si>
    <t>Putative phosphatidyl-ethanolamine N-methyltransferase; fungal-specific (no human or murine homolog); amphotericin B repressed; Hap43p-induced gene</t>
  </si>
  <si>
    <t>orf19.169</t>
  </si>
  <si>
    <t>Predicted metalloendopeptidase; Spider biofilm induced</t>
  </si>
  <si>
    <t>orf19.5087</t>
  </si>
  <si>
    <t>Predicted amino acid transmembrane transporter; rat catheter biofilm repressed</t>
  </si>
  <si>
    <t>Alpha-1,2-mannosyltransferase; required for normal cell wall mannan content</t>
  </si>
  <si>
    <t>orf19.1995</t>
  </si>
  <si>
    <t>Ortholog(s) have role in Golgi to vacuole transport, retrograde transport, endosome to Golgi and GARP complex localization</t>
  </si>
  <si>
    <t>orf19.6094</t>
  </si>
  <si>
    <t>Mitochondrial biogenesis protein; rat catheter and Spider biofilm induced</t>
  </si>
  <si>
    <t>orf19.1422</t>
  </si>
  <si>
    <t>Putative cAMP-independent regulatory protein; constitutive expression independent of MTL or white-opaque status; Spider biofilm induced</t>
  </si>
  <si>
    <t>orf19.4231</t>
  </si>
  <si>
    <t>Putative urea transporter</t>
  </si>
  <si>
    <t>orf19.5915</t>
  </si>
  <si>
    <t>Has domain(s) with predicted 2 iron, 2 sulfur cluster binding, iron ion binding, oxidoreductase activity, acting on paired donors, with incorporation or reduction of molecular oxygen and NAD(P)H as one donor, more</t>
  </si>
  <si>
    <t>Putative H+/Ca2+ antiporter; Spider biofilm repressed</t>
  </si>
  <si>
    <t>VKX1</t>
  </si>
  <si>
    <t>Putative mitochondrial GTPase; required for mitochondrial morphology and genome maintenance; Spider biofilm induced</t>
  </si>
  <si>
    <t>Required for homologous DNA recombination, repair of UV- or MMS-damaged DNA, telomere length, UV-induced LOH; constitutive expression, MMS-induced; weakly complements S. cerevisiae rad52 mutant; slow growth, increased white-to-opaque switch</t>
  </si>
  <si>
    <t>RAD52</t>
  </si>
  <si>
    <t>Multifunctional enzyme that catalyzes three steps of histidine biosynthesis, with phosphoribosyl-AMP cyclohydrolase, phosphoribosyl-ATP diphosphatase, and histidinol dehydrogenase activities; required for wild-type adhesion to human calls</t>
  </si>
  <si>
    <t>HIS4</t>
  </si>
  <si>
    <t>Ortholog(s) have actin monomer binding, protein kinase inhibitor activity, ribosome binding activity, role in negative regulation of protein phosphorylation and cytoplasm, nucleus, polysome, ribosome localization</t>
  </si>
  <si>
    <t>Putative protein phosphatase of the PTP family (tyrosine-specific); ortholog of S. cerevisiae Mih1; mRNA binds She3</t>
  </si>
  <si>
    <t>MIH1</t>
  </si>
  <si>
    <t>Predicted NADH-dependent flavin oxidoreductase; Hap43-repressed gene</t>
  </si>
  <si>
    <t>Ortholog(s) have cytoplasm, holo TFIIH complex localization</t>
  </si>
  <si>
    <t>Sphingolipid delta-8 desaturase; catalyzes desaturation at C8 in the long-chain base moiety of ceramides in glucosylceramide synthesis, important for virulence; ketoconazole and hypoxia induced; Hap43-repressed; Spider biofilm induced</t>
  </si>
  <si>
    <t>orf19.260</t>
  </si>
  <si>
    <t>GATA-type transcription factor; oxidative stress-induced via Cap1; mutant has abnormal colony morphology and altered sensitivity to fluconazole, LiCl, and copper; Spider biofilm induced</t>
  </si>
  <si>
    <t>Ortholog of C. dubliniensis CD36 : Cd36_29980, C. parapsilosis CDC317 : CPAR2_204170, Candida tenuis NRRL Y-1498 : CANTEDRAFT_110235 and Debaryomyces hansenii CBS767 : DEHA2F17072g</t>
  </si>
  <si>
    <t>orf19.2842</t>
  </si>
  <si>
    <t>Ortholog(s) have 4-hydroxyphenylpyruvate dioxygenase activity and role in aromatic amino acid family biosynthetic process</t>
  </si>
  <si>
    <t>Ortholog(s) have role in cellular calcium ion homeostasis and Golgi medial cisterna, cis-Golgi network, endoplasmic reticulum, fungal-type vacuole membrane localization</t>
  </si>
  <si>
    <t>Ortholog(s) have histone binding activity, role in DNA replication-dependent nucleosome assembly and CAF-1 complex, cytoplasm, nucleus localization</t>
  </si>
  <si>
    <t>Putative pyruvate carboxylase; binds biotin cofactor; repressed by Ssk1 response regulator, by benomyl treatment, or in an azole-resistant strain overexpressing MDR1; stationary phase enriched protein; flow model biofilm repressed</t>
  </si>
  <si>
    <t>orf19.789</t>
  </si>
  <si>
    <t>orf19.5735</t>
  </si>
  <si>
    <t>CDC50</t>
  </si>
  <si>
    <t>orf19.7678</t>
  </si>
  <si>
    <t>ATP16</t>
  </si>
  <si>
    <t>orf19.831</t>
  </si>
  <si>
    <t>orf19.1069</t>
  </si>
  <si>
    <t>RPN4</t>
  </si>
  <si>
    <t>orf19.1756</t>
  </si>
  <si>
    <t>GPD1</t>
  </si>
  <si>
    <t>orf19.7245</t>
  </si>
  <si>
    <t>orf19.4761</t>
  </si>
  <si>
    <t>HST1</t>
  </si>
  <si>
    <t>orf19.250</t>
  </si>
  <si>
    <t>SLC1</t>
  </si>
  <si>
    <t>orf19.1564</t>
  </si>
  <si>
    <t>orf19.5323</t>
  </si>
  <si>
    <t>MDH1-3</t>
  </si>
  <si>
    <t>orf19.5171</t>
  </si>
  <si>
    <t>PMT1</t>
  </si>
  <si>
    <t>orf19.1548</t>
  </si>
  <si>
    <t>orf19.5627</t>
  </si>
  <si>
    <t>orf19.5117</t>
  </si>
  <si>
    <t>OLE1</t>
  </si>
  <si>
    <t>orf19.829</t>
  </si>
  <si>
    <t>SCH9</t>
  </si>
  <si>
    <t>orf19.6000</t>
  </si>
  <si>
    <t>CDR1</t>
  </si>
  <si>
    <t>orf19.4809</t>
  </si>
  <si>
    <t>ERG12</t>
  </si>
  <si>
    <t>orf19.2929</t>
  </si>
  <si>
    <t>GSC1</t>
  </si>
  <si>
    <t>orf19.4152</t>
  </si>
  <si>
    <t>CEF3</t>
  </si>
  <si>
    <t>orf19.7478</t>
  </si>
  <si>
    <t>orf19.5463</t>
  </si>
  <si>
    <t>SEC6</t>
  </si>
  <si>
    <t>orf19.406</t>
  </si>
  <si>
    <t>ERG1</t>
  </si>
  <si>
    <t>orf19.5949</t>
  </si>
  <si>
    <t>FAS2</t>
  </si>
  <si>
    <t>orf19.4882</t>
  </si>
  <si>
    <t>orf19.6511</t>
  </si>
  <si>
    <t>LIG1</t>
  </si>
  <si>
    <t>orf19.5759</t>
  </si>
  <si>
    <t>SNQ2</t>
  </si>
  <si>
    <t>orf19.3740</t>
  </si>
  <si>
    <t>PGA23</t>
  </si>
  <si>
    <t>orf19.6034</t>
  </si>
  <si>
    <t>TUB2</t>
  </si>
  <si>
    <t>orf19.7265</t>
  </si>
  <si>
    <t>orf19.7572</t>
  </si>
  <si>
    <t>SPT7</t>
  </si>
  <si>
    <t>orf19.5364</t>
  </si>
  <si>
    <t>orf19.1011</t>
  </si>
  <si>
    <t>MNN21</t>
  </si>
  <si>
    <t>orf19.136</t>
  </si>
  <si>
    <t>orf19.5964</t>
  </si>
  <si>
    <t>ARF2</t>
  </si>
  <si>
    <t>orf19.4650</t>
  </si>
  <si>
    <t>ILV6</t>
  </si>
  <si>
    <t>orf19.5808</t>
  </si>
  <si>
    <t>orf19.3792</t>
  </si>
  <si>
    <t>orf19.3363</t>
  </si>
  <si>
    <t>VTC4</t>
  </si>
  <si>
    <t>orf19.6460</t>
  </si>
  <si>
    <t>PEX1</t>
  </si>
  <si>
    <t>orf19.6804</t>
  </si>
  <si>
    <t>orf19.2281</t>
  </si>
  <si>
    <t>orf19.1306</t>
  </si>
  <si>
    <t>orf19.3539</t>
  </si>
  <si>
    <t>orf19.4930</t>
  </si>
  <si>
    <t>SPC3</t>
  </si>
  <si>
    <t>orf19.6155</t>
  </si>
  <si>
    <t>orf19.2462</t>
  </si>
  <si>
    <t>PRN3</t>
  </si>
  <si>
    <t>orf19.5294</t>
  </si>
  <si>
    <t>PDB1</t>
  </si>
  <si>
    <t>orf19.4927</t>
  </si>
  <si>
    <t>BNI1</t>
  </si>
  <si>
    <t>orf19.2501</t>
  </si>
  <si>
    <t>FLC1</t>
  </si>
  <si>
    <t>orf19.6323</t>
  </si>
  <si>
    <t>HPA2</t>
  </si>
  <si>
    <t>orf19.5917</t>
  </si>
  <si>
    <t>STP3</t>
  </si>
  <si>
    <t>orf19.639</t>
  </si>
  <si>
    <t>orf19.1862</t>
  </si>
  <si>
    <t>orf19.3533</t>
  </si>
  <si>
    <t>orf19.652</t>
  </si>
  <si>
    <t>orf19.696</t>
  </si>
  <si>
    <t>STE2</t>
  </si>
  <si>
    <t>orf19.1528</t>
  </si>
  <si>
    <t>orf19.4816</t>
  </si>
  <si>
    <t>orf19.1250</t>
  </si>
  <si>
    <t>orf19.2934</t>
  </si>
  <si>
    <t>orf19.3367</t>
  </si>
  <si>
    <t>orf19.6717</t>
  </si>
  <si>
    <t>orf19.7038</t>
  </si>
  <si>
    <t>orf19.414</t>
  </si>
  <si>
    <t>orf19.415</t>
  </si>
  <si>
    <t>orf19.4176</t>
  </si>
  <si>
    <t>orf19.386</t>
  </si>
  <si>
    <t>SAM4</t>
  </si>
  <si>
    <t>orf19.6885</t>
  </si>
  <si>
    <t>SPO7</t>
  </si>
  <si>
    <t>orf19.4357</t>
  </si>
  <si>
    <t>orf19.1533</t>
  </si>
  <si>
    <t>orf19.4844</t>
  </si>
  <si>
    <t>orf19.4866</t>
  </si>
  <si>
    <t>CPP1</t>
  </si>
  <si>
    <t>orf19.5278</t>
  </si>
  <si>
    <t>orf19.3022</t>
  </si>
  <si>
    <t>orf19.2199</t>
  </si>
  <si>
    <t>PHO86</t>
  </si>
  <si>
    <t>orf19.2363</t>
  </si>
  <si>
    <t>orf19.6071</t>
  </si>
  <si>
    <t>orf19.7237</t>
  </si>
  <si>
    <t>orf19.6851</t>
  </si>
  <si>
    <t>CHL4</t>
  </si>
  <si>
    <t>orf19.3659</t>
  </si>
  <si>
    <t>orf19.3263</t>
  </si>
  <si>
    <t>ATO10</t>
  </si>
  <si>
    <t>orf19.3954</t>
  </si>
  <si>
    <t>orf19.4722</t>
  </si>
  <si>
    <t>orf19.4958</t>
  </si>
  <si>
    <t>ECM25</t>
  </si>
  <si>
    <t>orf19.5270</t>
  </si>
  <si>
    <t>orf19.6029</t>
  </si>
  <si>
    <t>ROT1</t>
  </si>
  <si>
    <t>orf19.947</t>
  </si>
  <si>
    <t>MRP17</t>
  </si>
  <si>
    <t>orf19.3624</t>
  </si>
  <si>
    <t>orf19.3574</t>
  </si>
  <si>
    <t>MDJ2</t>
  </si>
  <si>
    <t>orf19.3937</t>
  </si>
  <si>
    <t>orf19.4011</t>
  </si>
  <si>
    <t>orf19.6681</t>
  </si>
  <si>
    <t>orf19.5601</t>
  </si>
  <si>
    <t>orf19.612</t>
  </si>
  <si>
    <t>orf19.1773</t>
  </si>
  <si>
    <t>RAP1</t>
  </si>
  <si>
    <t>orf19.944</t>
  </si>
  <si>
    <t>IFG3</t>
  </si>
  <si>
    <t>orf19.3282</t>
  </si>
  <si>
    <t>BMT3</t>
  </si>
  <si>
    <t>orf19.3362</t>
  </si>
  <si>
    <t>orf19.5016</t>
  </si>
  <si>
    <t>orf19.1632</t>
  </si>
  <si>
    <t>orf19.2238</t>
  </si>
  <si>
    <t>LTE1</t>
  </si>
  <si>
    <t>Putative endosomal protein; induced by Mnl1p under weak acid stress</t>
  </si>
  <si>
    <t>Subunit of the mitochondrial F1F0 ATP synthase; sumoylation target; protein newly produced during adaptation to the serum; Spider biofilm repressed</t>
  </si>
  <si>
    <t>Ortholog of C. dubliniensis CD36 : Cd36_18570, C. parapsilosis CDC317 : CPAR2_211360, Candida tenuis NRRL Y-1498 : CANTEDRAFT_115359 and Debaryomyces hansenii CBS767 : DEHA2D06886g</t>
  </si>
  <si>
    <t>C2H2 transcription factor; putative regulator of proteasome genes; DNA recognition sequence (GAAGGCAAAA) enriched in regions upstream of proteasome genes; induced in core stress response; Hap43-induced; Spider biofilm induced</t>
  </si>
  <si>
    <t>Glycerol-3-phosphate dehydrogenase; glycerol biosynthesis; regulated by Efg1; regulated by Tsa1, Tsa1B under H2O2 stress conditions; Sflow model and Spider biofilm induced</t>
  </si>
  <si>
    <t>Ortholog(s) have tRNA (5-methylaminomethyl-2-thiouridylate)-methyltransferase activity, role in mitochondrial tRNA thio-modification and mitochondrion localization</t>
  </si>
  <si>
    <t>NA</t>
  </si>
  <si>
    <t>Putative histone deacetylase, involved in regulation of white-opaque switching</t>
  </si>
  <si>
    <t>Putative fatty acyltransferase; protein repressed during the mating process</t>
  </si>
  <si>
    <t>Plasma membrane-localized protein of unknown function</t>
  </si>
  <si>
    <t>Predicted malate dehydrogenase; farnesol regulated; protein present in exponential and stationary growth phase yeast; Hap43p-repressed gene</t>
  </si>
  <si>
    <t>Protein mannosyltransferase; required for virulence in mice and for adhesion to epithelial cells; role in hyphal growth and drug sensitivity; Als1, Sec20, Kre9, Pir1 are substrates; 1 of 5 PMT family members</t>
  </si>
  <si>
    <t>Ortholog(s) have role in mRNA splicing, via spliceosome and U4/U6 x U5 tri-snRNP complex localization</t>
  </si>
  <si>
    <t>S. cerevisiae ortholog Hek2/Khd1 is a putative RNA binding protein involved in the asymmetric localization of ASH1 mRNA; Hap43-induced gene</t>
  </si>
  <si>
    <t>Fatty acid desaturase, essential protein involved in oleic acid synthesis; required for aerobic hyphal growth and chlamydospore formation; subject to hypoxic regulation; fluconazole-induced; caspofungin repressed; Hap43p-induced</t>
  </si>
  <si>
    <t>Protein kinase; involved in growth control, cell size, resistance to rapamycin, cations, chlamydospore formation, filamentous growth under some conditions, and virulence; prevents hyphal growth in hypoxia at high CO2; Spider biofilm induced</t>
  </si>
  <si>
    <t>Multidrug transporter of ABC superfamily; transports phospholipids in an in-to-out direction; induced by beta-estradiol, progesterone, corticosteroid, or cholesterol; Spider biofilm induced</t>
  </si>
  <si>
    <t>Ortholog(s) have mevalonate kinase activity and role in ergosterol biosynthetic process, farnesyl diphosphate biosynthetic process, mevalonate pathway, isopentenyl diphosphate biosynthetic process, mevalonate pathway</t>
  </si>
  <si>
    <t>Essential beta-1,3-glucan synthase subunit; gsc1 allele determines resistance/sensitivity to echinocandins; 16 predicted membrane-spanning regions; mRNA abundance declines after yeast-to-hypha transition; Spider biofilm induced</t>
  </si>
  <si>
    <t>Translation elongation factor 3; antigenic in humans; predicted C-term nucleotide-binding active site; protein on surface of yeast, not hyphae; polystyrene adherence induced; higher protein amount in stationary phase; possibly essential</t>
  </si>
  <si>
    <t>Ortholog(s) have antioxidant activity, di-trans,poly-cis-decaprenylcistransferase activity, protein heterodimerization activity, trans-hexaprenyltranstransferase activity</t>
  </si>
  <si>
    <t>Predicted subunit of the exocyst complex, involved in exocytosis; localizes to a crescent on the surface of the hyphal tip; Hap43p-repressed gene, overlaps orf19.5464 and orf19.5465</t>
  </si>
  <si>
    <t>Squalene epoxidase, epoxidation of squalene to 2,3(S)-oxidosqualene; ergosterol biosynthesis; allylamine antifungal drug target; NADH reducing cofactor but S. cerevisiae Erg1 uses NADPH; flow model biofilm induced; Spider biofilm repressed</t>
  </si>
  <si>
    <t>Alpha subunit of fatty-acid synthase; required for virulence in mouse systemic infection and rat oropharyngeal infection models; regulated by Efg1; fluconazole-induced; amphotericin B repressed; flow model and Spider biofilm repressed</t>
  </si>
  <si>
    <t>TFIIE small subunit; involved in RNA polymerase II transcription initiation; Spider biofilm induced</t>
  </si>
  <si>
    <t>tRNA ligase; functional homolog of S. cerevisiae Trl1</t>
  </si>
  <si>
    <t>Protein similar to S. cerevisiae Snq2p transporter; member of PDR subfamily of ABC family; transposon mutation affects filamentation; benomyl-induced transcription; detected at yeast-form cell plasma membrane by mass spec</t>
  </si>
  <si>
    <t>Putative GPI-anchored protein of unknown function; Rim101-repressed; Cyr1-regulated; colony morphology-related gene regulation by Ssn6</t>
  </si>
  <si>
    <t>Beta-tubulin; functional homolog of ScTub2; overproduction makes S. cerevisiae inviable; has two introns; GlcNAc, hypha fluconazole-induced; slow growth, ectopic expression increases white-to opaque switch; rat catheter biofilm repressed</t>
  </si>
  <si>
    <t>Putative zinc-finger domain protein with a predicted role in pre-mRNA splicing; Hap43-repressed; Spider biofilm repressed</t>
  </si>
  <si>
    <t>Putative SAGA transcriptional regulatory complex subunit; mutation confers hypersensitivity to toxic ergosterol analog, and to amphotericin B</t>
  </si>
  <si>
    <t>Putative pre-mRNA splicing factor; intron in 5'-UTR; possibly an essential gene, disruptants not obtained by UAU1 method</t>
  </si>
  <si>
    <t>Ortholog(s) have alpha-1,2-mannosyltransferase activity, role in cell wall mannoprotein biosynthetic process and Golgi apparatus localization</t>
  </si>
  <si>
    <t>Predicted membrane transporter, member of the drug:proton antiporter (12 spanner) (DHA1) family, major facilitator superfamily (MFS); Hap43p-repressed gene</t>
  </si>
  <si>
    <t>Putative ADP-ribosylation factor; mutation confers hypersensitivity to Brefeldin A; Spider biofilm repressed</t>
  </si>
  <si>
    <t>Putative regulatory subunit of acetolacetate synthase; alkaline induced; regulated by Gcn2 and Gcn4; protein present in exponential and stationary growth phase yeast; Spider biofilm repressed</t>
  </si>
  <si>
    <t>Ortholog(s) have protein-lysine N-methyltransferase activity, role in negative regulation of G2/M transition of mitotic cell cycle, peptidyl-lysine methylation and cytosol, nucleus localization</t>
  </si>
  <si>
    <t>Ortholog(s) have role in cytoplasmic mRNA processing body assembly, deadenylation-dependent decapping of nuclear-transcribed mRNA, formation of translation preinitiation complex, negative regulation of translational initiation</t>
  </si>
  <si>
    <t>Putative polyphosphate synthetase; decreased expression in hyphae compared to yeast-form cells; fungal-specific (no human or murine homolog); virulence-group-correlated expression</t>
  </si>
  <si>
    <t>Ortholog(s) have ATPase activity, protein heterodimerization activity, role in fatty acid metabolic process, protein import into peroxisome matrix, receptor recycling and cytosol, peroxisomal membrane localization</t>
  </si>
  <si>
    <t>Ortholog(s) have signal sequence binding activity, role in protein targeting to ER and cytosol, nuclear periphery, signal recognition particle, endoplasmic reticulum targeting localization</t>
  </si>
  <si>
    <t>Ortholog(s) have mitochondrion localization</t>
  </si>
  <si>
    <t>Ortholog(s) have cytosol, nucleus localization</t>
  </si>
  <si>
    <t>Predicted nucleolar S-adenosylmethionine-dependent rRNA methyltransferase; Spider biofilm induced</t>
  </si>
  <si>
    <t>Essential protein; similar to S. cerevisiae Spc3p, a component of the signal peptidase complex required for signal peptidase activity; predicted integral ER membrane protein; complements spc3 and suppresses sec61 S. cerevisiae mutants</t>
  </si>
  <si>
    <t>Ortholog(s) have DNA ligase (ATP) activity and role in DNA ligation, DNA recombination, DNA replication, Okazaki fragment processing, base-excision repair, mitotic cell cycle, nucleotide-excision repair, telomere maintenance</t>
  </si>
  <si>
    <t>Protein similar to pirin; induced by Mnl1 under weak acid stress; Hap43-repressed; Spider biofilm induced</t>
  </si>
  <si>
    <t>Putative pyruvate dehydrogenase; fluconazole-induced; protein level decreases in stationary phase cultures; Spider biofilm repressed</t>
  </si>
  <si>
    <t>Formin; role in cytoskeletal organization, cell polarity; role in systemic virulence in mouse; cell-cycle regulated localization to site of polarized growth, bud neck; localizes to Spitzenkorper of hyphae, minor localization at septum</t>
  </si>
  <si>
    <t>Protein involved in heme uptake; putative FAD transporter, similar to S. cerevisiae Flc1; regulated by iron; macrophage-induced; mutant defective in filamentous growth; Spider biofilm induced</t>
  </si>
  <si>
    <t>Ortholog(s) have D-amino-acid N-acetyltransferase activity, role in D-amino acid metabolic process and cytosol, nucleus localization</t>
  </si>
  <si>
    <t>Transcription factor; regulates SAP2, OPT1 expression and thereby protein catabolism for nitrogen source; activated via amino-acid-induced proteolytic processing; macrophage/pseudohyphal-repressed; Spider biofilm repressed</t>
  </si>
  <si>
    <t>S. cerevisiae ortholog YDR370C/DXO1 has decapping and 5&amp;#8242;-3&amp;#8242; exoRNase activity; decreased transcription is observed upon fluphenazine treatment or in an azole-resistant strain that overexpresses CDR1 and CDR2</t>
  </si>
  <si>
    <t>Possible stress protein; increased transcription associated with CDR1 and CDR2 overexpression or fluphenazine treatment; regulated by Sfu1, Nrg1, Tup1; stationary phase enriched protein; Spider biofilm induced</t>
  </si>
  <si>
    <t>Ortholog(s) have role in ascospore formation, mitochondrial respiratory chain complex assembly, positive regulation of transcription from RNA polymerase II promoter</t>
  </si>
  <si>
    <t>Ortholog(s) have crossover junction endodeoxyribonuclease activity, role in DNA repair and cytoplasm, nucleus localization</t>
  </si>
  <si>
    <t>Receptor for alpha factor mating pheromone, MFalpha; required for a-type cells to respond to alpha factor, for opaque a-form mating and white a-form response; possible Kex2p substrate; a-specific, alpha-factor induced, A1p-Alpha2p repressed</t>
  </si>
  <si>
    <t>Putative mitochondrial RNA polymerase specificity factor; possibly an essential gene, disruptants not obtained by UAU1 method</t>
  </si>
  <si>
    <t>Protein of unknown function; induced by nitric oxide</t>
  </si>
  <si>
    <t>Ortholog(s) have role in maturation of SSU-rRNA from tricistronic rRNA transcript (SSU-rRNA, 5.8S rRNA, LSU-rRNA) and cytoplasm, nucleolus localization</t>
  </si>
  <si>
    <t>Similar to S. cerevisiae Bud20; predicted role in cellular bud site selection; rat catheter and Spider biofilm induced</t>
  </si>
  <si>
    <t>Ortholog(s) have structural constituent of ribosome activity and mitochondrial large ribosomal subunit localization</t>
  </si>
  <si>
    <t>Putative serine hydrolase; Spider biofilm repressed</t>
  </si>
  <si>
    <t>Ortholog(s) have phosphatidylinositol-3-phosphate binding activity, role in protein targeting to vacuole and cytoplasm, nucleus localization</t>
  </si>
  <si>
    <t>Predicted mitochondrial small ribosomal subunit; rat catheter and Spider biofilm induced</t>
  </si>
  <si>
    <t>Ortholog(s) have structural constituent of ribosome activity and mitochondrial small ribosomal subunit localization</t>
  </si>
  <si>
    <t>Putative S-adenosylmethionine-homocysteine methyltransferase; Hap43-repressed; alkaline induced; Spider biofilm repressed</t>
  </si>
  <si>
    <t>Putative regulatory subunit of Nem1-Spo7 phosphatase holoenzyme that regulates nuclear growth by controling phospholipid biosynthesis; induced by alpha pheromone in SpiderM medium</t>
  </si>
  <si>
    <t>Putative protein similar to S. cerevisiae Mgr3p, a subunit of the i-AAA protease supercomplex that degrades misfolded mitochondrial proteins</t>
  </si>
  <si>
    <t>Possible vacuolar protein; Hap43-induced gene</t>
  </si>
  <si>
    <t>Ortholog(s) have RNA binding, polynucleotide adenylyltransferase activity, protein binding, bridging activity</t>
  </si>
  <si>
    <t>VH1 family MAPK phosphatase; regulates Cst20-Hst7-Cek1-Cph1 filamentation pathway; represses yeast-hyphal switch; required for virulence in mice; yeast-enriched; induced by alpha pheromone in SpiderM medium; Spider biofilm induced</t>
  </si>
  <si>
    <t>Protein of unknown function; Spider biofilm induced</t>
  </si>
  <si>
    <t>Putative endoplasmic reticulum protein; possibly adherence-induced</t>
  </si>
  <si>
    <t>Ortholog(s) have thiosulfate sulfurtransferase activity and mitochondrion localization</t>
  </si>
  <si>
    <t>Ortholog(s) have peptide alpha-N-acetyltransferase activity, role in N-terminal peptidyl-methionine acetylation, cytoskeleton organization, mitochondrion inheritance and NatB complex localization</t>
  </si>
  <si>
    <t>Ortholog(s) have arylformamidase activity and role in NAD biosynthetic process</t>
  </si>
  <si>
    <t>Protein described as having role in chromosome segregation; RNA abundance regulated by tyrosol and cell density</t>
  </si>
  <si>
    <t>Putative CTD phosphatase; role in dephosphorylation of RNA polymerase II C-terminal domain, transcription from RNA polymerase II promoter; flow model biofilm induced</t>
  </si>
  <si>
    <t>Putative fungal-specific transmembrane protein; rat catheter and Spider biofilm induced</t>
  </si>
  <si>
    <t>Ortholog(s) have phosphatidylserine decarboxylase activity, role in phosphatidylcholine biosynthetic process, phosphatidylethanolamine biosynthetic process and cell division site, cytosol, endosome localization</t>
  </si>
  <si>
    <t>Ortholog(s) have sequence-specific DNA binding RNA polymerase II transcription factor activity</t>
  </si>
  <si>
    <t>Non-essential protein involved in cell morphogenesis</t>
  </si>
  <si>
    <t>Protein of unknown function; rat catheter biofilm induced</t>
  </si>
  <si>
    <t>Similar to S. cerevisiae Rot1p, which is involved in cell wall 1,6-beta-glucan biosynthesis; has predicted transmembrane region; possibly an essential gene, disruptants not obtained by UAU1 method</t>
  </si>
  <si>
    <t>Predicted mitochondrial ribosomal protein</t>
  </si>
  <si>
    <t>CCCH zinc finger protein; Spider biofilm induced</t>
  </si>
  <si>
    <t>Ortholog(s) have exoribonuclease II activity, role in mitochondrial RNA catabolic process and mitochondrial degradosome localization</t>
  </si>
  <si>
    <t>Predicted component of the mitochondrial import motor; involved in protein import into mitochondrial matrix; early-stage flow model biofilm induced</t>
  </si>
  <si>
    <t>Ortholog(s) have protein phosphatase type 2A regulator activity, role in TOR signaling cascade, cellular response to nitrogen starvation and cytosol, nucleus localization</t>
  </si>
  <si>
    <t>Similar to S. pombe mug180, a predicted esterase/lipase; highly induced during chlamydospore formation in both C. albicans and C. dubliniensis; flow model biofilm induced</t>
  </si>
  <si>
    <t>Ortholog(s) have extracellular region localization</t>
  </si>
  <si>
    <t>Ortholog of S. cerevisiae : AIM32, C. glabrata CBS138 : CAGL0L01529g, C. dubliniensis CD36 : Cd36_33550, C. parapsilosis CDC317 : CPAR2_702070 and Candida tenuis NRRL Y-1498 : CANTEDRAFT_114174</t>
  </si>
  <si>
    <t>Transcription factor; binds telomeres and regulatory sequences in DNA; involved in telomere maintenance; represses hyphal growth under yeast-favoring conditions; similar to (but shorter than) S. cerevisiae Rap1</t>
  </si>
  <si>
    <t>Putative D-amino acid oxidase; Spider biofilm induced</t>
  </si>
  <si>
    <t>Beta-mannosyltransferase; adds 2nd beta-mannose to the acid-stable fraction of cell wall phosphopeptidomannan, elongation of beta-mannose chains on the phosphopeptidomannan acid-labile fraction; Hap43-induced; Spider biofilm induced</t>
  </si>
  <si>
    <t>Has domain(s) with predicted flavin adenine dinucleotide binding, oxidoreductase activity and role in oxidation-reduction process</t>
  </si>
  <si>
    <t>Ortholog(s) have role in cellular response to UV and cytosol, nucleus localization</t>
  </si>
  <si>
    <t>Protein similar to GDP/GTP exchange factors; repressed by alpha pheromone in SpiderM medium; flow model biofilm repressed</t>
  </si>
  <si>
    <t>orf19.1681</t>
  </si>
  <si>
    <t>orf19.2303</t>
  </si>
  <si>
    <t>FGR16</t>
  </si>
  <si>
    <t>orf19.2973</t>
  </si>
  <si>
    <t>orf19.2064</t>
  </si>
  <si>
    <t>orf19.2343</t>
  </si>
  <si>
    <t>VPS23</t>
  </si>
  <si>
    <t>orf19.752</t>
  </si>
  <si>
    <t>orf19.1866</t>
  </si>
  <si>
    <t>VMA10</t>
  </si>
  <si>
    <t>orf19.3170</t>
  </si>
  <si>
    <t>orf19.4577</t>
  </si>
  <si>
    <t>orf19.5250</t>
  </si>
  <si>
    <t>orf19.3627</t>
  </si>
  <si>
    <t>orf19.2418</t>
  </si>
  <si>
    <t>orf19.1058</t>
  </si>
  <si>
    <t>orf19.927</t>
  </si>
  <si>
    <t>orf19.4922</t>
  </si>
  <si>
    <t>orf19.4701</t>
  </si>
  <si>
    <t>orf19.2564</t>
  </si>
  <si>
    <t>orf19.6035</t>
  </si>
  <si>
    <t>orf19.4929</t>
  </si>
  <si>
    <t>orf19.2961</t>
  </si>
  <si>
    <t>orf19.4639</t>
  </si>
  <si>
    <t>orf19.713</t>
  </si>
  <si>
    <t>orf19.5213</t>
  </si>
  <si>
    <t>orf19.5646</t>
  </si>
  <si>
    <t>orf19.273</t>
  </si>
  <si>
    <t>orf19.4843</t>
  </si>
  <si>
    <t>orf19.3012</t>
  </si>
  <si>
    <t>ARO80</t>
  </si>
  <si>
    <t>orf19.2308</t>
  </si>
  <si>
    <t>orf19.6869</t>
  </si>
  <si>
    <t>orf19.577</t>
  </si>
  <si>
    <t>orf19.2400</t>
  </si>
  <si>
    <t>orf19.4062</t>
  </si>
  <si>
    <t>TRY2</t>
  </si>
  <si>
    <t>orf19.1224</t>
  </si>
  <si>
    <t>FRP3</t>
  </si>
  <si>
    <t>orf19.1844</t>
  </si>
  <si>
    <t>orf19.6143</t>
  </si>
  <si>
    <t>orf19.2839</t>
  </si>
  <si>
    <t>CIRT4B</t>
  </si>
  <si>
    <t>orf19.1568</t>
  </si>
  <si>
    <t>orf19.5953</t>
  </si>
  <si>
    <t>orf19.4370</t>
  </si>
  <si>
    <t>orf19.121</t>
  </si>
  <si>
    <t>ARC18</t>
  </si>
  <si>
    <t>orf19.3226</t>
  </si>
  <si>
    <t>orf19.1040</t>
  </si>
  <si>
    <t>MAD2</t>
  </si>
  <si>
    <t>orf19.4758</t>
  </si>
  <si>
    <t>orf19.3986</t>
  </si>
  <si>
    <t>PPR1</t>
  </si>
  <si>
    <t>orf19.3237</t>
  </si>
  <si>
    <t>orf19.5024</t>
  </si>
  <si>
    <t>GND1</t>
  </si>
  <si>
    <t>orf19.2727</t>
  </si>
  <si>
    <t>GRX3</t>
  </si>
  <si>
    <t>orf19.5630orf19.5630</t>
  </si>
  <si>
    <t>orf19.144</t>
  </si>
  <si>
    <t>SNU114</t>
  </si>
  <si>
    <t>orf19.3050</t>
  </si>
  <si>
    <t>AGE1</t>
  </si>
  <si>
    <t>orf19.1614</t>
  </si>
  <si>
    <t>MEP1</t>
  </si>
  <si>
    <t>orf19.2551</t>
  </si>
  <si>
    <t>MET6</t>
  </si>
  <si>
    <t>orf19.1986</t>
  </si>
  <si>
    <t>ARO2</t>
  </si>
  <si>
    <t>orf19.3465</t>
  </si>
  <si>
    <t>RPL10A</t>
  </si>
  <si>
    <t>orf19.1517</t>
  </si>
  <si>
    <t>ARO3</t>
  </si>
  <si>
    <t>orf19.3455</t>
  </si>
  <si>
    <t>orf19.568</t>
  </si>
  <si>
    <t>SPE2</t>
  </si>
  <si>
    <t>orf19.445</t>
  </si>
  <si>
    <t>orf19.978</t>
  </si>
  <si>
    <t>BDF1</t>
  </si>
  <si>
    <t>orf19.3175</t>
  </si>
  <si>
    <t>orf19.804</t>
  </si>
  <si>
    <t>orf19.1149</t>
  </si>
  <si>
    <t>MRF1</t>
  </si>
  <si>
    <t>orf19.5220</t>
  </si>
  <si>
    <t>orf19.5645</t>
  </si>
  <si>
    <t>MET15</t>
  </si>
  <si>
    <t>orf19.4371</t>
  </si>
  <si>
    <t>TAL1</t>
  </si>
  <si>
    <t>orf19.58</t>
  </si>
  <si>
    <t>RRP6</t>
  </si>
  <si>
    <t>orf19.4754</t>
  </si>
  <si>
    <t>ZWF1</t>
  </si>
  <si>
    <t>orf19.4299</t>
  </si>
  <si>
    <t>MSW1</t>
  </si>
  <si>
    <t>orf19.4306</t>
  </si>
  <si>
    <t>orf19.4308</t>
  </si>
  <si>
    <t>HSL1</t>
  </si>
  <si>
    <t>orf19.2580</t>
  </si>
  <si>
    <t>HST2</t>
  </si>
  <si>
    <t>orf19.2738</t>
  </si>
  <si>
    <t>SUL2</t>
  </si>
  <si>
    <t>orf19.578</t>
  </si>
  <si>
    <t>orf19.3340</t>
  </si>
  <si>
    <t>SOD2</t>
  </si>
  <si>
    <t>orf19.5053</t>
  </si>
  <si>
    <t>orf19.5610</t>
  </si>
  <si>
    <t>ARG3</t>
  </si>
  <si>
    <t>orf19.4807</t>
  </si>
  <si>
    <t>orf19.4813</t>
  </si>
  <si>
    <t>GUA1</t>
  </si>
  <si>
    <t>orf19.1362</t>
  </si>
  <si>
    <t>SMM1</t>
  </si>
  <si>
    <t>orf19.3715</t>
  </si>
  <si>
    <t>ASF1</t>
  </si>
  <si>
    <t>orf19.1404</t>
  </si>
  <si>
    <t>orf19.6316</t>
  </si>
  <si>
    <t>orf19.2333</t>
  </si>
  <si>
    <t>orf19.3983</t>
  </si>
  <si>
    <t>orf19.2987</t>
  </si>
  <si>
    <t>orf19.3131</t>
  </si>
  <si>
    <t>OYE32</t>
  </si>
  <si>
    <t>orf19.4031</t>
  </si>
  <si>
    <t>orf19.3038</t>
  </si>
  <si>
    <t>TPS2</t>
  </si>
  <si>
    <t>orf19.7016</t>
  </si>
  <si>
    <t>PHM5</t>
  </si>
  <si>
    <t>orf19.2871</t>
  </si>
  <si>
    <t>SDH12</t>
  </si>
  <si>
    <t>orf19.5702</t>
  </si>
  <si>
    <t>orf19.1576</t>
  </si>
  <si>
    <t>orf19.6324</t>
  </si>
  <si>
    <t>VID27</t>
  </si>
  <si>
    <t>orf19.2337</t>
  </si>
  <si>
    <t>ALP1</t>
  </si>
  <si>
    <t>orf19.5243</t>
  </si>
  <si>
    <t>TRP3</t>
  </si>
  <si>
    <t>orf19.2107</t>
  </si>
  <si>
    <t>MUQ1</t>
  </si>
  <si>
    <t>orf19.5628</t>
  </si>
  <si>
    <t>orf19.1720</t>
  </si>
  <si>
    <t>orf19.2844</t>
  </si>
  <si>
    <t>orf19.4518</t>
  </si>
  <si>
    <t>orf19.3330</t>
  </si>
  <si>
    <t>CRL1</t>
  </si>
  <si>
    <t>orf19.3325</t>
  </si>
  <si>
    <t>orf19.3467</t>
  </si>
  <si>
    <t>orf19.4441</t>
  </si>
  <si>
    <t>orf19.2133</t>
  </si>
  <si>
    <t>LIP4</t>
  </si>
  <si>
    <t>orf19.3854</t>
  </si>
  <si>
    <t>orf19.6730</t>
  </si>
  <si>
    <t>orf19.4526</t>
  </si>
  <si>
    <t>HSP30</t>
  </si>
  <si>
    <t>orf19.5994</t>
  </si>
  <si>
    <t>RHB1</t>
  </si>
  <si>
    <t>orf19.5671</t>
  </si>
  <si>
    <t>orf19.908</t>
  </si>
  <si>
    <t>FEN12</t>
  </si>
  <si>
    <t>orf19.7463</t>
  </si>
  <si>
    <t>orf19.1966</t>
  </si>
  <si>
    <t>BUD23</t>
  </si>
  <si>
    <t>orf19.3407</t>
  </si>
  <si>
    <t>orf19.2443</t>
  </si>
  <si>
    <t>RGD1</t>
  </si>
  <si>
    <t>orf19.459</t>
  </si>
  <si>
    <t>ADP1</t>
  </si>
  <si>
    <t>orf19.7330</t>
  </si>
  <si>
    <t>orf19.6578</t>
  </si>
  <si>
    <t>orf19.6740</t>
  </si>
  <si>
    <t>orf19.308</t>
  </si>
  <si>
    <t>orf19.1988</t>
  </si>
  <si>
    <t>CDC45</t>
  </si>
  <si>
    <t>orf19.2965</t>
  </si>
  <si>
    <t>orf19.4160</t>
  </si>
  <si>
    <t>orf19.4001</t>
  </si>
  <si>
    <t>orf19.5038</t>
  </si>
  <si>
    <t>orf19.6498</t>
  </si>
  <si>
    <t>orf19.1804</t>
  </si>
  <si>
    <t>orf19.3606</t>
  </si>
  <si>
    <t>orf19.2341</t>
  </si>
  <si>
    <t>HNT1</t>
  </si>
  <si>
    <t>orf19.7188</t>
  </si>
  <si>
    <t>RPP1B</t>
  </si>
  <si>
    <t>orf19.1683</t>
  </si>
  <si>
    <t>PPH21</t>
  </si>
  <si>
    <t>orf19.5061</t>
  </si>
  <si>
    <t>ADE5,7</t>
  </si>
  <si>
    <t>orf19.955</t>
  </si>
  <si>
    <t>orf19.6901</t>
  </si>
  <si>
    <t>orf19.6994</t>
  </si>
  <si>
    <t>BAT22</t>
  </si>
  <si>
    <t>orf19.7520</t>
  </si>
  <si>
    <t>POT1</t>
  </si>
  <si>
    <t>orf19.3006</t>
  </si>
  <si>
    <t>orf19.3711</t>
  </si>
  <si>
    <t>orf19.968</t>
  </si>
  <si>
    <t>PGA14</t>
  </si>
  <si>
    <t>orf19.118</t>
  </si>
  <si>
    <t>FAD2</t>
  </si>
  <si>
    <t>orf19.4000</t>
  </si>
  <si>
    <t>GRF10</t>
  </si>
  <si>
    <t>orf19.6502</t>
  </si>
  <si>
    <t>orf19.3911</t>
  </si>
  <si>
    <t>SAH1</t>
  </si>
  <si>
    <t>orf19.1970</t>
  </si>
  <si>
    <t>orf19.5966</t>
  </si>
  <si>
    <t>orf19.4416</t>
  </si>
  <si>
    <t>VPS13</t>
  </si>
  <si>
    <t>orf19.7332</t>
  </si>
  <si>
    <t>ELF1</t>
  </si>
  <si>
    <t>orf19.7011</t>
  </si>
  <si>
    <t>orf19.4889</t>
  </si>
  <si>
    <t>orf19.1977</t>
  </si>
  <si>
    <t>URA4</t>
  </si>
  <si>
    <t>orf19.5234</t>
  </si>
  <si>
    <t>RBD1</t>
  </si>
  <si>
    <t>orf19.4856</t>
  </si>
  <si>
    <t>LIP3</t>
  </si>
  <si>
    <t>orf19.1949</t>
  </si>
  <si>
    <t>VPS1</t>
  </si>
  <si>
    <t>orf19.691</t>
  </si>
  <si>
    <t>GPD2</t>
  </si>
  <si>
    <t>orf19.1747</t>
  </si>
  <si>
    <t>KIP2</t>
  </si>
  <si>
    <t>orf19.3526</t>
  </si>
  <si>
    <t>ITR1</t>
  </si>
  <si>
    <t>orf19.4736</t>
  </si>
  <si>
    <t>orf19.7396</t>
  </si>
  <si>
    <t>orf19.873</t>
  </si>
  <si>
    <t>orf19.4461</t>
  </si>
  <si>
    <t>orf19.314</t>
  </si>
  <si>
    <t>orf19.6569</t>
  </si>
  <si>
    <t>orf19.5337</t>
  </si>
  <si>
    <t>UBC15</t>
  </si>
  <si>
    <t>orf19.5079</t>
  </si>
  <si>
    <t>CDR4</t>
  </si>
  <si>
    <t>orf19.6060</t>
  </si>
  <si>
    <t>GCN20</t>
  </si>
  <si>
    <t>orf19.635</t>
  </si>
  <si>
    <t>orf19.1606</t>
  </si>
  <si>
    <t>orf19.5727</t>
  </si>
  <si>
    <t>orf19.2172</t>
  </si>
  <si>
    <t>ARA1</t>
  </si>
  <si>
    <t>orf19.4534</t>
  </si>
  <si>
    <t>orf19.3613</t>
  </si>
  <si>
    <t>orf19.3064</t>
  </si>
  <si>
    <t>MRPL27</t>
  </si>
  <si>
    <t>orf19.1204</t>
  </si>
  <si>
    <t>orf19.4599</t>
  </si>
  <si>
    <t>PHO89</t>
  </si>
  <si>
    <t>orf19.3981</t>
  </si>
  <si>
    <t>MAL31</t>
  </si>
  <si>
    <t>orf19.7074</t>
  </si>
  <si>
    <t>orf19.7083</t>
  </si>
  <si>
    <t>DCC1</t>
  </si>
  <si>
    <t>orf19.3292</t>
  </si>
  <si>
    <t>orf19.734</t>
  </si>
  <si>
    <t>GLK1</t>
  </si>
  <si>
    <t>orf19.4953</t>
  </si>
  <si>
    <t>orf19.3736</t>
  </si>
  <si>
    <t>KAR4</t>
  </si>
  <si>
    <t>orf19.7404</t>
  </si>
  <si>
    <t>orf19.548</t>
  </si>
  <si>
    <t>CDC10</t>
  </si>
  <si>
    <t>orf19.807</t>
  </si>
  <si>
    <t>CHS5</t>
  </si>
  <si>
    <t>orf19.7522</t>
  </si>
  <si>
    <t>orf19.2194</t>
  </si>
  <si>
    <t>orf19.2193</t>
  </si>
  <si>
    <t>PRS5</t>
  </si>
  <si>
    <t>orf19.3507</t>
  </si>
  <si>
    <t>MCR1</t>
  </si>
  <si>
    <t>orf19.1795</t>
  </si>
  <si>
    <t>PUF3</t>
  </si>
  <si>
    <t>orf19.5640</t>
  </si>
  <si>
    <t>PEX5</t>
  </si>
  <si>
    <t>orf19.6176</t>
  </si>
  <si>
    <t>SEC61</t>
  </si>
  <si>
    <t>orf19.3681</t>
  </si>
  <si>
    <t>orf19.150</t>
  </si>
  <si>
    <t>TIM17</t>
  </si>
  <si>
    <t>orf19.1578</t>
  </si>
  <si>
    <t>orf19.2694</t>
  </si>
  <si>
    <t>TYS1</t>
  </si>
  <si>
    <t>orf19.1261</t>
  </si>
  <si>
    <t>CGT1</t>
  </si>
  <si>
    <t>orf19.4367</t>
  </si>
  <si>
    <t>SMC1</t>
  </si>
  <si>
    <t>orf19.4577.3</t>
  </si>
  <si>
    <t>TIM10</t>
  </si>
  <si>
    <t>orf19.5623</t>
  </si>
  <si>
    <t>ARP4</t>
  </si>
  <si>
    <t>orf19.1335</t>
  </si>
  <si>
    <t>orf19.6355</t>
  </si>
  <si>
    <t>orf19.7335</t>
  </si>
  <si>
    <t>PRE8</t>
  </si>
  <si>
    <t>orf19.4799</t>
  </si>
  <si>
    <t>orf19.6908</t>
  </si>
  <si>
    <t>orf19.7222</t>
  </si>
  <si>
    <t>PAM16</t>
  </si>
  <si>
    <t>orf19.262</t>
  </si>
  <si>
    <t>SMC3</t>
  </si>
  <si>
    <t>orf19.3259</t>
  </si>
  <si>
    <t>orf19.5184</t>
  </si>
  <si>
    <t>orf19.4993</t>
  </si>
  <si>
    <t>SEC18</t>
  </si>
  <si>
    <t>orf19.4004</t>
  </si>
  <si>
    <t>CCT3</t>
  </si>
  <si>
    <t>orf19.6649</t>
  </si>
  <si>
    <t>BRF1</t>
  </si>
  <si>
    <t>orf19.7552</t>
  </si>
  <si>
    <t>orf19.718</t>
  </si>
  <si>
    <t>RRN11</t>
  </si>
  <si>
    <t>orf19.3873</t>
  </si>
  <si>
    <t>ARC40</t>
  </si>
  <si>
    <t>orf19.213</t>
  </si>
  <si>
    <t>orf19.1283</t>
  </si>
  <si>
    <t>MEC1</t>
  </si>
  <si>
    <t>orf19.5959</t>
  </si>
  <si>
    <t>NOP14</t>
  </si>
  <si>
    <t>orf19.6652</t>
  </si>
  <si>
    <t>DBP8</t>
  </si>
  <si>
    <t>orf19.1248</t>
  </si>
  <si>
    <t>orf19.5260</t>
  </si>
  <si>
    <t>RPN2</t>
  </si>
  <si>
    <t>orf19.5685</t>
  </si>
  <si>
    <t>THS1</t>
  </si>
  <si>
    <t>orf19.3052</t>
  </si>
  <si>
    <t>YPT1</t>
  </si>
  <si>
    <t>orf19.487</t>
  </si>
  <si>
    <t>SPT14</t>
  </si>
  <si>
    <t>orf19.538</t>
  </si>
  <si>
    <t>orf19.747</t>
  </si>
  <si>
    <t>NBP35</t>
  </si>
  <si>
    <t>orf19.544.1</t>
  </si>
  <si>
    <t>PRE6</t>
  </si>
  <si>
    <t>orf19.4775</t>
  </si>
  <si>
    <t>CTA8</t>
  </si>
  <si>
    <t>orf19.3540</t>
  </si>
  <si>
    <t>MAK5</t>
  </si>
  <si>
    <t>orf19.1674</t>
  </si>
  <si>
    <t>CDC53</t>
  </si>
  <si>
    <t>orf19.1701</t>
  </si>
  <si>
    <t>RKI1</t>
  </si>
  <si>
    <t>orf19.7261</t>
  </si>
  <si>
    <t>orf19.2105</t>
  </si>
  <si>
    <t>orf19.1282</t>
  </si>
  <si>
    <t>orf19.2677</t>
  </si>
  <si>
    <t>orf19.4032</t>
  </si>
  <si>
    <t>RPN5</t>
  </si>
  <si>
    <t>orf19.536</t>
  </si>
  <si>
    <t>orf19.7057</t>
  </si>
  <si>
    <t>orf19.7441</t>
  </si>
  <si>
    <t>orf19.5436</t>
  </si>
  <si>
    <t>UTP8</t>
  </si>
  <si>
    <t>orf19.1460</t>
  </si>
  <si>
    <t>orf19.239</t>
  </si>
  <si>
    <t>orf19.886</t>
  </si>
  <si>
    <t>PAN1</t>
  </si>
  <si>
    <t>orf19.4479</t>
  </si>
  <si>
    <t>orf19.7511</t>
  </si>
  <si>
    <t>orf19.3234.1</t>
  </si>
  <si>
    <t>SFT1</t>
  </si>
  <si>
    <t>orf19.6163</t>
  </si>
  <si>
    <t>CSE4</t>
  </si>
  <si>
    <t>orf19.903</t>
  </si>
  <si>
    <t>GPM1</t>
  </si>
  <si>
    <t>orf19.6284</t>
  </si>
  <si>
    <t>orf19.5244</t>
  </si>
  <si>
    <t>MCD4</t>
  </si>
  <si>
    <t>orf19.325</t>
  </si>
  <si>
    <t>orf19.4281</t>
  </si>
  <si>
    <t>IFH1</t>
  </si>
  <si>
    <t>orf19.5391</t>
  </si>
  <si>
    <t>orf19.3000</t>
  </si>
  <si>
    <t>ORC1</t>
  </si>
  <si>
    <t>orf19.6010</t>
  </si>
  <si>
    <t>CDC5</t>
  </si>
  <si>
    <t>orf19.2675</t>
  </si>
  <si>
    <t>orf19.3059</t>
  </si>
  <si>
    <t>SUA71</t>
  </si>
  <si>
    <t>orf19.2672</t>
  </si>
  <si>
    <t>NCP1</t>
  </si>
  <si>
    <t>orf19.603</t>
  </si>
  <si>
    <t>IMP4</t>
  </si>
  <si>
    <t>orf19.3474</t>
  </si>
  <si>
    <t>IPL1</t>
  </si>
  <si>
    <t>orf19.5358</t>
  </si>
  <si>
    <t>orf19.7178</t>
  </si>
  <si>
    <t>PRE5</t>
  </si>
  <si>
    <t>orf19.4093</t>
  </si>
  <si>
    <t>PES1</t>
  </si>
  <si>
    <t>orf19.5413</t>
  </si>
  <si>
    <t>orf19.2437</t>
  </si>
  <si>
    <t>ARC35</t>
  </si>
  <si>
    <t>orf19.1085</t>
  </si>
  <si>
    <t>orf19.6783</t>
  </si>
  <si>
    <t>orf19.1560</t>
  </si>
  <si>
    <t>POB3</t>
  </si>
  <si>
    <t>orf19.7581</t>
  </si>
  <si>
    <t>orf19.3206</t>
  </si>
  <si>
    <t>CCT7</t>
  </si>
  <si>
    <t>orf19.757</t>
  </si>
  <si>
    <t>orf19.2468</t>
  </si>
  <si>
    <t>orf19.2751</t>
  </si>
  <si>
    <t>orf19.1089</t>
  </si>
  <si>
    <t>PEX11</t>
  </si>
  <si>
    <t>orf19.3142</t>
  </si>
  <si>
    <t>orf19.1010</t>
  </si>
  <si>
    <t>MNT3</t>
  </si>
  <si>
    <t>orf19.2781</t>
  </si>
  <si>
    <t>orf19.4459</t>
  </si>
  <si>
    <t>orf19.2665</t>
  </si>
  <si>
    <t>MSN5</t>
  </si>
  <si>
    <t>orf19.59</t>
  </si>
  <si>
    <t>REI1</t>
  </si>
  <si>
    <t>orf19.1114</t>
  </si>
  <si>
    <t>orf19.6736</t>
  </si>
  <si>
    <t>orf19.2304</t>
  </si>
  <si>
    <t>orf19.1537</t>
  </si>
  <si>
    <t>orf19.1339</t>
  </si>
  <si>
    <t>CPY1</t>
  </si>
  <si>
    <t>orf19.4466</t>
  </si>
  <si>
    <t>orf19.6738</t>
  </si>
  <si>
    <t>VAN1</t>
  </si>
  <si>
    <t>orf19.2474</t>
  </si>
  <si>
    <t>PRC3</t>
  </si>
  <si>
    <t>orf19.2538</t>
  </si>
  <si>
    <t>PTC2</t>
  </si>
  <si>
    <t>orf19.2709</t>
  </si>
  <si>
    <t>ZUO1</t>
  </si>
  <si>
    <t>orf19.6538</t>
  </si>
  <si>
    <t>VMA11</t>
  </si>
  <si>
    <t>orf19.1084</t>
  </si>
  <si>
    <t>CDC39</t>
  </si>
  <si>
    <t>orf19.1161</t>
  </si>
  <si>
    <t>PLD1</t>
  </si>
  <si>
    <t>orf19.799</t>
  </si>
  <si>
    <t>STE4</t>
  </si>
  <si>
    <t>orf19.1734</t>
  </si>
  <si>
    <t>orf19.671</t>
  </si>
  <si>
    <t>PSP1</t>
  </si>
  <si>
    <t>orf19.4778</t>
  </si>
  <si>
    <t>LYS142</t>
  </si>
  <si>
    <t>orf19.4563</t>
  </si>
  <si>
    <t>orf19.2094</t>
  </si>
  <si>
    <t>PDR6</t>
  </si>
  <si>
    <t>orf19.7460</t>
  </si>
  <si>
    <t>orf19.2887</t>
  </si>
  <si>
    <t>orf19.758</t>
  </si>
  <si>
    <t>orf19.4279</t>
  </si>
  <si>
    <t>MNN1</t>
  </si>
  <si>
    <t>orf19.6082</t>
  </si>
  <si>
    <t>orf19.7096</t>
  </si>
  <si>
    <t>orf19.425</t>
  </si>
  <si>
    <t>orf19.1016</t>
  </si>
  <si>
    <t>orf19.3476</t>
  </si>
  <si>
    <t>orf19.2040</t>
  </si>
  <si>
    <t>orf19.1687</t>
  </si>
  <si>
    <t>orf19.1254</t>
  </si>
  <si>
    <t>SEC23</t>
  </si>
  <si>
    <t>orf19.2230</t>
  </si>
  <si>
    <t>orf19.4293</t>
  </si>
  <si>
    <t>orf19.3251</t>
  </si>
  <si>
    <t>ARC19</t>
  </si>
  <si>
    <t>orf19.1883</t>
  </si>
  <si>
    <t>YCS4</t>
  </si>
  <si>
    <t>orf19.1457</t>
  </si>
  <si>
    <t>orf19.6340</t>
  </si>
  <si>
    <t>orf19.5513</t>
  </si>
  <si>
    <t>orf19.3524</t>
  </si>
  <si>
    <t>CRK1</t>
  </si>
  <si>
    <t>orf19.5174</t>
  </si>
  <si>
    <t>TAF19</t>
  </si>
  <si>
    <t>orf19.1444</t>
  </si>
  <si>
    <t>orf19.3545</t>
  </si>
  <si>
    <t>orf19.4961</t>
  </si>
  <si>
    <t>STP2</t>
  </si>
  <si>
    <t>orf19.4967</t>
  </si>
  <si>
    <t>COX19</t>
  </si>
  <si>
    <t>orf19.5214</t>
  </si>
  <si>
    <t>VPS33</t>
  </si>
  <si>
    <t>orf19.2106</t>
  </si>
  <si>
    <t>Ortholog of C. dubliniensis CD36 : Cd36_81530, C. parapsilosis CDC317 : CPAR2_503590, Candida tenuis NRRL Y-1498 : CANTEDRAFT_115755 and Debaryomyces hansenii CBS767 : DEHA2D15334g</t>
  </si>
  <si>
    <t>Protein lacking an ortholog in S. cerevisiae; transposon mutation affects filamentous growth; fluconazole-downregulated</t>
  </si>
  <si>
    <t>Ortholog(s) have RNA binding, flap-structured DNA binding activity and role in nuclear-transcribed mRNA poly(A) tail shortening, positive regulation of endodeoxyribonuclease activity</t>
  </si>
  <si>
    <t>Putative transcription factor with zinc finger DNA-binding motif</t>
  </si>
  <si>
    <t>ESCRT I protein sorting complex protein; involved in proteolytic activation of Rim101, which regulates pH response; ortholog of S. cerevisiae Stp22/Vps23</t>
  </si>
  <si>
    <t>Has domain(s) with predicted methyltransferase activity and role in metabolic process</t>
  </si>
  <si>
    <t>Subunit G of the V1 peripheral membrane domain of the vacuolar H+-ATPase (V-ATPase); involved in vacuolar acidification; rat catheter biofilm repressed</t>
  </si>
  <si>
    <t>Ortholog(s) have role in RNA Polymerase I assembly, RNA Polymerase II core complex assembly, RNA Polymerase III assembly, formation of translation preinitiation complex and cytoplasm, cytosolic ribosome localization</t>
  </si>
  <si>
    <t>Ortholog(s) have GTPase activating protein binding, cAMP-dependent protein kinase inhibitor activity, signal transducer activity</t>
  </si>
  <si>
    <t>Has domain(s) with predicted cofactor binding activity</t>
  </si>
  <si>
    <t>Ortholog of C. dubliniensis CD36 : Cd36_22640, C. parapsilosis CDC317 : CPAR2_406910, Candida tenuis NRRL Y-1498 : CANTEDRAFT_104937 and Debaryomyces hansenii CBS767 : DEHA2D02706g</t>
  </si>
  <si>
    <t>Ortholog of C. dubliniensis CD36 : Cd36_28190, C. parapsilosis CDC317 : CPAR2_802530, Candida tenuis NRRL Y-1498 : CANTEDRAFT_109615 and Debaryomyces hansenii CBS767 : DEHA2A12650g</t>
  </si>
  <si>
    <t>Ortholog(s) have ubiquitin binding activity, role in ubiquitin-dependent protein catabolic process and proteasome regulatory particle, lid subcomplex, proteasome storage granule localization</t>
  </si>
  <si>
    <t>Ortholog(s) have role in positive regulation of transcription from RNA polymerase II promoter, telomere maintenance and EKC/KEOPS complex, cytosol, nucleus localization</t>
  </si>
  <si>
    <t>Ortholog(s) have Rab GTPase binding activity and Golgi apparatus, endoplasmic reticulum localization</t>
  </si>
  <si>
    <t>Ortholog(s) have ATPase activity, tRNA binding activity, role in protein urmylation, regulation of transcription from RNA polymerase II promoter, tRNA wobble uridine modification and Elongator holoenzyme complex localization</t>
  </si>
  <si>
    <t>Putative nucleolar protein; implicated in ribosome biogenesis; rat catheter biofilm repressed</t>
  </si>
  <si>
    <t>Protein of unknown function; repressed by nitric oxide</t>
  </si>
  <si>
    <t>Ortholog(s) have translation regulator activity and role in RNA metabolic process, aerobic respiration, mitochondrial respiratory chain complex IV biogenesis, positive regulation of mitochondrial translational initiation</t>
  </si>
  <si>
    <t>Protein present in exponential and stationary growth phase yeast cultures</t>
  </si>
  <si>
    <t>Ortholog(s) have role in apoptotic process and cytoplasm, nucleus localization</t>
  </si>
  <si>
    <t>Putative protein of unknown function; transcript is upregulated in clinical isolates from HIV+ patients with oral candidiasis</t>
  </si>
  <si>
    <t>Ortholog of S. cerevisiae : YPL034W, C. glabrata CBS138 : CAGL0L06996g, C. dubliniensis CD36 : Cd36_40280, C. parapsilosis CDC317 : CPAR2_402170 and Candida tenuis NRRL Y-1498 : CANTEDRAFT_137348</t>
  </si>
  <si>
    <t>Ortholog(s) have unfolded protein binding activity, role in sterol biosynthetic process and endoplasmic reticulum localization</t>
  </si>
  <si>
    <t>Putative iron/copper reductas; involved in iron homeostasis; rat catheter and Spider biofilm induced</t>
  </si>
  <si>
    <t>Zn(II)2Cys6 transcription factor; transcriptional activator of aromatic amino acid catabolism; regulator of aromatic alcohol biosynthesis via the Ehrlich pathway; mutant is viable</t>
  </si>
  <si>
    <t>Putative lipid raft associated protein; Spider biofilm induced</t>
  </si>
  <si>
    <t>Predicted protein tyrosine phosphatase; rat catheter biofilm induced</t>
  </si>
  <si>
    <t>Ortholog(s) have role in mRNA splicing, via spliceosome, maturation of SSU-rRNA, positive regulation of ATPase activity, positive regulation of helicase activity</t>
  </si>
  <si>
    <t>Transcription factor; regulator of yeast form adherence; required for yeast cell adherence to silicone substrate; Spider biofilm induced</t>
  </si>
  <si>
    <t>Putative ammonium transporter; upregulated in the presence of human neutrophils; fluconazole-downregulated; repressed by nitric oxide; Spider biofilm induced; rat catheter biofilm repressed</t>
  </si>
  <si>
    <t>Protein similar to ferric reductase Fre10p</t>
  </si>
  <si>
    <t>Predicted long-chain-alcohol oxidase; Spider biofilm induced</t>
  </si>
  <si>
    <t>Cirt family transposase; transcript repressed in an azole-resistant strain that overexpresses CDR1 and CDR2; Hap43-repressed; flow model biofilm induced</t>
  </si>
  <si>
    <t>Ortholog(s) have Rab guanyl-nucleotide exchange factor activity, phosphatidylinositol binding activity</t>
  </si>
  <si>
    <t>C2H2 transcription factor; predicted regulator of ribosomal protein and biogenesis genes; possibly essential, disruptants not obtained by UAU1 method; rat catheter biofilm induced</t>
  </si>
  <si>
    <t>Protein of unknown function; induced by nitric oxide; oxidative stress-induced via Cap1; fungal-specific (no human or murine homolog)</t>
  </si>
  <si>
    <t>Ortholog(s) have role in intracellular sterol transport and extracellular region, fungal-type vacuole lumen localization</t>
  </si>
  <si>
    <t>Protein required for the spindle assembly checkpoint of the cell cycle; necessary for survival in host cell macrophages and for virulence in a mouse model of systemic candidiasis</t>
  </si>
  <si>
    <t>Putative reductase or dehydrogenase; Hap43-repressed gene; alkaline repressed</t>
  </si>
  <si>
    <t>Putative transcription factor with zinc cluster DNA-binding motif; has similarity to S. cerevisiae Ppr1p, which is a transcription factor involved in the regulation of uracil biosynthesis genes</t>
  </si>
  <si>
    <t>Ortholog(s) have cytosol, mitochondrion, nucleus localization</t>
  </si>
  <si>
    <t>6-phosphogluconate dehydrogenase; soluble in hyphae; farnesol, macrophage-induced protein; antigenic in mice; dual localization to cytosol and peroxisomes depends on alternative splicing; rat catheter and Spider biofilm repressed</t>
  </si>
  <si>
    <t>Putative glutaredoxin; flucytosine induced; regulated by Gcn4p; repressed in response to amino acid starvation (3-aminotriazole treatment)</t>
  </si>
  <si>
    <t>Protein similar to S. cerevisiae Snu114p, which is an RNA helicase involved in pre-mRNA splicing; likely to be essential for growth, based on an insertional mutagenesis strategy</t>
  </si>
  <si>
    <t>Putative GTPase activator; induced in low iron; rat catheter biofilm repressed</t>
  </si>
  <si>
    <t>Ammonium permease; Mep1 more efficient permease than Mep2, Mep2 has additional regulatory role; 11 predicted transmembrane regions; low mRNA abundance; hyphal downregulated; flow model biofilm induced</t>
  </si>
  <si>
    <t>Essential 5-methyltetrahydropteroyltriglutamate-homocysteine methyltransferase (cobalamin-independent methionine synthase); antigenic in murine/human systemic infection; heat shock, estrogen, GCN-induced; Spider biofilm repressed</t>
  </si>
  <si>
    <t>Putative chorismate synthase; fungal-specific (no human or murine homolog); protein level decreased in stationary phase yeast cultures; GlcNAc-induced protein</t>
  </si>
  <si>
    <t>Predicted ribosomal protein; downregulated upon phagocytosis by murine macrophages; Hap43-induced; Spider biofilm repressed</t>
  </si>
  <si>
    <t>3-deoxy-D-arabinoheptulosonate-7-phosphate synthase; aromatic amino acid synthesis; GCN-regulated; feedback-inhibited by phe if expressed in S. cerevisiae; decreased in stationary phase; flow model biofilm repressed</t>
  </si>
  <si>
    <t>Putative mitochondrial inner membrane magnesium transporter; possibly an essential gene, disruptants not obtained by UAU1 method</t>
  </si>
  <si>
    <t>Putative S-adenosylmethionine decarboxylase; Hap43-induced gene; possibly adherence-induced; Spider biofilm induced</t>
  </si>
  <si>
    <t>Protein of unknown function; repressed by prostaglandins</t>
  </si>
  <si>
    <t>Bromodomain transcription factor; repressed upon adherence to polystyrene; reduced mRNA abundance detected in null mutant; macrophage/pseudohyphal-repressed; possibly essential, disruptants not obtained by UAU1 method</t>
  </si>
  <si>
    <t>Putative mitochondrial carrier family transporter; rat catheter biofilm induced</t>
  </si>
  <si>
    <t>Putative mitochondrial respiratory protein; induced by farnesol, benomyl, nitric oxide, core stress response; oxidative stress-induced via Cap1; stationary-phase enriched protein; Spider biofilm induced</t>
  </si>
  <si>
    <t>Putative RNA exonuclease; induced in a ssr1 null mutant</t>
  </si>
  <si>
    <t>O-acetylhomoserine O-acetylserine sulfhydrylase; sulfur amino acid synthesis; immunogenic; Hog1, adherence-induced; brown color of mutant in Pb(2+) medium a visual selection; chlamydospore formation induced, F-12/CO2 biofilm induced</t>
  </si>
  <si>
    <t>Transaldolase; protein present in exponential and stationary growth phase yeast cultures; oxidative stress-induced via Cap1; induced by nitric oxide independent of Yhb1p; sumoylation target; rat catheter biofilm repressed</t>
  </si>
  <si>
    <t>Putative nuclear exosome exonuclease component; Hap43p-induced gene; mutation confers hypersensitivity to 5-fluorocytosine (5-FC), 5-fluorouracil (5-FU), and tubercidin (7-deazaadenosine)</t>
  </si>
  <si>
    <t>Glucose-6-phosphate dehydrogenase; antigenic in mice; activity induced by O2 or oxidizing agents H2O2, menadione, macrophage; caspofungin repressed; induced in core stress response; regulated by Gcn2, Gcn4; rat catheter biofilm repressed</t>
  </si>
  <si>
    <t>Protein similar to S. cerevisiae Msw1p, which is mitochondrial tryptophanyl-tRNA synthetase; Hap43p-repressed gene; likely to be essential for growth, based on an insertional mutagenesis strategy</t>
  </si>
  <si>
    <t>Ortholog(s) have methylthioribulose 1-phosphate dehydratase activity, role in L-methionine salvage from methylthioadenosine and cytoplasm localization</t>
  </si>
  <si>
    <t>Probable protein kinase involved in determination of morphology during the cell cycle of both yeast-form and hyphal cells via regulation of Swe1p and Cdc28p; required for full virulence and kidney colonization in mouse systemic infection</t>
  </si>
  <si>
    <t>Putative histone deacetylase; role in regulation of white-opaque switch; Spider biofilm induced</t>
  </si>
  <si>
    <t>Putative sulfate transporter; transcript negatively regulated by Sfu1; amphotericin B induced; F-12/CO2 and Spider biofilm induced</t>
  </si>
  <si>
    <t>Ortholog(s) have Rab GTPase activator activity and role in actin filament organization, endocytosis, exocytosis, regulation of GTPase activity, regulation of protein localization</t>
  </si>
  <si>
    <t>Mitochondrial Mn-containing superoxide dismutase; protection against oxidative stress; homotetramer active; N-terminal 34 amino acids removed on mitochondrial import; H2O2-induced via Cap1p; Hap43p-, alkaline-downregulated, farnesol-induced</t>
  </si>
  <si>
    <t>Ortholog(s) have acetyltransferase activity, chromatin binding activity</t>
  </si>
  <si>
    <t>Putative ornithine carbamoyltransferase; Gcn4-regulated; Hap43-induced; repressed in alkalinizing medium; rat catheter and Spider biofilm induced</t>
  </si>
  <si>
    <t>Ortholog(s) have inorganic diphosphatase activity, role in aerobic respiration and mitochondrion localization</t>
  </si>
  <si>
    <t>Putative GMP synthase, involved in the final step of guanine biosynthesis; soluble protein in hyphae; flucytosine induced; macrophage-downregulated protein abundance; protein level decreases in stationary phase cultures</t>
  </si>
  <si>
    <t>Putative dihydrouridine synthase; Hap43-induced gene; rat catheter biofilm induced; Spider biofilm induced</t>
  </si>
  <si>
    <t>Protein similar to S. cerevisiae Asf1p, a chromatin assembly complex component; likely to be essential for growth, based on an insertional mutagenesis strategy</t>
  </si>
  <si>
    <t>Predicted tRNA dihydrouridine synthase; Spider biofilm induced</t>
  </si>
  <si>
    <t>Predicted membrane transporter, member of the L-amino acid transporter-3 (LAT3) family, major facilitator superfamily (MFS)</t>
  </si>
  <si>
    <t>Ortholog(s) have role in retrograde transport, endosome to Golgi and cytosol, late endosome, nucleus localization</t>
  </si>
  <si>
    <t>Protein with a predicted transcription factor BTF3 domain; flow model biofilm induced</t>
  </si>
  <si>
    <t>Ortholog(s) have role in cellular ion homeostasis, establishment or maintenance of cell polarity, mitochondrion inheritance, regulation of cardiolipin metabolic process and mitochondrial inner membrane, nucleus localization</t>
  </si>
  <si>
    <t>NAD(P)H oxidoreductase family protein; induced by nitric oxide, amphotericin B, oxidative stress via Cap1; upregulation associated with MDR1 overexpression or benomyl treatment; macrophage-downregulated protein; Spider biofilm induced</t>
  </si>
  <si>
    <t>Ortholog(s) have cytoplasm localization</t>
  </si>
  <si>
    <t>Trehalose-6-phosphate (Tre6P) phosphatase; mutant heat sensitive, accumulates Tre6P, decreased mouse virulence; possible drug target; 2 conserved phospohydrolase motifs; no mammalian homolog; Hap43-repressed; flow model biofilm induced</t>
  </si>
  <si>
    <t>Ortholog(s) have endopolyphosphatase activity, exopolyphosphatase activity, role in polyphosphate catabolic process and fungal-type vacuole membrane, nucleus localization</t>
  </si>
  <si>
    <t>Succinate dehydrogenase; soluble protein in hyphae; macrophage-downregulated protein level; downregulated by Efg1p; repressed by nitric oxide; protein present in exponential and stationary growth phase yeast cultures; Hap43p-repressed gene</t>
  </si>
  <si>
    <t>Ortholog(s) have cell division site, spindle localization</t>
  </si>
  <si>
    <t>Ortholog(s) have nuclear localization sequence binding, ubiquitin binding activity, role in response to ethanol and cytosol localization</t>
  </si>
  <si>
    <t>Protein similar to S. cerevisiae Vid27p; transposon mutation affects filamentous growth; mutation confers hypersensitivity to toxic ergosterol analog; fungal-specific (no human or murine homolog)</t>
  </si>
  <si>
    <t>Cystine transporter; present in pathogenic yeasts (no human or murine homolog); Spider biofilm induced</t>
  </si>
  <si>
    <t>Putative bifunctional enzyme with predicted indole-3-glycerol-phosphate synthase and anthranilate synthase activities; regulated by Gcn2p and Gcn4p</t>
  </si>
  <si>
    <t>Putative choline phosphate cytidylyltransferase/phosphoethanolamine cytidylyltransferase; repressed in hyphae compared vs yeast; Hap43-repressed; flow model biofilm induced; Spider biofilm repressed</t>
  </si>
  <si>
    <t>Mitochondrial dicarboxylate transporter; possibly an essential gene, disruptants not obtained by UAU1 method</t>
  </si>
  <si>
    <t>Ortholog(s) have role in mitotic recombination</t>
  </si>
  <si>
    <t>Predicted gamma-adaptin, large subunit of the clathrin-associated protein (AP-1) complex; that binds clathrin and is involved in vesicle mediated transport; induced in core caspofungin response; rat catheter biofilm repressed</t>
  </si>
  <si>
    <t>Protein kinase of unknown function; mutants are viable</t>
  </si>
  <si>
    <t>Predicted GTPase of RHO family; CAAX motif geranylgeranylated; expression in S. cerevisiae causes dominant-negative inhibition of pheromone response</t>
  </si>
  <si>
    <t>Putative glycogen synthesis initiator; regulated by Efg1 and Efh1; Hog1-repressed; colony morphology-related gene regulation by Ssn6; induced by prostaglandins; flow model biofilm induced</t>
  </si>
  <si>
    <t>Ortholog(s) have ubiquitin binding activity</t>
  </si>
  <si>
    <t>Ortholog(s) have DNA replication origin binding, double-stranded DNA binding, single-stranded DNA binding activity</t>
  </si>
  <si>
    <t>Secreted lipase, member of a differentially expressed lipase gene family with possible roles in nutrition and/or in creating an acidic microenvironment; expressed more strongly during mucosal infections than during systemic infections</t>
  </si>
  <si>
    <t>Ortholog of S. cerevisiae Sat4; amphotericin B induced; clade-associated gene expression; Spider biofilm induced</t>
  </si>
  <si>
    <t>Ortholog(s) have nucleolus localization</t>
  </si>
  <si>
    <t>Putative heat shock protein; fluconazole repressed; amphotericin B induced; Spider biofilm induced; rat catheter biofilm induced</t>
  </si>
  <si>
    <t>Putative small G protein from the Ras superfamily involved in cell wall integrity and control of filamentous growth under nitrogen starvation</t>
  </si>
  <si>
    <t>Ortholog(s) have role in actin cortical patch assembly, septin cytoskeleton organization and cellular bud neck, cellular bud tip, mating projection base, mating projection tip localization</t>
  </si>
  <si>
    <t>Putative protein with a predicted role in the elongation of fatty acids; amphotericin B, caspofungin repressed</t>
  </si>
  <si>
    <t>Putative methyltransferase; Hap43-induced; repressed by prostaglandins</t>
  </si>
  <si>
    <t>Putative transcription factor with zinc finger DNA-binding motif; Hap43p-repressed gene</t>
  </si>
  <si>
    <t>GTPase activator protein; transcript induced in low iron; alkaline upregulated; localized to the bud emergence area in G1 phase and in the bud tip during S and G2 phases</t>
  </si>
  <si>
    <t>Putative PDR-subfamily ABC transporter; similar to WHITE subfamily proteins; gene used for strain identification by multilocus sequence typing</t>
  </si>
  <si>
    <t>Protein with a predicted heme oxygenase domain; Spider biofilm induced</t>
  </si>
  <si>
    <t>Predicted membrane transporter; vesicular neurotransmitter (VNT) family, major facilitator superfamily (MFS); repressed in core caspofungin response; induced in oralpharyngeal candidasis; Spider biofilm induced</t>
  </si>
  <si>
    <t>Ortholog(s) have ubiquitin-protein ligase activity and role in generation of catalytic spliceosome for first transesterification step</t>
  </si>
  <si>
    <t>Ortholog(s) have role in nucleobase-containing compound transport and plasma membrane localization</t>
  </si>
  <si>
    <t>Putative DNA replication initiation factor; transcriptionally regulated by interaction with macrophage</t>
  </si>
  <si>
    <t>Putative guanyl-nucleotide exchange factor; Spider biofilm repressed</t>
  </si>
  <si>
    <t>Ortholog(s) have serine-type endopeptidase activity, role in glycoprotein metabolic process, mitochondrial tRNA threonylcarbamoyladenosine modification and mitochondrion localization</t>
  </si>
  <si>
    <t>Ortholog(s) have role in protein insertion into mitochondrial membrane from inner side and extrinsic to mitochondrial inner membrane, mitochondrial matrix localization</t>
  </si>
  <si>
    <t>Predicted tRNA (guanine) methyltransferase activity; Spider biofilm induced</t>
  </si>
  <si>
    <t>Ortholog(s) have role in RNA polymerase II complex localization to nucleus, RNA polymerase III complex localization to nucleus and DNA-directed RNA polymerase II, holoenzyme, cytoplasm localization</t>
  </si>
  <si>
    <t>Ortholog(s) have role in cellular response to cadmium ion, detoxification of cadmium ion and mitochondrion localization</t>
  </si>
  <si>
    <t>Ortholog of S. cereviae Sna4 vacuolar outer membrane protein that plays a role in sensitivity to NA+; induced by Mnl1 under weak acid stress</t>
  </si>
  <si>
    <t>Protein with similarity to protein kinase C inhibitor-I; protein level decreases in stationary phase cultures</t>
  </si>
  <si>
    <t>Conserved acidic ribosomal protein, likely involved in regulation of translation elongation; interacts with Rpp2A; 1 of 4 similar C. albicans ribosomal proteins (Rpp1A, Rpp1B, Rpp2A, Rpp2B); induced by Tbf1; Spider biofilm repressed</t>
  </si>
  <si>
    <t>Putative protein phosphatase of the Type 2A-related family (serine/threonine-specific), similar to S. cerevisiae Pph21p; caspofungin repressed; possibly an essential gene, disruptants not obtained by UAU1 method</t>
  </si>
  <si>
    <t>Phosphoribosylamine-glycine ligase and phosphoribosylformylglycinamidine cyclo-ligase; interacts with Vps34p; required for hyphal growth and virulence; flucytosine induced; not induced in GCN response, in contrast to S. cerevisiae ortholog</t>
  </si>
  <si>
    <t>Protein of unknown function; Spider biofilm repressed</t>
  </si>
  <si>
    <t>Ortholog(s) have exoribonuclease activator activity, m7G(5')pppN diphosphatase activity</t>
  </si>
  <si>
    <t>Putative branched chain amino acid aminotransferase; regulated by Gcn4p; induced by farnesol treatment, GlcNAc, amino acid starvation (3-aminotriazole treatment); present in exponential and stationary growth phase yeast cultures</t>
  </si>
  <si>
    <t>Putative peroxisomal 3-oxoacyl CoA thiolase; transcript regulated by Nrg1 and Mig1; farnesol regulated; Hap43-repressed</t>
  </si>
  <si>
    <t>Protein involved in Golgi trafficking; rat catheter and Spider biofilm repressed</t>
  </si>
  <si>
    <t>Protein with monooxygenase domains; flow model biofilm induced</t>
  </si>
  <si>
    <t>Putative GPI-anchored protein; induced during cell wall regeneration; regulated by Ssn6p</t>
  </si>
  <si>
    <t>Delta-12 fatty acid desaturase, involved in production of linoleic acid, which is a major component of membranes</t>
  </si>
  <si>
    <t>Putative homeodomain transcription factor; null mutant is an adenine auxotroph; Spider biofilm induced; promoter bound by Bcr1, Tec1, Efg1, Ndt80 and Brg1</t>
  </si>
  <si>
    <t>Short-chain dehydrogenase/reductase; upregulation correlates with clinical development of fluconazole resistance</t>
  </si>
  <si>
    <t>S-adenosyl-L-homocysteine hydrolase; sulfur amino acid metabolism; antigenic in human; alkaline-, fluconazole-induced expression; Gcn4-regulated; amino acid starvation (3-AT) repressed; flow model biofilm induced; Spider biofilm repressed</t>
  </si>
  <si>
    <t>Putative vacuole biogenesis protein</t>
  </si>
  <si>
    <t>Ortholog of Candida albicans WO-1 : CAWG_02810</t>
  </si>
  <si>
    <t>Putative vacuolar protein sorting-associated protein; gene used for multilocus sequence typing</t>
  </si>
  <si>
    <t>Putative mRNA export protein; Walker A and B (ATP/GTP binding) motifs; required for wild-type morphology, growth; expressed in hyphal, pseudohyphal, and yeast form; Hap43-induced; Spider and flow model biofilm induced</t>
  </si>
  <si>
    <t>Ortholog(s) have 90S preribosome, cytoplasm, mitotic spindle pole body, nucleolus localization</t>
  </si>
  <si>
    <t>Predicted MFS family membrane transporter, member of the drug:proton antiporter (12 spanner) (DHA1) family; Spider biofilm induced</t>
  </si>
  <si>
    <t>Dihydroorotase; protein present in exponential and stationary growth phase yeast cultures</t>
  </si>
  <si>
    <t>Rhomboid-like protein; similar to putative intramembrane serine proteases; role in filamentous growth; Gcn4-regulated; caspofungin repressed; Spider biofilm induced</t>
  </si>
  <si>
    <t>Secreted lipase; gene family member whose members are expressed differentially in response to carbon source and infection; possible role in nutrition and/or in creating an acidic microenvironment; flow model biofilm induced</t>
  </si>
  <si>
    <t>Dynamin-family GTPase-related protein; induced upon adherence to polystyrene; regulated by Gcn2p and Gcn4p</t>
  </si>
  <si>
    <t>Surface protein similar to glycerol 3-P dehydrogenase; binds host Factor H, FHL-1, plasminogen; regulated by Ssn6, Nrg1, Efg1; induced by cell wall regeneration, macrophage/pseudohyphal growth, core stress response; Spider biofilm induced</t>
  </si>
  <si>
    <t>Putative kinesin-related motor protein involved in mitotic spindle positioning; repressed by alpha pheromone in SpiderM medium; periodic mRNA expression, peak at cell-cycle G2/M phase</t>
  </si>
  <si>
    <t>MFS inositol transporter; uptake of exogenous inositol; 12 transmembrane motifs; expressed in rich medium; fluconazole, caspofungin repressed; possibly essential (UAU1 method); flow model, rat catheter and Spider biofilm induced</t>
  </si>
  <si>
    <t>Ortholog(s) have alkaline phosphatase activity and role in cellular response to cadmium ion, detoxification of cadmium ion, nicotinamide nucleotide metabolic process, protein dephosphorylation</t>
  </si>
  <si>
    <t>Ortholog of Candida albicans WO-1 : CAWG_04115</t>
  </si>
  <si>
    <t>Ortholog of Candida albicans WO-1 : CAWG_01005</t>
  </si>
  <si>
    <t>Ortholog of S. cerevisiae : STB6, C. dubliniensis CD36 : Cd36_83110, C. parapsilosis CDC317 : CPAR2_103210, Candida tenuis NRRL Y-1498 : CANTEDRAFT_133418 and Debaryomyces hansenii CBS767 : DEHA2G08382g</t>
  </si>
  <si>
    <t>Predicted transmembrane transporter; induced during chlamydospore formation in both C. albicans and C. dubliniensis</t>
  </si>
  <si>
    <t>Putative E2 ubiquitin-conjugating enzyme</t>
  </si>
  <si>
    <t>Putative ABC transporter superfamily; fluconazole, Sfu1, Hog1, core stress response induced; caspofungin repressed; fluconazole resistance not affected by mutation or correlated with expression; rat catheter and flow model biofilm induced</t>
  </si>
  <si>
    <t>YEF3-subfamily ABC family protein, predicted not to be a transporter</t>
  </si>
  <si>
    <t>Protein of unknown function; induced by alpha pheromone in SpiderM medium</t>
  </si>
  <si>
    <t>Protein of unknown function; Plc1-regulated</t>
  </si>
  <si>
    <t>Ortholog of C. dubliniensis CD36 : Cd36_64130, C. parapsilosis CDC317 : CPAR2_601230, Candida tenuis NRRL Y-1498 : CANTEDRAFT_115908 and Debaryomyces hansenii CBS767 : DEHA2E12540g</t>
  </si>
  <si>
    <t>D-Arabinose dehydrogenase; dehydro-D-arabinono-1,4-lactone synthesis; active on D-arabinose, L-fucose, L-xylose, L-galactose; inhibited by metal ions, thiol group-specific reagents; induced on polystyrene adherence; Spider biofilm induced</t>
  </si>
  <si>
    <t>Putative UBX-domain (ubiquitin-regulatory domain) protein; macrophage-downregulated gene</t>
  </si>
  <si>
    <t>Ortholog(s) have RNA polymerase II core binding, RNA polymerase II core promoter sequence-specific DNA binding transcription factor activity, TFIIF-class binding transcription factor activity, chromatin binding activity</t>
  </si>
  <si>
    <t>Putative 60S ribosomal protein L27, mitochondrial precursor</t>
  </si>
  <si>
    <t>Phosphorylated protein of unknown function; transcript is upregulated clinical isolates from HIV positive patients with oral candidiasis</t>
  </si>
  <si>
    <t>Putative phosphate permease; transcript regulated upon white-opaque switch; alkaline induced by Rim101; possibly adherence-induced; F-12/CO2 model, rat catheter and Spider biofilm induced</t>
  </si>
  <si>
    <t>Putative high-affinity maltose transporter; transcript is upregulated in clinical isolates from HIV+ patients with oral candidiasis; alkaline induced; Spider biofilm induced</t>
  </si>
  <si>
    <t>Ortholog(s) have RNA polymerase II transcription factor recruiting transcription factor activity, methylated histone residue binding activity</t>
  </si>
  <si>
    <t>Protein with a predicted role in sister chromatid cohesion and telomere length maintenance; cell-cycle regulated periodic mRNA expression</t>
  </si>
  <si>
    <t>Ortholog(s) have peptide-methionine (R)-S-oxide reductase activity, role in cellular response to oxidative stress and cytosol, mitochondrion, nucleus localization</t>
  </si>
  <si>
    <t>Putative glucokinase; transcript regulated upon yeast-hyphal switch; Efg1 regulated; fluconazole-induced; induced in core stress response; colony morphology-related gene regulation by Ssn6; GlcNAc-induced protein</t>
  </si>
  <si>
    <t>Putative ATPase; predicted role in ER-associated protein catabolism; induced during chlamydospore formation in both C. albicans and C. dubliniensis; rat catheter biofilm repressed</t>
  </si>
  <si>
    <t>Transcription factor; required for gene regulation in response to pheromones; ortholog of S. cerevisiae Kar4; role in karyogamy; opaque-specific, a-specific; induced by alpha factor</t>
  </si>
  <si>
    <t>Catabolic L-serine (L-threonine) deaminase;, catalyzes degradation of L-serine and L-threonine; required to use serine or threonine as a sole nitrogen source; Spider biofilm repressed</t>
  </si>
  <si>
    <t>Septin, required for wild-type cell, hyphal, or chlamydospore morphology; role in virulence and kidney tissue invasion in mouse infection; forms ring at sites of cell division and filaments in mature chlamydospore; Spider biofilm repressed</t>
  </si>
  <si>
    <t>Putative chitin biosynthesis protein; fungal-specific; repressed upon yeast-to-hypha switch; rat catheter biofilm repressed</t>
  </si>
  <si>
    <t>Protein with a pyridoxal phosphate-dependent transferase domain; Hap43-repressed; mutation confers hypersensitivity to amphotericin B; Spider biofilm repressed</t>
  </si>
  <si>
    <t>Cargo-binding subunit of the clathrin associated protein complex (AP-2), involved in endocytosis</t>
  </si>
  <si>
    <t>Putative 5-phospho-ribosyl-1(alpha)-pyrophosphate synthetase; Hap43-induced; repressed during core stress response</t>
  </si>
  <si>
    <t>NADH-cytochrome-b5 reductase; soluble in hyphae; alkaline downregulated; farnesol, ketoconazole or flucytosine induced; protein present in exponential and stationary growth phase yeast; YNB biofilm induced; rat catheter biofilm repressed</t>
  </si>
  <si>
    <t>Ortholog os S. cerevisiae Puf3; mRNA-binding protein involved in RNA catabolism; mutant is viable</t>
  </si>
  <si>
    <t>Pex5p family protein; required for PTS1-mediated peroxisomal protein import, fatty acid beta-oxidation; similar to S. cerevisiae Pas10p peroxisomal targeting receptor; macrophage/pseudohyphal-repressed; Hap43p-repressed</t>
  </si>
  <si>
    <t>ER protein-translocation complex subunit; essential; 10 predicted transmembrane regions; chimeric mutant partially functionally complements S. cerevisiae sec61 defects; Spider biofilm repressed</t>
  </si>
  <si>
    <t>Ortholog(s) have Ran guanyl-nucleotide exchange factor activity, protein transporter activity</t>
  </si>
  <si>
    <t>Predicted component of the Translocase of the Inner Mitochondrial membrane (TIM23 complex), involved in protein import into mitochondria</t>
  </si>
  <si>
    <t>Ortholog of S. cereviaie Rrp5, an RNA binding protein involved in synthesis of 18S and 5.8S rRNAs; Hap43-induced gene</t>
  </si>
  <si>
    <t>Putative tRNA-Tyr synthetase; downregulated upon phagocytosis by murine macrophages; stationary phase enriched protein; Spider biofilm repressed</t>
  </si>
  <si>
    <t>mRNA 5' guanylyltransferase; small subunit of mRNA capping enzyme; binds an RNA Pol II C-terminal domain peptide; Cet1p and Cgt1p form a 2:1 complex; functional homolog of S. cerevisiae Ceg1p</t>
  </si>
  <si>
    <t>Protein similar to chromosomal ATPases; RNA abundance regulated by tyrosol and cell density; cell-cycle regulated periodic mRNA expression</t>
  </si>
  <si>
    <t>Predicted protein of the mitochondrial intermembrane space with role in protein import into mitochondrial inner membrane</t>
  </si>
  <si>
    <t>Ortholog of S. cerevisiae Mtr4, an ATP-dependent 3'-5' RNA helicase of the DEAD-box family; Hap43-induced gene; Spider biofilm induced</t>
  </si>
  <si>
    <t>Ortholog(s) have role in ribosome biogenesis and cytosol, nucleolus localization</t>
  </si>
  <si>
    <t>Putative alpha-2_sc subunit of proteasome; macrophage-induced protein; regulated by Gcn2p and Gcn4p; transcription is positively regulated by Tbf1p; stationary phase enriched protein</t>
  </si>
  <si>
    <t>Putative mRNA splicing factor; ortholog is essential in S. cerevisiae; Spider biofilm induced</t>
  </si>
  <si>
    <t>Dihydrofolate synthetase involved in folic acid biosynthesis</t>
  </si>
  <si>
    <t>Putative maltase; regulated by Gcn4; repressed by amino acid starvation (3-AT); rat catheter biofilm induced</t>
  </si>
  <si>
    <t>Protein similar to S. cerevisiae Smc3p, which is an ATPase involved in sister chromatid cohesion; likely to be essential for growth, based on an insertional mutagenesis strategy</t>
  </si>
  <si>
    <t>Ortholog(s) have peptidase activity, role in protein targeting to ER, signal peptide processing and signal peptidase complex localization</t>
  </si>
  <si>
    <t>Putative Ran guanyl-nucleotide exchange factor; probable signal transducer; Spider biofilm repressed</t>
  </si>
  <si>
    <t>Functional homolog of S. cerevisiae Sec18p, which acts in protein transport; conserved ATP binding site; not glycosylated</t>
  </si>
  <si>
    <t>Putative cytosolic chaperonin Cct ring complex subunit; mutation confers hypersensitivity to cytochalasin D</t>
  </si>
  <si>
    <t>Component of the general transcription factor for RNA polymerase III (TFIIIB); possibly an essential gene, disruptants not obtained by UAU1 method</t>
  </si>
  <si>
    <t>Putative U3-containing small subunit processome complex protein; Hap43-induced gene; repressed in core stress response; Spider biofilm induced</t>
  </si>
  <si>
    <t>Putative RNA polymerase I subunit; rat catheter biofilm induced; Spider biofilm induced</t>
  </si>
  <si>
    <t>Protein similar to S. cerevisiae Arc40; involved in actin filament organization in S. cerevisiae; transposon mutation affects filamentous growth; rat catheter and Spider biofilm repressed</t>
  </si>
  <si>
    <t>Ortholog(s) have role in ubiquitin-dependent protein catabolic process and nucleus, proteasome regulatory particle, lid subcomplex, proteasome storage granule localization</t>
  </si>
  <si>
    <t>Cell cycle checkpoint protein with a role in genome integrity; RNA abundance regulated by tyrosol and cell density</t>
  </si>
  <si>
    <t>Putative nucleolar protein; Hap43-induced; mutation confers resistance to 5-fluorocytosine (5-FC), 5-fluorouracil (5-FU), and tubercidin (7-deazaadenosine); heterozygous mutant is resistant to parnafungin; Spider biofilm induced</t>
  </si>
  <si>
    <t>Protein similar to S. cerevisiae Dbp8p, an ATP-dependent helicase involved in rRNA processing; oxidative stress-repressed via Cap1p; flucytosine repressed; likely to be essential for growth, based on insertional mutagenesis</t>
  </si>
  <si>
    <t>Putative RNA polymerase II subunit B44; heterozygous null mutant exhibits resistance to parnafungin in the C. albicans fitness test; Spider biofilm repressed</t>
  </si>
  <si>
    <t>Putative 26S proteasome subunit; transcript regulated by Mig1; caspofungin repressed; regulated by Gcn2 and Gcn4; gene used for strain identification by multilocus sequence typing</t>
  </si>
  <si>
    <t>Putative threonyl-tRNA synthetase; transcript regulated by Mig1 and Tup1; repressed upon phagocytosis by murine macrophages; stationary phase enriched protein; Spider biofilm repressed</t>
  </si>
  <si>
    <t>Functional homolog of S. cerevisiae Ypt1p, which is an essential small Ras-type GTPase involved in protein secretion at ER-to-Golgi; dominant-negative mutation causes SAP secretion defect and accumulation of intracellular secretory vesicles</t>
  </si>
  <si>
    <t>Putative DNA-binding transcription factor; predicted role in regulation of biogenesis of the cell wall; upregulated in biofilm; protein newly produced during adaptation to the serum</t>
  </si>
  <si>
    <t>Subunit of the GPI-N-acetylglucosaminyl transferase (GPI-GnT) that catalyzes the first step in GPI anchor biosynthesis</t>
  </si>
  <si>
    <t>Similar to nucleotide-binding proteins; increased transcription is observed upon benomyl treatment; transcription is induced upon filamentous growth</t>
  </si>
  <si>
    <t>Putative alpha-4 subunit of the proteasome; reported as macrophage-induced protein and macrophage/pseudohyphal-repressed gene; regulated by Gcn2p and Gcn4p; removed from/reinstated in Assembly 20 (see Locus History)</t>
  </si>
  <si>
    <t>Essential transcription factor, mediates heat shock transcriptional induction; in the absence of heat stress, Cta8p levels are modulated by growth temperature to regulate basal expression of genes involved in protein folding</t>
  </si>
  <si>
    <t>Putative nucleolar DEAD-box RNA helicase; oxidative stress-repressed via Cap1; repressed by prostaglandins</t>
  </si>
  <si>
    <t>Cullin, a scaffold subunit of the SCF ubiquitin-ligase complexes; depletion leads to increased filamentous growth and premature cell death</t>
  </si>
  <si>
    <t>Ortholog(s) have ribose-5-phosphate isomerase activity, role in pentose-phosphate shunt, pyridoxine biosynthetic process and cytoplasm, nucleus localization</t>
  </si>
  <si>
    <t>Putative Rab GDP-dissociation inhibitor; GlcNAc-induced protein; Spider biofilm repressed</t>
  </si>
  <si>
    <t>Putative pre-mRNA-splicing factor; possibly an essential gene, disruptants not obtained by UAU1 method</t>
  </si>
  <si>
    <t>Putative GPI transamidase component; possibly an essential gene, disruptants not obtained by UAU1 method</t>
  </si>
  <si>
    <t>Putative COP9 signalosome component; macrophage/pseudohyphal-repressed</t>
  </si>
  <si>
    <t>Ortholog(s) have chromatin binding, protein complex scaffold, ubiquitin binding activity and role in histone acetylation, transcription from RNA polymerase II promoter</t>
  </si>
  <si>
    <t>Putative glutamine-tRNA ligase; stationary phase enriched protein; Spider biofilm repressed</t>
  </si>
  <si>
    <t>Ortholog(s) have role in cellular lipid metabolic process, mRNA export from nucleus, protein export from nucleus and nuclear envelope localization</t>
  </si>
  <si>
    <t>Essential nucleolar protein; involved in tRNA export from the nucleus and ribosomal small subunit biogenesis; physically interacts with TAP-tagged Nop1; Spider biofilm induced</t>
  </si>
  <si>
    <t>Putative glutamine-dependent NAD synthetase, involved in NAD salvage pathway</t>
  </si>
  <si>
    <t>Putative ATP-dependent helicase; induced by nitric oxide</t>
  </si>
  <si>
    <t>Essential protein involved in endocytosis and polarized growth; ortholog of S. cerevisiae Pan1, which is a part of a complex that regulates actin cytoskeleton; Spider biofilm repressed</t>
  </si>
  <si>
    <t>Putative U3-containing 90S preribosome subunit; Hap43-induced; repressed in core stress response; Spider biofilm induced</t>
  </si>
  <si>
    <t>Ortholog(s) have structural constituent of nuclear pore activity and role in cell division, nuclear pore organization, regulation of mitotic cell cycle</t>
  </si>
  <si>
    <t>Putative Golgi v-SNARE; Plc1-regulated; Spider biofilm induced</t>
  </si>
  <si>
    <t>Centromeric histone H3 variant; role in structural changes of centromeric nucleosomes during cell cycle; 4 nucleosomes bind 1 centromere, each has 1 Cse4 molecule during most of cell cycle, 2 molecules in anaphase; Spider biofilm repressed</t>
  </si>
  <si>
    <t>Phosphoglycerate mutase; surface protein that binds host complement Factor H and FHL-1; antigenic; fluconazole, or amino acid starvation (3-AT) induced, farnesol-repressed; Hap43, flow model biofilm induced; Spider biofilm repressed</t>
  </si>
  <si>
    <t>Ortholog(s) have GTP binding, signal recognition particle binding activity, role in protein targeting to ER and integral to endoplasmic reticulum membrane localization</t>
  </si>
  <si>
    <t>Protein of major facilitator superfamily; has phosphodiesterase/nucleotide pyrophosphatase domain; similar to S. cerevisiae Mcd4p, which acts in GPI anchor biosynthesis; possibly an essential gene, disruptants not obtained by UAU1 method</t>
  </si>
  <si>
    <t>Putative mRNA cleavage and polyadenlylation factor; heterozygous null mutant exhibits hypersensitivity to parnafungin and cordycepin in the C. albicans fitness test</t>
  </si>
  <si>
    <t>Transcription factor; forms a heterodimer with Fhl11 that is tethered to promoters by Tbf1; positively regulates rRNA and ribosomal protein gene transcription; Spider biofilm induced</t>
  </si>
  <si>
    <t>Predicted RNA splicing and ER to Golgi transport protein; Hap43-induced gene</t>
  </si>
  <si>
    <t>Putative origin recognition complex large subunit; essential for viability; similar to S. cerevisiae Orc1p origin recognition complex subunit</t>
  </si>
  <si>
    <t>Polo-like kinase; member of conserved Mcm1 regulon; depletion causes defects in spindle elongation and Cdc35-dependent filamentation; virulence-group-correlated expression; likely essential (UAU1 method); Spider biofilm repressed</t>
  </si>
  <si>
    <t>Ortholog(s) have mRNA binding activity, role in spliceosomal complex assembly and U2 snRNP, U2-type prespliceosome localization</t>
  </si>
  <si>
    <t>Transcription factor TFIIB; required for transcription initiation and start site selection by RNA polymerase II; downregulated during planktonic growth, whereas related SUA72 is induced; induced by Tbf1; rat catheter, Spider biofilm induced</t>
  </si>
  <si>
    <t>NADPH-cytochrome P450 reductase, acts with Erg11p in sterol 14 alpha-demethylation in ergosterol biosynthesis; subject to hypoxic regulation; ketoconazole-induced; caspofungin repressed</t>
  </si>
  <si>
    <t>Putative SSU processome component; Hap43-induced; repressed by prostaglandins; Spider biofilm induced</t>
  </si>
  <si>
    <t>Putative Aurora kinase; Hap43-induced; induced during planktonic growth; possibly an essential gene, disruptants not obtained by UAU1 method</t>
  </si>
  <si>
    <t>Phosphorylated protein of unknown function</t>
  </si>
  <si>
    <t>Alpha6 subunit of the 20S proteasome; regulated by Gcn4; induced in response to amino acid starvation (3-AT); Spider biofilm repressed</t>
  </si>
  <si>
    <t>Pescadillo homolog required for yeast cell growth, lateral yeast growth on filamentous cells and virulence in mice; hyphal cells grow normally in mutant; mutation confers hypersensitivity to 5-fluorocytosine, 5-fluorouracil, tubercidin</t>
  </si>
  <si>
    <t>Ortholog(s) have role in mRNA splicing, via spliceosome and Prp19 complex, spliceosomal complex localization</t>
  </si>
  <si>
    <t>Putative ARP2/3 complex subunit; shows colony morphology-related gene regulation by Ssn6p; mutation confers hypersensitivity to cytochalasin D</t>
  </si>
  <si>
    <t>Ortholog(s) have ubiquitin-protein ligase activity</t>
  </si>
  <si>
    <t>Putative geranylgeranyltransferase regulatory component</t>
  </si>
  <si>
    <t>Protein involved in chromatin assembly and disassembly; ortholog of S. cerevisiae Pob3; transposon mutation affects filamentous growth; rat catheter biofilm repressed</t>
  </si>
  <si>
    <t>Protein with a predicted role in assembly of U2 snRNP into the spliceosome; Spider biofilm induced</t>
  </si>
  <si>
    <t>Cytosolic chaperonin Cct ring complex; protein is present in exponential and stationary growth phase yeast cultures; sumoylation target</t>
  </si>
  <si>
    <t>Ortholog of S. cerevisiae : YPR089W, C. glabrata CBS138 : CAGL0K08008g, C. dubliniensis CD36 : Cd36_04600, C. parapsilosis CDC317 : CPAR2_105630 and Candida tenuis NRRL Y-1498 : CANTEDRAFT_129373</t>
  </si>
  <si>
    <t>Ortholog(s) have trans-aconitate 3-methyltransferase activity and cytosol, nucleus localization</t>
  </si>
  <si>
    <t>Predicted membrane transporter; member of the monocarboxylate porter (MCP) family, major facilitator superfamily; Hap43-induced gene; alkaline upregulated by Rim101; possibly an essential gene, disruptants not obtained by UAU1 method</t>
  </si>
  <si>
    <t>Putative peroxisomal membrane protein; role in fatty acid oxidation; expression is Tac1-regulated; Hms1p-dependent induction by geldamycin; Spider biofilm induced</t>
  </si>
  <si>
    <t>Ortholog of C. dubliniensis CD36 : Cd36_46140, C. parapsilosis CDC317 : CPAR2_501210, Candida tenuis NRRL Y-1498 : CANTEDRAFT_97195 and Debaryomyces hansenii CBS767 : DEHA2E08800g</t>
  </si>
  <si>
    <t>Mannosyltransferase; transcription elevated in cyr1, chk1, nik1, and sln1 homozygous null mutants; fungal-specific (no human or murine homolog)</t>
  </si>
  <si>
    <t>Protein with predicted serine/threonine kinase and tyrosine kinase domains; possibly an essential gene, disruptants not obtained by UAU1 method; Spider biofilm induced</t>
  </si>
  <si>
    <t>Predicted heme-binding stress-related protein; Tn mutation affects filamentous growth; induced during chlamydospore formation in C. albicans and C. dubliniensis; Spider biofilm induced</t>
  </si>
  <si>
    <t>Predicted karyopherin involved in nuclear import and export of proteins; flow model biofilm induced; Spider biofilm induced</t>
  </si>
  <si>
    <t>Putative cytoplasmic pre-60S factor; Hap43-induced; repressed by prostaglandins</t>
  </si>
  <si>
    <t>Cytochrome c oxidase subunit; membrane-localized protein; rat catheter biofilm induced</t>
  </si>
  <si>
    <t>Protein required for mitochondrial ribosome small subunit biogenesis; role in maturation of SSU-rRNA; Spider biofilm induced</t>
  </si>
  <si>
    <t>Protein similar to S. cerevisiae Gvp36p; transposon mutation affects filamentous growth</t>
  </si>
  <si>
    <t>Putative vacuolar transporter; Hap43-induced; required for normal filamentous growth; mRNA binds She3 and is localized to hyphal tips</t>
  </si>
  <si>
    <t>Carboxypeptidase Y; transcript regulated at yeast-hypha transition or macrophage response; induced human neutrophils; regulated by Gcn2 and Gcn4; putative N-glycosylation</t>
  </si>
  <si>
    <t>Ortholog(s) have palmitoyltransferase activity and role in ascospore formation, cellular response to cadmium ion, detoxification of cadmium ion, protein palmitoylation, protein targeting to membrane</t>
  </si>
  <si>
    <t>Member of Mnn9 family of mannosyltransferases; ortholog of S. cerevisiae Van1p; fungal-specific (no human or murine homolog)</t>
  </si>
  <si>
    <t>Putative carboxypeptidase Y precursor; transcript regulated by Nrg1 and Mig1; regulated by Gcn2 and Gcn4</t>
  </si>
  <si>
    <t>Protein phosphatase of the Type 2C-related family (serine/threonine-specific) with a potential role in DNA damage checkpoint control; localizes to both cytoplasm and mitochondria; mutant shows virulence defect</t>
  </si>
  <si>
    <t>Ortholog of S. cerevisiae Zuo1; a cytosolic ribosome-associated chaperone; likely to be essential for growth, based on an insertional mutagenesis strategy; Spider biofilm repressed</t>
  </si>
  <si>
    <t>Predicted ortholog of S. cerevisiae Tfp3/Vma11; c' subunit of the V0 subcomplex of the vacuolar ATPase; required for hemoglobin-iron utilization; Spider biofilm repressed</t>
  </si>
  <si>
    <t>Protein similar to S. cerevisiae Cdc39p, which is part of the CCR4-NOT transcription regulatory complex; transposon mutation affects filamentous growth</t>
  </si>
  <si>
    <t>Phospholipase D1; required for phosphatidic acid and for most diacylglycerol production; required for wild-type mouse virulence, but not rat oral virulence; mutant defect in hyphal growth on solid substrates; similar to S. cerevisiae Spo14p</t>
  </si>
  <si>
    <t>Beta subunit of heterotrimeric G protein of mating signal transduction pathway; required for mating; transcript is specific to cells homozygous at MTL; induced by alpha pheromone; ortholog of S. cerevisiae Ste4</t>
  </si>
  <si>
    <t>Putative ATPase and nucleosome spacing factor; heterozygous null mutant displays sensitivity to virgineone</t>
  </si>
  <si>
    <t>Protein repressed during the mating process</t>
  </si>
  <si>
    <t>Zn(II)2Cys6 transcription factor; has similarity to S. cerevisiae Lys14, involved in the regulation of lysine biosynthesis genes; fungal-specific</t>
  </si>
  <si>
    <t>Protein of unknown function; repressed by prostaglandins; Hap43-induced, Spider biofilm induced</t>
  </si>
  <si>
    <t>Putative pleiotropic drug resistance regulatory protein 6; transcript regulated by Nrg1; induced by alpha pheromone in SpiderM medium</t>
  </si>
  <si>
    <t>Putative 2'-O-methyltransferase with a predicted role in tRNA modification; transcription is activated in the presence of elevated CO2</t>
  </si>
  <si>
    <t>Ortholog in S. cerevisiae is localizedto the bud, mating projection tip, and associates with ribosomes; Spider biofilm induced</t>
  </si>
  <si>
    <t>Ortholog(s) have signal sequence binding activity, role in vacuolar transport and late endosome localization</t>
  </si>
  <si>
    <t>Putative alpha-1,3-mannosyltransferase; of the mannosyltransferase complex; negatively regulated by Rim101; transcript elevated in chk1 and nik1 mutants, but not in sln1 mutant; Spider and flow model biofilm induced</t>
  </si>
  <si>
    <t>Ortholog(s) have unfolded protein binding activity, role in protein folding, protein localization to cell surface and integral to endoplasmic reticulum membrane, mitochondrial outer membrane localization</t>
  </si>
  <si>
    <t>Ortholog(s) have fungal-type vacuole membrane, mitochondrion localization</t>
  </si>
  <si>
    <t>Has domain(s) with predicted translation release factor activity and role in translational termination</t>
  </si>
  <si>
    <t>Predicted protein serine/threonine kinase; Spider biofilm induced</t>
  </si>
  <si>
    <t>Ortholog(s) have oxidoreductase activity, acting on NAD(P)H activity, role in iron-sulfur cluster assembly, nitric oxide biosynthetic process, oxidation-reduction process and mitochondrion localization</t>
  </si>
  <si>
    <t>Ortholog of S. cerevisiae Prp43, an RNA helicase in the DEAH-box family that functions in both RNA polymerase I and polymerase II transcript metabolism; Hap43-induced gene</t>
  </si>
  <si>
    <t>Putative GTPase-activating protein; regulated upon yeast-hypha switch; Spider biofilm repressed</t>
  </si>
  <si>
    <t>Putative pre-mRNA-splicing factor; decreased transcription is observed upon benomyl treatment</t>
  </si>
  <si>
    <t>Ortholog(s) have role in iron-sulfur cluster assembly, ribosomal large subunit export from nucleus, tRNA wobble uridine modification and cytosol, nucleus localization</t>
  </si>
  <si>
    <t>Putative ARP2/3 complex subunit; Hap43-induced gene; mutation confers hypersensitivity to cytochalasin D; rat catheter biofilm repressed</t>
  </si>
  <si>
    <t>Putative condensin complex subunit; cell-cycle regulated periodic mRNA expression</t>
  </si>
  <si>
    <t>Putative RNA polymerase transcription factor TFIIH core component; possibly an essential gene, disruptants not obtained by UAU1 method</t>
  </si>
  <si>
    <t>Ortholog(s) have RNA polymerase I activity, RNA polymerase II activity, RNA polymerase III activity, RNA-directed RNA polymerase activity</t>
  </si>
  <si>
    <t>Protein required for pre-mRNA splicing; Spider biofilm induced</t>
  </si>
  <si>
    <t>Protein kinase of the Cdc2 subfamily involved in hyphal development, virulence; promotes hyphal development independently of Cph1 and Efg1; functionally complements pheromone hypersensitivity of S. cerevisiae sgv1 mutant; Hap43p-repressed</t>
  </si>
  <si>
    <t>Putative TFIID subunit; mutation confers hypersensitivity to amphotericin B; rat catheter biofilm induced</t>
  </si>
  <si>
    <t>Ortholog(s) have phosphatidylinositol-4,5-bisphosphate binding activity, role in actin cortical patch assembly, actin filament organization, endocytosis and actin cortical patch, mating projection tip localization</t>
  </si>
  <si>
    <t>Ortholog(s) have protein serine/threonine kinase activity, role in meiotic anaphase II, protein phosphorylation, septation initiation signaling cascade and cellular bud neck, cytoplasm, new mitotic spindle pole body, nucleus localization</t>
  </si>
  <si>
    <t>Amino-acid-regulated transcription factor; activates transcription of amino acid permease genes; activated by amino-acid-induced proteolytic processing (Ssy1, Csh3 dependent); required for alkalinization of medium; Spider biofilm induced</t>
  </si>
  <si>
    <t>Putative cytochrome c oxidase assembly protein; Plc1-regulated; rat catheter biofilm induced</t>
  </si>
  <si>
    <t>Ortholog(s) have ATP binding, phosphatidylinositol binding activity</t>
  </si>
  <si>
    <t>Putative U3-containing 90S preribosome processome complex subunit; Hap43-induced; essential; S. cerevisiae ortholog is essential; represses in core stress response;</t>
  </si>
  <si>
    <t>Putative heteropentameric replication factor C subunit; flucytosine induced; periodic mRNA expression, peak at cell-cycle G1/S phase</t>
  </si>
  <si>
    <t>Translation initiation factor eIF4E; genes encoding ribosomal subunits, translation factors, tRNA synthetases downregulated by phagocytosis by macrophage; alternatively spliced intron in 5' UTR; protein levels decrease in stationary phase</t>
  </si>
  <si>
    <t>5'--&gt;3' exoribonuclease; similar to S. cerevisiae nuclear exoribonuclease Rat1p; suppresses S. cerevisiae kem1 mutant slow growth, mating defect, and haploid invasive growth defect</t>
  </si>
  <si>
    <t>Essential protein; regulated by hemoglobin; S. cerevisiae ortholog is essential; Hap43p-induced gene</t>
  </si>
  <si>
    <t>Ribosomal protein, large subunit; induced by ciclopirox olamine treatment; genes encoding cytoplasmic ribosomal subunits are downregulated upon phagocytosis by murine macrophages; Hap43-induced gene; Spider biofilm repressed</t>
  </si>
  <si>
    <t>Ortholog(s) have cytoplasm, nucleolus localization</t>
  </si>
  <si>
    <t>Predicted olichyl-diphosphooligosaccharide-protein glycotransferase; role in protein N-linked glycosylation; Spider biofilm repressed</t>
  </si>
  <si>
    <t>Ortholog(s) have RNA polymerase III activity, role in tRNA transcription from RNA polymerase III promoter and DNA-directed RNA polymerase III complex, cytoplasm localization</t>
  </si>
  <si>
    <t>26S proteasome regulatory subunit; transcript regulated by Nrg1 and Mig1; regulated by Gcn2 and Gcn4; protein level decreases in stationary phase</t>
  </si>
  <si>
    <t>Putative RNA polymerase II subunit B150; heterozygous null mutant exhibits resistance to parnafungin in the C. albicans fitness test</t>
  </si>
  <si>
    <t>Putative beta 2 subunit of the 20S proteasome; macrophage/pseudohyphal-repressed; Spider biofilm repressed</t>
  </si>
  <si>
    <t>Ortholog(s) have role in mRNA splicing, via spliceosome and U1 snRNP, U2 snRNP, U2-type prespliceosome, U4/U6 x U5 tri-snRNP complex, U5 snRNP, cytosol localization</t>
  </si>
  <si>
    <t>Ortholog(s) have TBP-class protein binding, TBP-class protein binding RNA polymerase II transcription factor activity involved in preinitiation complex assembly activity</t>
  </si>
  <si>
    <t>Ortholog(s) have RNA polymerase III activity, role in tRNA transcription from RNA polymerase III promoter and DNA-directed RNA polymerase III complex, cytosol localization</t>
  </si>
  <si>
    <t>Ortholog(s) have RNA polymerase I activity, RNA polymerase II activity, RNA polymerase III activity, RNA-directed RNA polymerase activity, zinc ion binding activity</t>
  </si>
  <si>
    <t>Putative DNA replication factor C subunit; ortholog of S. cerviaie Rfc1; likely essential, based on an insertional mutagenesis strategy; rat catheter biofilm repressed</t>
  </si>
  <si>
    <t>Putative subunit of RNA polymerases I, II, and III; regulated by Gcn4p; repressed in response to amino acid starvation (3-aminotriazole treatment); heterozygous null mutant exhibits resistance to parnafungin</t>
  </si>
  <si>
    <t>Putative mitochondrial matrix cochaperone; macrophage/pseudohyphal-repressed</t>
  </si>
  <si>
    <t>26S proteasome regulatory subunit; regulated by Gcn2p and Gcn4p; protein level decreases in stationary phase cultures</t>
  </si>
  <si>
    <t>Nucleolar ribosome biogenesis factor; hyphal-induced expression; Hap43-induced; rat catheter biofilm induced</t>
  </si>
  <si>
    <t>OPutative dolichyl-diphosphooligosaccharide-protein glycotransferase; role in protein N-linked glycosylation; Spider biofilm repressed</t>
  </si>
  <si>
    <t>Ortholog(s) have CTD phosphatase activity</t>
  </si>
  <si>
    <t>Ortholog(s) have endoplasmic reticulum, nuclear envelope localization</t>
  </si>
  <si>
    <t>Putative protein of unknown function; Hap43-induced; repressed by Rim101; Spider biofilm induced</t>
  </si>
  <si>
    <t>Inositol acyltransferase with role in early steps of GPI anchor biosynthetic process; antifungal drug target</t>
  </si>
  <si>
    <t>Putative heat shock protein with a zinc finger motif; required for protein import into mitochondria in S. cerevisiae; Spider biofilm induced</t>
  </si>
  <si>
    <t>Ortholog(s) have ribonuclease MRP activity, ribonuclease P activity, role in intronic box C/D snoRNA processing, mRNA cleavage and nucleolar ribonuclease P complex, ribonuclease MRP complex localization</t>
  </si>
  <si>
    <t>RNA polymerase II mediator complex subunit; possibly an essential gene, disruptants not obtained by UAU1 method</t>
  </si>
  <si>
    <t>Predicted subunit of the exocyst complex, involved in exocytosis; localizes to a crescent on the surface of the hyphal tip</t>
  </si>
  <si>
    <t>Protein with similarity to permeases; Sfu1-repressed; flucytosine induced; induced by Mnl1 under weak acid stress; flow model biofilm repressed</t>
  </si>
  <si>
    <t>Mitochondrial ribosomal protein of the small subunit; S. cerevisiae ortholog is essential for viability; Spider biofilm repressed</t>
  </si>
  <si>
    <t>Putative tRNA splicing endonuclease subunit; mutation confers hypersensitivity to toxic ergosterol analog and to amphotericin B; 5'-UTR intron; Hap43-induced; Spider biofilm induced</t>
  </si>
  <si>
    <t>Ortholog(s) have role in transcription from RNA polymerase II promoter and transcription factor TFIID complex localization</t>
  </si>
  <si>
    <t>Centromere-associated protein; similar to CENP-C proteins; Cse4p and Mif2p colocalize at C. albicans centromeres</t>
  </si>
  <si>
    <t>Ortholog(s) have chromatin binding activity, role in RNA polymerase II transcriptional preinitiation complex assembly and transcription factor TFIID complex localization</t>
  </si>
  <si>
    <t>Major facilitator superfamily protein; has phosphodiesterase/nucleotide pyrophosphatase domain; similar to S. cerevisiae Gpi13p, which acts in GPI anchor biosynthesis; Hap43p-induced gene</t>
  </si>
  <si>
    <t>Putative proteasome-interacting protein; rat catheter biofilm induced</t>
  </si>
  <si>
    <t>Ortholog(s) have role in TOR signaling cascade, positive regulation of transcription from RNA polymerase I promoter and cytosol, extrinsic to membrane, nucleus localization</t>
  </si>
  <si>
    <t>Ortholog(s) have SNAP receptor activity and role in ER to Golgi vesicle-mediated transport, retrograde vesicle-mediated transport, Golgi to ER, vesicle fusion</t>
  </si>
  <si>
    <t>Putative exosome non-catalytic core component; involved in 3'-5' RNA processing; rat catheter biofilm induced</t>
  </si>
  <si>
    <t>Ortholog(s) have role in rRNA processing and 90S preribosome, nucleolus localization</t>
  </si>
  <si>
    <t>Kinetochore component; amount of Nuf2p and Mtw1p protein detected at each centromere is consistent with a single kinetochore microtubule attachment site</t>
  </si>
  <si>
    <t>Alpha-kleisin cohesin complex subunit; for sister chromatid cohesion in mitosis and meiosis; repressed by alpha pheromone in SpiderM medium; periodic cell-cycle expression; Hap43-repressed; rat catheter and Spider biofilm repressed</t>
  </si>
  <si>
    <t>Protein involved in mitochondrial matrix protein import</t>
  </si>
  <si>
    <t>Endoplasmic reticulum (ER) protein-translocation complex subunit</t>
  </si>
  <si>
    <t>Monomeric CDK-activating kinase; functional homolog of S. cerevisiae Cak1p; phosphorylates cyclin-free human CDK2; lacks glycine loop motif; conserved lysine (K36) not required for activity; possibly essential gene (by UAU1 method)</t>
  </si>
  <si>
    <t>SUMO deconjugation enzyme; removes the small ubiquitin-like modifier (SUMO) from proteins; Spider biofilm induced</t>
  </si>
  <si>
    <t>Putative DNA replication factor A; RNA abundance regulated by cell cycle, tyrosol and cell density</t>
  </si>
  <si>
    <t>Putative co-chaperone; Hap43p-induced gene; mutation confers hypersensitivity to radicicol</t>
  </si>
  <si>
    <t>Ortholog(s) have telomerase inhibitor activity, role in box C/D snoRNA 3'-end processing, negative regulation of telomere maintenance via telomerase and nucleolus, nucleoplasm localization</t>
  </si>
  <si>
    <t>Ortholog(s) have role in mRNA export from nucleus, nuclear envelope organization, protein export from nucleus and endoplasmic reticulum, nuclear envelope localization</t>
  </si>
  <si>
    <t>Ortholog(s) have enzyme activator activity, m7G(5')pppN diphosphatase activity, mRNA binding activity, role in deadenylation-dependent decapping of nuclear-transcribed mRNA and cytoplasmic mRNA processing body localization</t>
  </si>
  <si>
    <t>Ortholog(s) have RNA polymerase III activity, role in tRNA transcription from RNA polymerase III promoter and DNA-directed RNA polymerase III complex localization</t>
  </si>
  <si>
    <t>Predicted component of the presequence translocase-associated import motor (PAM complex) involved in protein import into mitochondrial matrix; rat catheter biofilm induced</t>
  </si>
  <si>
    <t>Exosome non-catalytic core component; involved in 3'-5' RNA processing and degradation in the nucleus and cytoplasm; Spider biofilm induced</t>
  </si>
  <si>
    <t>Predicted splicing factor, component of the U4/U6-U5 snRNP complex; Hap43-induced gene; rat catheter biofilm induced</t>
  </si>
  <si>
    <t>Protein involved in endoplasmic reticulum (ER) to Golgi vesicle-mediated transport; putative subunit of the transport protein particle (TRAPP) complex of the cis-Golgi; Spider biofilm induced</t>
  </si>
  <si>
    <t>Putative condensin G</t>
  </si>
  <si>
    <t>Ortholog(s) have ribonuclease P activity, role in intronic box C/D snoRNA processing and cytosol, nucleolar ribonuclease P complex localization</t>
  </si>
  <si>
    <t>Ortholog(s) have role in regulation of DNA-dependent DNA replication initiation and DNA replication preinitiation complex, endoplasmic reticulum, nuclear envelope, spindle pole body localization</t>
  </si>
  <si>
    <t>Protein phosphatase type 1 regulator; role in chromosome segregation, regulation of phosphoprotein phosphatase activity; rat catheter and Spider biofilm induced</t>
  </si>
  <si>
    <t>Flippase; sphingolipid long chain base release; mediates calcineurin-dependent resistance to azoles; stress-associate; Plc1, Ca2+, calcineurin-regulated; ketoconazole, caspofungin induced; Spider biofilm induced; flow biofilm repressed</t>
  </si>
  <si>
    <t>Protein of unknown function; induced in core stress response; Gcn2 and Gcn4 regulated; flow model biofilm induced; Spider biofilm induced</t>
  </si>
  <si>
    <t>Ortholog(s) have tRNA (guanine-N7-)-methyltransferase activity, role in tRNA methylation and cytosol, nucleus, tRNA methyltransferase complex localization</t>
  </si>
  <si>
    <t>ATP phosphoribosyl transferase; enzyme of histidine biosynthesis; acid upregulated/alkaline repressed by Rim101; regulated by Gcn2, Gcn4; strain CA9 is a his1 mutant; flow model biofilm induced; Spider biofilm repressed</t>
  </si>
  <si>
    <t>Transcription factor ("master switch") of white-opaque phenotypic switching; required to establish and maintain the opaque state; opaque-specific, nuclear; regulates its own expression; suggested role in regulation of adhesion factors</t>
  </si>
  <si>
    <t>Ortholog(s) have methylenetetrahydrofolate dehydrogenase (NAD+) activity, role in folic acid-containing compound biosynthetic process, one-carbon metabolic process, purine nucleobase biosynthetic process and cytosol, nucleus localization</t>
  </si>
  <si>
    <t>Predicted protein required for ubiquitination; role in meiosis, regulation of cell budding in S. cereviae; Spider biofilm induced</t>
  </si>
  <si>
    <t>Protein with a predicted epimerase/dehydratase domain; Hap43-repressed gene</t>
  </si>
  <si>
    <t>Ortholog(s) have D-arabinose 1-dehydrogenase [NAD(P)+] activity and role in dehydro-D-arabinono-1,4-lactone biosynthetic process</t>
  </si>
  <si>
    <t>Has domain(s) with predicted oxidoreductase activity, acting on paired donors, with incorporation or reduction of molecular oxygen, 2-oxoglutarate as one donor, and incorporation of one atom each of oxygen into both donors activity</t>
  </si>
  <si>
    <t>Has domain(s) with predicted serine-type endopeptidase activity and integral to membrane localization</t>
  </si>
  <si>
    <t>Putative fungal-specific transmembrane protein</t>
  </si>
  <si>
    <t>Putative subunit of glucan synthase; macrophage-induced gene; Bcr1-regulated in a/a RPMI biofilms</t>
  </si>
  <si>
    <t>GlcNAc-induced protein</t>
  </si>
  <si>
    <t>Putative mitochondrial ribosomal protein of the small subunit; mutation confers hypersensitivity to 5-fluorocytosine (5-FC), 5-fluorouracil (5-FU), and tubercidin (7-deazaadenosine)</t>
  </si>
  <si>
    <t>Ortholog(s) have role in allantoin catabolic process and cytosol, nucleus localization</t>
  </si>
  <si>
    <t>Ortholog(s) have peroxisome matrix targeting signal-1 binding, peroxisome matrix targeting signal-2 binding, protein binding, bridging activity</t>
  </si>
  <si>
    <t>Predicted Zn(II)2Cys6 transcription factor; caspofungin induced; Hap43-repressed</t>
  </si>
  <si>
    <t>Ortholog(s) have phosphatidylinositol binding activity, role in cellular response to nitrogen starvation, piecemeal microautophagy of nucleus and Golgi apparatus, endosome, extrinsic to membrane, fungal-type vacuole localization</t>
  </si>
  <si>
    <t>Putative alpha-isopropylmalate synthase; fungal-specific; induced by human blood or polymorphonuclear cells; regulated by Gcn2 and Gcn4; stationary phase enriched protein; Spider biofilm induced</t>
  </si>
  <si>
    <t>Putative protein of unknown function; induced by prostaglandins</t>
  </si>
  <si>
    <t>Putative molybdopterin-converting factor; fungal-specific (no human or murine homolog)</t>
  </si>
  <si>
    <t>Putative amino acid permease; fungal-specific; possibly essential, disruptants not obtained by UAU1 method; Spider biofilm induced</t>
  </si>
  <si>
    <t>Putative survival factor; stationary phase enriched protein; fluconazole-induced; regulated by Gcn4p; repressed in response to amino acid starvation (3-AT treatment); fungal-specific (no human or murine homolog)</t>
  </si>
  <si>
    <t>Putative oxidoreductase; mutation confers hypersensitivity to toxic ergosterol analog, and to amphotericin B</t>
  </si>
  <si>
    <t>Adapter protein for pexophagy and the cytoplasm-to-vacuole targeting (Cvt) pathway; Spider biofilm induced</t>
  </si>
  <si>
    <t>Putative 1,4-benzoquinone reductase; hyphal-induced; regulated by Cyr1, Ras1, Efg1, Nrg1, Rfg1, Tup1; Hap43-induced; Spider biofilm induced</t>
  </si>
  <si>
    <t>Phospholipase B; Hog1-induced; regulated by Ssn6; putative GPI-anchor; repressed during cell wall regeneration; clade-associated gene expression; Hap43-induced; rat catheter and Spider biofilm repressed</t>
  </si>
  <si>
    <t>Putative ortholog of S. cerevisiae Laa1p; likely to be essential for growth, based on an insertional mutagenesis strategy</t>
  </si>
  <si>
    <t>Ortholog(s) have role in iron-sulfur cluster assembly and mitochondrial matrix localization</t>
  </si>
  <si>
    <t>Protein of unknown function; S. pombe ortholog SPAC17A2.02c plays a role in resistance to cadmium; colony morphology-related gene regulation by Ssn6; Spider biofilm repressed</t>
  </si>
  <si>
    <t>Protein of unknown function; flow model, rat catheter and Spider biofilm induced</t>
  </si>
  <si>
    <t>Ortholog(s) have histone acetyltransferase activity and role in cellular response to cadmium ion, detoxification of cadmium ion, histone acetylation, regulation of transcription from RNA polymerase II promoter</t>
  </si>
  <si>
    <t>Protein interacting with Sec20p, possibly involved in retrograde transport between the Golgi and the endoplasmic reticulum; similar to S. cerevisiae Tip20p</t>
  </si>
  <si>
    <t>Putative GPI-anchored protein; Hap43-repressed; Spider biofilm induced</t>
  </si>
  <si>
    <t>APSES transcription factor; homodimer; minor role in transcriptional regulation vs Efg1; regulates filamentous growth, phenotypic switch; EFG1 and EFH1 genetically interact; expression interferes with mouse intestinal tract colonization</t>
  </si>
  <si>
    <t>Putative protein of unknown function; possibly mitochondrial; Hap43-repressed; Spider biofilm repressed</t>
  </si>
  <si>
    <t>Putative gluconokinase; rat catheter biofilm induced</t>
  </si>
  <si>
    <t>Predicted cysteine proteinase domain; mutants are viable</t>
  </si>
  <si>
    <t>Putative type-1 protein phosphatase targeting subunit; transcript repressed by yeast-hyphal switch; transcript induced by Mnl1p under weak acid stress; flow model biofilm induced</t>
  </si>
  <si>
    <t>Ortholog(s) have ribosylnicotinamide kinase activity, role in NAD biosynthesis via nicotinamide riboside salvage pathway, nicotinamide riboside metabolic process and cytosol, nucleus localization</t>
  </si>
  <si>
    <t>Putative dual specificity protein phosphatase, similar to S. cerevisiae Pps1p</t>
  </si>
  <si>
    <t>Putative ser/thr kinase involved in glucose transport; Tn mutation affects filamentous growth; fluconazole-induced; ketoconazole-repressed; induced in by alpha pheromone in SpiderM; possibly essential; flow model biofilm induced</t>
  </si>
  <si>
    <t>Ortholog(s) have role in regulation of mitotic metaphase/anaphase transition and cytosol, nucleus localization</t>
  </si>
  <si>
    <t>Putative guanyl nucleotide exchange factor with Sec7 domain; required for normal filamentous growth; regulated by yeast-hyphal switch; filament induced; regulated by Nrg1, Tup1, Mob2, Hap43; mRNA binds She3; Spider biofilm induced</t>
  </si>
  <si>
    <t>Predicted membrane transporter; sugar porter (SP) family member, major facilitator superfamily; caspofungin induced; Spider biofilm induced</t>
  </si>
  <si>
    <t>Putative vacuolar cation channel shock; repressed by alpha pheromone in SpiderM medium; flow model biofilm repressed</t>
  </si>
  <si>
    <t>Putative sperimidine transporter; fungal-specific (no human or murine homolog); Spider biofilm induced; promoter bound by Tec1 and Ndt80; Bcr1-repressed in RPMI a/a biofilms</t>
  </si>
  <si>
    <t>Putative lipid-binding protein with a predicted role in calcium-dependent phospholipid-binding</t>
  </si>
  <si>
    <t>Mitochondrial methionyl-tRNA synthetase (MetRS); functionally complements methionine auxotrophy of an E. coli MetRS mutant; transcript regulated by Nrg1; flow model biofilm induced</t>
  </si>
  <si>
    <t>Putative dicarboxylic amino acid permease; fungal-specific (no human or murine homolog); induced by alpha pheromone in SpiderM medium</t>
  </si>
  <si>
    <t>Protein similar to S. cerevisiae Yor378w; MFS family transporter; transposon mutation affects filamentous growth; null mutants are viable; fungal-specific (no human or murine homolog)</t>
  </si>
  <si>
    <t>Putative glycerol-3-phosphate acyltransferase; fungal-specific (no human or murine homolog)</t>
  </si>
  <si>
    <t>Putative lipid phosphatase of the endoplasmic reticulum; role in DNA repair, actin cytoskeleton organization, cellular manganese ion homeostasis; Spider biofilm repressed</t>
  </si>
  <si>
    <t>Protein with a dienelactone hydrolase domain; Hap43-repressed gene</t>
  </si>
  <si>
    <t>Putative choline/ethanolamine transporter; mutation confers hypersensitivity to toxic ergosterol analog; colony morphology-related gene regulation by Ssn6; clade-associated gene expression</t>
  </si>
  <si>
    <t>Putative NADH dehydrogenase; may act alternatively to complex I in respiration; caspofungin repressed; rat catheter biofilm induced; Spider biofilm repressed</t>
  </si>
  <si>
    <t>L-threonine aldolase; complements glycine auxotrophy of S. cerevisiae shm1 shm2 gly1-1 triple mutant; macrophage/pseudohyphal-induced; the GLY1 locus has an RFLP and is triploid in strain SGY269; flow model biofilm induced</t>
  </si>
  <si>
    <t>GPI-linked chitinase; required for normal filamentous growth; repressed in core caspofungin response; fluconazole, Cyr1, Efg1, pH-regulated; mRNA binds She3 and is localized to yeast-form buds and hyphal tips; Spider biofilm repressed</t>
  </si>
  <si>
    <t>Predicted oxidoreductase; rat catheter biofilm induced</t>
  </si>
  <si>
    <t>Putative Golgi integral membrane protein; transcript regulated by Mig1</t>
  </si>
  <si>
    <t>Putative mitochondrial cell death effector; induced by nitric oxide; Spider biofilm induced; rat catheter biofilm repressed</t>
  </si>
  <si>
    <t>Ortholog(s) have role in cellular lipid metabolic process and cytosol localization</t>
  </si>
  <si>
    <t>Predicted enzyme of amino acid biosynthesis; upregulated in biofilm; regulated by Gcn2p and Gcn4p; S. cerevisiae ortholog is Gcn4p regulated</t>
  </si>
  <si>
    <t>Protein with a role in directing meiotic recombination events to homologous chromatids; induced by ciclopirox olamine; positively regulated by Sfu1; Hog1, fluconazole-repressed; Hap43-induced; Spider biofilm induced</t>
  </si>
  <si>
    <t>Protein with similarity to S. cerevisiae She9p, which inhibits growth when overproduced; gene has possible growth-regulation element; fungal-specific (no human or murine homolog)</t>
  </si>
  <si>
    <t>Putative S-adenosylmethionine-dependent methyltransferase; Hap43p-induced gene</t>
  </si>
  <si>
    <t>ATP-dependent 3' - 5' helicase involved in maintenance of mitochondrial DNA; ortholog of S. cerevisiae Hmi1; rat catheter biofilm repressed</t>
  </si>
  <si>
    <t>Putative ammonia transport protein; regulated by Nrg1 and Tup1; regulated by Ssn6; induced by human neutrophils</t>
  </si>
  <si>
    <t>Mitochondrial ribosomal protein of the small subunit; Spider biofilm repressed</t>
  </si>
  <si>
    <t>Has domain(s) with predicted FMN binding, oxidoreductase activity and role in oxidation-reduction process</t>
  </si>
  <si>
    <t>Putative phosphomutase-like protein; protein present in exponential and stationary growth phase yeast; Hap43-repressed; Spider biofilm repressed</t>
  </si>
  <si>
    <t>Ortholog(s) have cytoplasm, nucleus localization</t>
  </si>
  <si>
    <t>Predicted triglyceride lipase; Spider biofilm induced</t>
  </si>
  <si>
    <t>mRNA polyadenylation regulating protein; Hap43-repressed; transcript is upregulated in RHE model of oral candidiasis and in clinical isolates from HIV+ patients with oral candidiasis; Spider biofilm repressed</t>
  </si>
  <si>
    <t>Ortholog(s) have cyclin-dependent protein serine/threonine kinase regulator activity</t>
  </si>
  <si>
    <t>Ortholog(s) have cell division site, cell tip, cytoplasm, nucleus localization</t>
  </si>
  <si>
    <t>SH3-domain- and BAR domain-containing protein involved in endocytosis; null mutant exhibits defects in hyphal growth, virulence, cell wall integrity, and actin patch localization; cosediments with phosphorylated Myo5p</t>
  </si>
  <si>
    <t>Phospholipase B; host cell penetration and virulence in mouse systemic infection; Hog1-induced; signal sequence, N-glycosylation, and Tyr phosphorylation site; induced in fluconazole-resistant strains; rat catheter biofilm repressed</t>
  </si>
  <si>
    <t>Putative spermidine export pump; fungal-specific (no human or murine homolog)</t>
  </si>
  <si>
    <t>General amino acid permease; ketoconazole, flucytosine repressed; Ssy1-dependent histidine induction; regulated by Nrg1, Tup1; colony morphology-related gene regulation by Ssn6; Spider and flow model biofilm induced</t>
  </si>
  <si>
    <t>Putative 66S pre-ribosomal particle component; Hap43-induced; F-12/CO2 early biofilm induced</t>
  </si>
  <si>
    <t>Gal4p family zinc-finger transcription factor with similarity to S. cerevisiae Asg1p</t>
  </si>
  <si>
    <t>Putative inosine 5'-monophosphate 5'-nucleotidase; fungal-specific (no human or murine homolog)</t>
  </si>
  <si>
    <t>Protein with an FMN-binding domain; Hap43-repressed; flow model biofilm induced</t>
  </si>
  <si>
    <t>Ortholog(s) have Golgi apparatus localization</t>
  </si>
  <si>
    <t>Putative phospholipase of patatin family; similar to S. cerevisiae Tgl3p; predicted Kex2p substrate</t>
  </si>
  <si>
    <t>Ortholog(s) have protein binding, bridging activity, role in ergosterol biosynthetic process and endoplasmic reticulum membrane localization</t>
  </si>
  <si>
    <t>Ortholog of C. dubliniensis CD36 : Cd36_22860, C. parapsilosis CDC317 : CPAR2_806540, Candida tenuis NRRL Y-1498 : CANTEDRAFT_108823 and Debaryomyces hansenii CBS767 : DEHA2B13596g</t>
  </si>
  <si>
    <t>Putative serine transporter; possible role in assimilation of sulfur; F-12/CO2 early biofilm induced</t>
  </si>
  <si>
    <t>Predicted membrane transporter, member of the anion:cation symporter (ACS) family, major facilitator superfamily (MFS)</t>
  </si>
  <si>
    <t>Putative nucleosome assembly protein; homozygous transposon insertion causes decreased colony wrinkling under filamentous growth-inducing conditions, but does not block true hyphal formation in liquid media</t>
  </si>
  <si>
    <t>Ortholog of S. cerevisiae : YML020W, C. glabrata CBS138 : CAGL0J10538g, C. dubliniensis CD36 : Cd36_86190, C. parapsilosis CDC317 : CPAR2_404740 and Candida tenuis NRRL Y-1498 : CANTEDRAFT_107670</t>
  </si>
  <si>
    <t>C2H2 transcription factor; Spider biofilm induced</t>
  </si>
  <si>
    <t>Ortholog of S. cerevisiae Axl2; a plasma membrane protein involved in determination of budding pattern; O-glycosylated by Pmt4; mutant is viable</t>
  </si>
  <si>
    <t>Putative Zn(II)2Cys6 transcription factor</t>
  </si>
  <si>
    <t>Has domain(s) with predicted N,N-dimethylaniline monooxygenase activity, NADP binding, flavin adenine dinucleotide binding activity and role in oxidation-reduction process</t>
  </si>
  <si>
    <t>Fungal-specific protein (no human or murine homolog); role in sensitivity to fluconazole, specifically</t>
  </si>
  <si>
    <t>Possible G-protein coupled receptor; vacuolar membrane transporter for cationic amino acids; PQ-loop motif; rat catheter and Spider biofilm induced</t>
  </si>
  <si>
    <t>Ortholog(s) have role in protein targeting to vacuole, re-entry into mitotic cell cycle after pheromone arrest and endoplasmic reticulum membrane localization</t>
  </si>
  <si>
    <t>Putative DNA repair helicase; transcriptionally induced by interaction with macrophage; fungal-specific (no human or murine homolog)</t>
  </si>
  <si>
    <t>Protein similar to S. cerevisiae Esc4; a protein that represses transposition; transposon mutation affects filamentation; rat catheter biofilm repressed</t>
  </si>
  <si>
    <t>Putative microtubule-associated protein; member of conserved Mcm1p regulon; periodic mRNA expression, peak at cell-cycle G2/M phase</t>
  </si>
  <si>
    <t>Ortholog(s) have diacylglycerol kinase activity, role in phosphatidic acid biosynthetic process and integral to endoplasmic reticulum membrane localization</t>
  </si>
  <si>
    <t>Ortholog(s) have role in cellular response to amino acid starvation, meiosis, negative regulation of TOR signaling cascade, regulation of autophagic vacuole assembly</t>
  </si>
  <si>
    <t>Ortholog(s) have 4-amino-4-deoxychorismate lyase activity, role in folic acid biosynthetic process and cytoplasm localization</t>
  </si>
  <si>
    <t>Putative flavoprotein subunit of fumarate reductase; soluble protein in hyphae; caspofungin repressed; stationary phase enriched protein; flow model biofilm induced; Spider biofilm repressed</t>
  </si>
  <si>
    <t>Putative oxidoreductase; mutation confers hypersensitivity to toxic ergosterol analog; rat catheter and Spider biofilm induced</t>
  </si>
  <si>
    <t>Putative elongator complex subunit; for modification of wobble nucleosides in tRNA; Spider biofilm induced</t>
  </si>
  <si>
    <t>Ortholog of S. pombe SPAC1071.09c DNAJ domain protein; Hap43-induced gene</t>
  </si>
  <si>
    <t>Putative reductase; Nrg1 and Tup1-regulated; benomyl- and hyphal-induced; macrophage/pseudohyphal-repressed; repressed by low iron; possibly involved in osmotic stress response; stationary phase enriched protein; Spider biofilm induced</t>
  </si>
  <si>
    <t>Putative transcription elongation factor; cdc73 kap114 double transposon mutation affects filamentous growth; Spider biofilm repressed</t>
  </si>
  <si>
    <t>Mitochondrial inner membrane protein; mammalian mitofilin domain; Spider biofilm repressed</t>
  </si>
  <si>
    <t>Protein with NADPH oxidoreductase containing flavin mononucleotide (FMN) domain; induced by nitric oxide</t>
  </si>
  <si>
    <t>Putative protein of unknown function; Hap43p-repressed gene; ortholog of S. cerevisiae YJL218W</t>
  </si>
  <si>
    <t>Predicted peptide alpha-N-acetyltransferase; flow model biofilm induced</t>
  </si>
  <si>
    <t>Putative nuclear protein localization factor; Hap43-induced; Spider biofilm repressed</t>
  </si>
  <si>
    <t>Putative patatin-like phospholipase; macrophage-regulated gene; fungal-specific (no human or murine homolog)</t>
  </si>
  <si>
    <t>Malate synthase; glyoxylate cycle enzyme; no mammalian homolog; regulated upon white-opaque switch; phagocytosis, strong oxidative stress induced; stationary phase enriched; flow model biofilm repressed; rat catheter, Spider biofilm induced</t>
  </si>
  <si>
    <t>Ortholog(s) have (R)-carnitine transmembrane transporter activity, choline transmembrane transporter activity, ethanolamine transmembrane transporter activity</t>
  </si>
  <si>
    <t>Glycerophosphocholine transporter; fungal-specific (no human or murine homolog); possibly an essential gene, disruptants not obtained by UAU1 method; Hap43p-repressed gene</t>
  </si>
  <si>
    <t>Glycerophosphocholine permease; white cell specific transcript; fungal-specific; alkaline repressed; caspofungin, macrophage/pseudohyphal-repressed; flow model biofilm induced; Spider biofilm induced</t>
  </si>
  <si>
    <t>Protein of unknown function; oral infection upregulated gene; upregulated in strains from HIV+ patients with oral candidiasis; mutants have reduced ability to damage oral epithelial cells; transcript possibly regulated upon hyphal formation</t>
  </si>
  <si>
    <t>Eisosome component with a predicted role in endocytosis; protein present in exponential and stationary growth phase yeast cultures; caspofungin repressed; biofilm induced; fungal-specific (no human/murine homolog); sumoylation target</t>
  </si>
  <si>
    <t>Has domain(s) with predicted oxidoreductase activity and role in metabolic process</t>
  </si>
  <si>
    <t>Putative integral peroxisomal membrane protein; Hap43p-repressed gene</t>
  </si>
  <si>
    <t>Protein of unknown function; Hap43-repressed gene</t>
  </si>
  <si>
    <t>Acid phosphatase; induced by Mnl1 under weak acid stress; Spider biofilm induced</t>
  </si>
  <si>
    <t>Ortholog(s) have endoribonuclease activity, role in RNA catabolic process, apoptotic process, cell morphogenesis and cytosol, extracellular region, vacuole localization</t>
  </si>
  <si>
    <t>Plasma membrane protein; involved in regulation of cytosolic calcium homeostasis; null mutation confers sensitivity to calcium and resistance to azoles and terbinafine; rat catheter biofilm induced</t>
  </si>
  <si>
    <t>Putative subunit of the TRAPP complex; involved in targeting of ER-to-Golgi transport vesicles; flow model biofilm induced</t>
  </si>
  <si>
    <t>Functional homolog of S. cerevisiae Jem1p, which acts with Scj1p and Kar2p (BiP) in protein folding and ER-associated degradation of misfolded proteins, and also has a role in karyogamy; has J domain and 4 tetratricopeptide repeats</t>
  </si>
  <si>
    <t>Beta-arrestin-like protein; involved in pH response; required for pathogenesis, activation of Rim101 and alkaline pH-induced hyphal growth; colony morphology-related gene regulation by Ssn6p negative feedback regulation target</t>
  </si>
  <si>
    <t>Putative iron transport multicopper oxidase precursor; flucytosine induced; caspofungin repressed</t>
  </si>
  <si>
    <t>Putative membrane protein; induced by alpha pheromone in SpiderM medium; Hap4-induced gene; Spider biofilm induced</t>
  </si>
  <si>
    <t>Ortholog(s) have 1-(5-phosphoribosyl)-5-[(5-phosphoribosylamino)methylideneamino]imidazole-4-carboxamide isomerase activity, role in histidine biosynthetic process and cytosol, nucleus localization</t>
  </si>
  <si>
    <t>Alpha-1,2-mannosyltransferase; mutants hypersensitive to toxic ergosterol analog, amphotericin B, calcofluor white, growth at 42 degrees and have decreased cell wall mannan; flow model biofilm induced</t>
  </si>
  <si>
    <t>Alpha-1,2-mannosyl transferase; predicted type II Golgi membrane protein; adds 2nd mannose during cell-wall mannoprotein biosynthesis; required for wild-type virulence and adherence to epithelial cells; Hap43-induced</t>
  </si>
  <si>
    <t>Protein of unknown function; F-12/CO2 early biofilm induced</t>
  </si>
  <si>
    <t>Possible pyrimidine 5' nucleotidase; protein present in exponential and stationary growth phase yeast cultures; Hap43p-repressed gene</t>
  </si>
  <si>
    <t>Ortholog(s) have histone binding activity, role in histone exchange and Swr1 complex, cytoplasm localization</t>
  </si>
  <si>
    <t>Ortholog(s) have protein homodimerization activity, ubiquitin-protein ligase activity</t>
  </si>
  <si>
    <t>Predicted regulatory subunit of the Atg1 signaling complex; required for vesicle formation during autophagy and the cytoplasm-to-vacuole targeting (Cvt) pathway; Spider biofilm induced</t>
  </si>
  <si>
    <t>Putative stretch-activated Ca2+ channel of the high affinity calcium uptake system; role in thigmotropism; decreased transcription is observed upon fluphenazine treatment or in an azole-resistant strain with CDR1 and CDR2 overexpression</t>
  </si>
  <si>
    <t>Putative nicotinate phosphoribosyltransferase, involved in NAD salvage pathway; fungal-specific (no human or murine homolog)</t>
  </si>
  <si>
    <t>Deoxycytidine monophosphate (dCMP) deaminase; role in dUMP and dTMP biosynthesis; Spider biofilm repressed</t>
  </si>
  <si>
    <t>Zn2-Cys6 transcription factor of unknown function; induced by alpha pheromone in SpiderM medium</t>
  </si>
  <si>
    <t>Ortholog(s) have ubiquitin-protein ligase activity, role in histone catabolic process, histone ubiquitination and cytoplasm, ribosome localization</t>
  </si>
  <si>
    <t>Zinc-binding dehydrogenase; induced by benomyl, ciclopirox olamine, alpha pheromone, Hap43; regulated by oxidative stress via Cap1, osmotic stress via Hog1; protein present in exponential and stationary phase; rat catheter biofilm repressed</t>
  </si>
  <si>
    <t>Arginine biosynthetic enzyme; processed in S. cerevisiae into 2 polypeptides with acetylglutamate kinase (Arg6) activity and acetylglutamate-phosphate reductase (Arg5) activity; Gcn4 regulated; alkaline repressed; Spider biofilm induced</t>
  </si>
  <si>
    <t>Phenylalanyl-tRNA synthetase; possible role in early cell wall biosynthesis; downregulated by phagocytosis by macrophages; possibly essential gene, disruptants not obtained by UAU1 method; protein present in exponential and stationary phase</t>
  </si>
  <si>
    <t>Putative pre-mRNA branch point binding protein; role in mRNA splicing via spliceosome; Spider biofilm repressed</t>
  </si>
  <si>
    <t>Member of a complex that contains Prp19; stabilizes U6 snRNA in catalytic forms of the spliceosome containing U2, U5, and U6 snRNAs; Spider biofilm induced</t>
  </si>
  <si>
    <t>Putative small ribonucleoprotein complex; Tn mutation affects filamentous growth; physically interacts with TAP-tagged Nop1; heterozygous null mutant exhibits resistance to parnafungin; Hap43-induced gene; Spider biofilm induced</t>
  </si>
  <si>
    <t>Putative core snRNP protein; induced upon adherence to polystyrene</t>
  </si>
  <si>
    <t>Putative mitochondrial processing protease; Hap43-repressed; transcript regulated by Nrg1; oxidative stress-induced via Cap1</t>
  </si>
  <si>
    <t>Ortholog(s) have pseudouridine synthase activity</t>
  </si>
  <si>
    <t>Heat shock protein; soluble in hyphae; regulated by Nrg1 and by iron; induced in high iron; heavy metal (cadmium) stress-induced; sumoylation target; protein present in exponential and stationary phase cells; Hap43-repressed</t>
  </si>
  <si>
    <t>Putative DEAD-box helicase; Hap43-induced; Spider biofilm induced</t>
  </si>
  <si>
    <t>Putative endoribonuclease; heterozygous null mutant exhibits hypersensitivity to parnafungin and cordycepin in the C. albicans fitness test</t>
  </si>
  <si>
    <t>Small RAN G-protein; essential; no prenylation predicted; can rescue S. cerevisiae gsp1 viability; macrophage/pseudohyphal-induced; transcript not regulated by white-opaque, yeast-hypha switching; GlcNAc-induced; Spider biofilm repressed</t>
  </si>
  <si>
    <t>Predicted component of the mitochondrial intermembrane space (IMS), involved in protein import into mitochondrial intermembrane space</t>
  </si>
  <si>
    <t>Functional homolog of S. cerevisiae Crm1, which acts in protein nuclear export; predicted to be resistant to antifungal drug leptomycin B; partially suppresses signal transduction defects of S. cerevisiae ste20 mutant</t>
  </si>
  <si>
    <t>Putative TFIID and SAGA complex subunit; mutation confers hypersensitivity to amphotericin B</t>
  </si>
  <si>
    <t>Ortholog(s) have mRNA binding, protein heterodimerization activity, role in mRNA cleavage, mRNA polyadenylation and U2 snRNP, mRNA cleavage factor complex localization</t>
  </si>
  <si>
    <t>C-4 sterol methyl oxidase; role in ergosterol biosynthesis; Hap43-induced; ketoconazole-induced; amphotericin B, caspofungin repressed; possibly essential gene, disruptants not obtained by UAU1 method; Spider biofilm repressed</t>
  </si>
  <si>
    <t>Putative GTPase; heterozygous null mutant exhibits resistance to parnafungin in the C. albicans fitness test; Hap43p-induced gene</t>
  </si>
  <si>
    <t>Glucosamine-6-phosphate acetyltransferase; enzyme of UDP-GlcNAc biosynthesis; required for viability in absence of GlcNAc supplementation; required for persistent infection and wild-type virulence in mouse systemic infection</t>
  </si>
  <si>
    <t>Phosphomannose isomerase; cell wall biosynthesis enzyme; drug target; functional homolog of S. cerevisiae, E. coli phosphomannose isomerase; Gcn4-regulated; induced on adherence to polystyrene, phagocytosis; 3-AT, Spider biofilm repressed</t>
  </si>
  <si>
    <t>YEF3-subfamily ABC family protein; predicted not to be a transporter; repressed in core stress response; mutation confers hypersensitivity to amphotericin B</t>
  </si>
  <si>
    <t>Putative oligosaccharyltransferase complex component; flow model and rat catheter biofilm repressed</t>
  </si>
  <si>
    <t>Ortholog(s) have mRNA binding activity and role in cellular protein complex localization, establishment of mitochondrion localization, nuclear-transcribed mRNA catabolic process, deadenylation-dependent decay</t>
  </si>
  <si>
    <t>Protein similar to S. cerevisiae pyrophosphate phosphatase Dpp1; required for farnesol biosynthesis; repressed by 17-beta-estradiol, ethynyl estradiol; Spider biofilm induced</t>
  </si>
  <si>
    <t>Putative proteasome activator; binds core proteasome and stimulates proteasome-mediated protein degradation by inducing gate opening; ortholog of S. cerevisiae Blm10; transcript regulated by Nrg1 and Mig1</t>
  </si>
  <si>
    <t>Ortholog(s) have enzyme regulator activity, role in cellular calcium ion homeostasis and integral to endoplasmic reticulum membrane localization</t>
  </si>
  <si>
    <t>Protein similar to S. cerevisiae Ubr1p ubiquitin-protein ligase; transposon mutation affects filamentous growth; Spider biofilm induced</t>
  </si>
  <si>
    <t>Putative MFS transporter; regulated by Nrg1; macrophage/pseudohyphal-repressed; induced by alpha pheromone in SpiderM medium; possibly an essential gene, disruptants not obtained by UAU1 method</t>
  </si>
  <si>
    <t>Ortholog(s) have ubiquitin-protein ligase activity, role in fatty acid metabolic process, protein import into peroxisome matrix and peroxisomal membrane localization</t>
  </si>
  <si>
    <t>Putative oligopeptide transporter; fungal-specific (no human or murine homolog); expression of OPT6, OPT7, or OPT8 does not suppress defect of mutant lacking Opt1p, Opt2p, and Opt3p; alleles are nonidentical</t>
  </si>
  <si>
    <t>Ortholog(s) have SNAP receptor activity, role in Golgi vesicle transport, vesicle fusion and Golgi medial cisterna, SNARE complex localization</t>
  </si>
  <si>
    <t>Putative pyruvate decarboxylase; fungal-specific (no human or murine homolog)</t>
  </si>
  <si>
    <t>Ortholog(s) have mRNA binding, metalloaminopeptidase activity, role in negative regulation of gene expression, protein initiator methionine removal involved in protein maturation and cytosolic ribosome, nucleolus localization</t>
  </si>
  <si>
    <t>Ortholog(s) have 4-amino-4-deoxychorismate synthase activity, role in para-aminobenzoic acid biosynthetic process and cytosol, nucleus localization</t>
  </si>
  <si>
    <t>Purine-cytosine permease of pyrimidine salvage; mutation associated with resistance to flucytosine in clinical isolates; transposon mutation affects filamentation; farnesol-upregulated in biofilm</t>
  </si>
  <si>
    <t>Putative allantoate permease; mutant is viable</t>
  </si>
  <si>
    <t>Putative O-acyltransferase with a role in glycerol uptake; functionally complements growth of S. cerevisiae gup1 mutant under salt stress; required for normal ergosterol distribution, hyphal growth, biofilm formation</t>
  </si>
  <si>
    <t>Putative multicopper ferro-O2-oxidoreductase; repressed in core caspofungin response; fails to complement S. cerevisiae fet3 iron-related phenotypes; rat catheter and Spider biofilm induced</t>
  </si>
  <si>
    <t>High affinity, high capacity, hypoxanthine-adenine-guanine-cytosine/H+ symporter; similar to S. cerevisiae Fcy2; mutation confers resistance to 5-fluorocytosine (5-FC); flow model biofilm induced</t>
  </si>
  <si>
    <t>Protein involved in ER-to-Golgi transport; rat catheter and Spider biofilm induced</t>
  </si>
  <si>
    <t>Putative homoserine kinase; regulated by Tup1; amphotericin B repressed; regulated by Gcn2 and Gcn4; Spider biofilm repressed</t>
  </si>
  <si>
    <t>C2H2 transcription factor; repressor; regulates genes for carbon source utilization; Tup1-dependent and independent functions; hyphal, Hap43 and caspofungin repressed; Spider and flow model biofilm induced</t>
  </si>
  <si>
    <t>Ortholog(s) have role in protein folding in endoplasmic reticulum and Golgi apparatus, integral to endoplasmic reticulum membrane, mitochondrion localization</t>
  </si>
  <si>
    <t>Ortholog(s) have sulfonate dioxygenase activity and role in sulfur compound catabolic process</t>
  </si>
  <si>
    <t>Putative orotate phosphoribosyltransferase; protein abundance is affected by URA3 expression in the CAI-4 strain background; flucytosine induced; protein level decreased in stationary phase cultures</t>
  </si>
  <si>
    <t>Protein required for wild-type chitin synthase III activity; similar to (but not functional homolog of) S. cerevisiae Chs7p, which effects ER export of Chs3p; induced cyr1 mutant hyphae and ras1 yeast-form cells; Spider biofilm induced</t>
  </si>
  <si>
    <t>Putative ceramide hydroxylase; predicted enzyme of sphingolipid biosynthesis; regulated by Tsa1, Tsa1B under H2O2 stress conditions; Spider and flow model biofilm induced</t>
  </si>
  <si>
    <t>orf19.1886</t>
  </si>
  <si>
    <t>RCL1</t>
  </si>
  <si>
    <t>orf19.7658</t>
  </si>
  <si>
    <t>RFC4</t>
  </si>
  <si>
    <t>orf19.7626</t>
  </si>
  <si>
    <t>EIF4E</t>
  </si>
  <si>
    <t>orf19.4681</t>
  </si>
  <si>
    <t>RAT1</t>
  </si>
  <si>
    <t>orf19.6955</t>
  </si>
  <si>
    <t>HBR3</t>
  </si>
  <si>
    <t>orf19.1601</t>
  </si>
  <si>
    <t>RPL3</t>
  </si>
  <si>
    <t>orf19.3817</t>
  </si>
  <si>
    <t>orf19.1761</t>
  </si>
  <si>
    <t>orf19.3103</t>
  </si>
  <si>
    <t>orf19.3123</t>
  </si>
  <si>
    <t>RPT5</t>
  </si>
  <si>
    <t>orf19.3349</t>
  </si>
  <si>
    <t>orf19.7605</t>
  </si>
  <si>
    <t>PUP1</t>
  </si>
  <si>
    <t>orf19.4205.1</t>
  </si>
  <si>
    <t>orf19.2682</t>
  </si>
  <si>
    <t>orf19.5847</t>
  </si>
  <si>
    <t>orf19.2687.1</t>
  </si>
  <si>
    <t>orf19.6891</t>
  </si>
  <si>
    <t>RFC1</t>
  </si>
  <si>
    <t>orf19.6314</t>
  </si>
  <si>
    <t>RPB8</t>
  </si>
  <si>
    <t>orf19.2524</t>
  </si>
  <si>
    <t>MGE1</t>
  </si>
  <si>
    <t>orf19.482</t>
  </si>
  <si>
    <t>RPT4</t>
  </si>
  <si>
    <t>orf19.7050</t>
  </si>
  <si>
    <t>NOP15</t>
  </si>
  <si>
    <t>orf19.3060</t>
  </si>
  <si>
    <t>orf19.6742</t>
  </si>
  <si>
    <t>orf19.6233</t>
  </si>
  <si>
    <t>orf19.2367</t>
  </si>
  <si>
    <t>orf19.6884</t>
  </si>
  <si>
    <t>GWT1</t>
  </si>
  <si>
    <t>orf19.6917</t>
  </si>
  <si>
    <t>orf19.4168</t>
  </si>
  <si>
    <t>orf19.5268</t>
  </si>
  <si>
    <t>MED10</t>
  </si>
  <si>
    <t>orf19.6512</t>
  </si>
  <si>
    <t>EXO70</t>
  </si>
  <si>
    <t>orf19.700</t>
  </si>
  <si>
    <t>SEO1</t>
  </si>
  <si>
    <t>orf19.688</t>
  </si>
  <si>
    <t>orf19.2735</t>
  </si>
  <si>
    <t>SEN2</t>
  </si>
  <si>
    <t>orf19.5346</t>
  </si>
  <si>
    <t>orf19.5551</t>
  </si>
  <si>
    <t>MIF2</t>
  </si>
  <si>
    <t>orf19.6923</t>
  </si>
  <si>
    <t>orf19.832</t>
  </si>
  <si>
    <t>GPI13</t>
  </si>
  <si>
    <t>orf19.124</t>
  </si>
  <si>
    <t>CIC1</t>
  </si>
  <si>
    <t>orf19.4626</t>
  </si>
  <si>
    <t>orf19.1386</t>
  </si>
  <si>
    <t>orf19.5039</t>
  </si>
  <si>
    <t>orf19.7624</t>
  </si>
  <si>
    <t>orf19.1941</t>
  </si>
  <si>
    <t>NUF2</t>
  </si>
  <si>
    <t>orf19.7634</t>
  </si>
  <si>
    <t>MCD1</t>
  </si>
  <si>
    <t>orf19.1361</t>
  </si>
  <si>
    <t>TIM23</t>
  </si>
  <si>
    <t>orf19.491</t>
  </si>
  <si>
    <t>orf19.793</t>
  </si>
  <si>
    <t>CAK1</t>
  </si>
  <si>
    <t>orf19.4353</t>
  </si>
  <si>
    <t>ULP2</t>
  </si>
  <si>
    <t>orf19.2267</t>
  </si>
  <si>
    <t>RFA2</t>
  </si>
  <si>
    <t>orf19.6052</t>
  </si>
  <si>
    <t>CNS1</t>
  </si>
  <si>
    <t>orf19.3831</t>
  </si>
  <si>
    <t>orf19.474</t>
  </si>
  <si>
    <t>orf19.423</t>
  </si>
  <si>
    <t>orf19.2715</t>
  </si>
  <si>
    <t>RPC53</t>
  </si>
  <si>
    <t>orf19.4190</t>
  </si>
  <si>
    <t>PAM18</t>
  </si>
  <si>
    <t>orf19.3304</t>
  </si>
  <si>
    <t>orf19.910</t>
  </si>
  <si>
    <t>orf19.7615</t>
  </si>
  <si>
    <t>orf19.1622</t>
  </si>
  <si>
    <t>YCG1</t>
  </si>
  <si>
    <t>orf19.544</t>
  </si>
  <si>
    <t>orf19.3531</t>
  </si>
  <si>
    <t>orf19.232</t>
  </si>
  <si>
    <t>orf19.6544</t>
  </si>
  <si>
    <t>LPI9</t>
  </si>
  <si>
    <t>orf19.24</t>
  </si>
  <si>
    <t>RTA2</t>
  </si>
  <si>
    <t>orf19.1152</t>
  </si>
  <si>
    <t>orf19.2246</t>
  </si>
  <si>
    <t>orf19.6477</t>
  </si>
  <si>
    <t>orf19.4026</t>
  </si>
  <si>
    <t>HIS1</t>
  </si>
  <si>
    <t>orf19.4884</t>
  </si>
  <si>
    <t>WOR1</t>
  </si>
  <si>
    <t>orf19.3810</t>
  </si>
  <si>
    <t>orf19.7412</t>
  </si>
  <si>
    <t>MUB1</t>
  </si>
  <si>
    <t>orf19.2581</t>
  </si>
  <si>
    <t>orf19.5665</t>
  </si>
  <si>
    <t>orf19.1366</t>
  </si>
  <si>
    <t>orf19.3763</t>
  </si>
  <si>
    <t>orf19.6995</t>
  </si>
  <si>
    <t>ATO6</t>
  </si>
  <si>
    <t>orf19.2137</t>
  </si>
  <si>
    <t>orf19.942</t>
  </si>
  <si>
    <t>KRE62</t>
  </si>
  <si>
    <t>orf19.4846</t>
  </si>
  <si>
    <t>orf19.3938</t>
  </si>
  <si>
    <t>orf19.2065</t>
  </si>
  <si>
    <t>orf19.1805</t>
  </si>
  <si>
    <t>PEX14</t>
  </si>
  <si>
    <t>orf19.4524</t>
  </si>
  <si>
    <t>ZCF24</t>
  </si>
  <si>
    <t>orf19.2666</t>
  </si>
  <si>
    <t>orf19.1793</t>
  </si>
  <si>
    <t>LEU42</t>
  </si>
  <si>
    <t>orf19.4898</t>
  </si>
  <si>
    <t>orf19.2115</t>
  </si>
  <si>
    <t>orf19.2810</t>
  </si>
  <si>
    <t>AAP1</t>
  </si>
  <si>
    <t>orf19.2214</t>
  </si>
  <si>
    <t>orf19.6068</t>
  </si>
  <si>
    <t>SVF1</t>
  </si>
  <si>
    <t>orf19.1523</t>
  </si>
  <si>
    <t>FMO1</t>
  </si>
  <si>
    <t>orf19.4614</t>
  </si>
  <si>
    <t>orf19.2241</t>
  </si>
  <si>
    <t>PST1</t>
  </si>
  <si>
    <t>orf19.1442</t>
  </si>
  <si>
    <t>PLB4.5</t>
  </si>
  <si>
    <t>orf19.3247</t>
  </si>
  <si>
    <t>orf19.318</t>
  </si>
  <si>
    <t>orf19.3051</t>
  </si>
  <si>
    <t>orf19.2458</t>
  </si>
  <si>
    <t>SIP5</t>
  </si>
  <si>
    <t>orf19.3023</t>
  </si>
  <si>
    <t>NGG1</t>
  </si>
  <si>
    <t>orf19.4003</t>
  </si>
  <si>
    <t>TIP20</t>
  </si>
  <si>
    <t>orf19.3923</t>
  </si>
  <si>
    <t>PGA37</t>
  </si>
  <si>
    <t>orf19.5498</t>
  </si>
  <si>
    <t>EFH1</t>
  </si>
  <si>
    <t>orf19.1991</t>
  </si>
  <si>
    <t>orf19.805</t>
  </si>
  <si>
    <t>orf19.4520</t>
  </si>
  <si>
    <t>orf19.4850</t>
  </si>
  <si>
    <t>orf19.2217</t>
  </si>
  <si>
    <t>orf19.6348</t>
  </si>
  <si>
    <t>orf19.3302</t>
  </si>
  <si>
    <t>orf19.511</t>
  </si>
  <si>
    <t>orf19.7033</t>
  </si>
  <si>
    <t>orf19.3669</t>
  </si>
  <si>
    <t>SHA3</t>
  </si>
  <si>
    <t>orf19.6744</t>
  </si>
  <si>
    <t>orf19.6705</t>
  </si>
  <si>
    <t>orf19.4923</t>
  </si>
  <si>
    <t>orf19.2209</t>
  </si>
  <si>
    <t>YVC1</t>
  </si>
  <si>
    <t>orf19.473</t>
  </si>
  <si>
    <t>TPO4</t>
  </si>
  <si>
    <t>orf19.3003</t>
  </si>
  <si>
    <t>orf19.3950</t>
  </si>
  <si>
    <t>MSM1</t>
  </si>
  <si>
    <t>orf19.2445</t>
  </si>
  <si>
    <t>orf19.2350</t>
  </si>
  <si>
    <t>orf19.5815</t>
  </si>
  <si>
    <t>SCT2</t>
  </si>
  <si>
    <t>orf19.3083</t>
  </si>
  <si>
    <t>orf19.4612</t>
  </si>
  <si>
    <t>orf19.2003</t>
  </si>
  <si>
    <t>HNM1</t>
  </si>
  <si>
    <t>orf19.339</t>
  </si>
  <si>
    <t>NDE1</t>
  </si>
  <si>
    <t>orf19.986</t>
  </si>
  <si>
    <t>GLY1</t>
  </si>
  <si>
    <t>orf19.3895</t>
  </si>
  <si>
    <t>CHT2</t>
  </si>
  <si>
    <t>orf19.2908</t>
  </si>
  <si>
    <t>orf19.5676</t>
  </si>
  <si>
    <t>orf19.7128</t>
  </si>
  <si>
    <t>SYS1</t>
  </si>
  <si>
    <t>orf19.2175</t>
  </si>
  <si>
    <t>orf19.3991</t>
  </si>
  <si>
    <t>orf19.3099</t>
  </si>
  <si>
    <t>TRP4</t>
  </si>
  <si>
    <t>orf19.7310</t>
  </si>
  <si>
    <t>orf19.5796</t>
  </si>
  <si>
    <t>SHE9</t>
  </si>
  <si>
    <t>orf19.2575</t>
  </si>
  <si>
    <t>orf19.7661</t>
  </si>
  <si>
    <t>HMI1</t>
  </si>
  <si>
    <t>orf19.3441</t>
  </si>
  <si>
    <t>FRP6</t>
  </si>
  <si>
    <t>orf19.989</t>
  </si>
  <si>
    <t>orf19.673</t>
  </si>
  <si>
    <t>orf19.6809</t>
  </si>
  <si>
    <t>orf19.5757</t>
  </si>
  <si>
    <t>orf19.4678</t>
  </si>
  <si>
    <t>orf19.5459</t>
  </si>
  <si>
    <t>orf19.5755</t>
  </si>
  <si>
    <t>orf19.2446</t>
  </si>
  <si>
    <t>orf19.1220</t>
  </si>
  <si>
    <t>RVS167</t>
  </si>
  <si>
    <t>orf19.689</t>
  </si>
  <si>
    <t>PLB1</t>
  </si>
  <si>
    <t>orf19.341</t>
  </si>
  <si>
    <t>orf19.6993</t>
  </si>
  <si>
    <t>GAP2</t>
  </si>
  <si>
    <t>orf19.1388</t>
  </si>
  <si>
    <t>orf19.166</t>
  </si>
  <si>
    <t>ASG1</t>
  </si>
  <si>
    <t>orf19.681</t>
  </si>
  <si>
    <t>HAP43</t>
  </si>
  <si>
    <t>orf19.3355</t>
  </si>
  <si>
    <t>ISN1</t>
  </si>
  <si>
    <t>orf19.2284</t>
  </si>
  <si>
    <t>orf19.3348</t>
  </si>
  <si>
    <t>orf19.2574</t>
  </si>
  <si>
    <t>orf19.4699</t>
  </si>
  <si>
    <t>orf19.2016</t>
  </si>
  <si>
    <t>orf19.3607</t>
  </si>
  <si>
    <t>orf19.3795</t>
  </si>
  <si>
    <t>AGP3</t>
  </si>
  <si>
    <t>orf19.5535</t>
  </si>
  <si>
    <t>orf19.6719</t>
  </si>
  <si>
    <t>orf19.541</t>
  </si>
  <si>
    <t>orf19.7403</t>
  </si>
  <si>
    <t>orf19.5026</t>
  </si>
  <si>
    <t>orf19.5292</t>
  </si>
  <si>
    <t>AXL2</t>
  </si>
  <si>
    <t>orf19.7518</t>
  </si>
  <si>
    <t>ZCF38</t>
  </si>
  <si>
    <t>orf19.7364</t>
  </si>
  <si>
    <t>orf19.5839</t>
  </si>
  <si>
    <t>PDR17</t>
  </si>
  <si>
    <t>orf19.7370</t>
  </si>
  <si>
    <t>orf19.4471</t>
  </si>
  <si>
    <t>orf19.5970</t>
  </si>
  <si>
    <t>orf19.1445</t>
  </si>
  <si>
    <t>ESC4</t>
  </si>
  <si>
    <t>orf19.7377</t>
  </si>
  <si>
    <t>ASE1</t>
  </si>
  <si>
    <t>orf19.2045</t>
  </si>
  <si>
    <t>orf19.6444</t>
  </si>
  <si>
    <t>orf19.5837</t>
  </si>
  <si>
    <t>orf19.6882</t>
  </si>
  <si>
    <t>OSM1</t>
  </si>
  <si>
    <t>orf19.6899</t>
  </si>
  <si>
    <t>orf19.3759</t>
  </si>
  <si>
    <t>orf19.2875</t>
  </si>
  <si>
    <t>orf19.3150</t>
  </si>
  <si>
    <t>GRE2</t>
  </si>
  <si>
    <t>orf19.2983</t>
  </si>
  <si>
    <t>CDC73</t>
  </si>
  <si>
    <t>orf19.4396</t>
  </si>
  <si>
    <t>orf19.7495</t>
  </si>
  <si>
    <t>orf19.7437</t>
  </si>
  <si>
    <t>orf19.4617</t>
  </si>
  <si>
    <t>orf19.2055</t>
  </si>
  <si>
    <t>NPL6</t>
  </si>
  <si>
    <t>orf19.5426</t>
  </si>
  <si>
    <t>orf19.4833</t>
  </si>
  <si>
    <t>MLS1</t>
  </si>
  <si>
    <t>orf19.2072</t>
  </si>
  <si>
    <t>orf19.1980</t>
  </si>
  <si>
    <t>GIT4</t>
  </si>
  <si>
    <t>orf19.1979</t>
  </si>
  <si>
    <t>GIT3</t>
  </si>
  <si>
    <t>orf19.988</t>
  </si>
  <si>
    <t>orf19.3149</t>
  </si>
  <si>
    <t>LSP1</t>
  </si>
  <si>
    <t>orf19.2019</t>
  </si>
  <si>
    <t>orf19.3352</t>
  </si>
  <si>
    <t>orf19.2113</t>
  </si>
  <si>
    <t>orf19.5205</t>
  </si>
  <si>
    <t>orf19.4584</t>
  </si>
  <si>
    <t>PHO114</t>
  </si>
  <si>
    <t>orf19.3926</t>
  </si>
  <si>
    <t>RNY11</t>
  </si>
  <si>
    <t>orf19.5663</t>
  </si>
  <si>
    <t>RCH1</t>
  </si>
  <si>
    <t>orf19.3764</t>
  </si>
  <si>
    <t>GSG1</t>
  </si>
  <si>
    <t>orf19.3592</t>
  </si>
  <si>
    <t>JEM1</t>
  </si>
  <si>
    <t>orf19.6091</t>
  </si>
  <si>
    <t>RIM8</t>
  </si>
  <si>
    <t>orf19.4213</t>
  </si>
  <si>
    <t>FET31</t>
  </si>
  <si>
    <t>orf19.4805</t>
  </si>
  <si>
    <t>orf19.1249</t>
  </si>
  <si>
    <t>orf19.4874</t>
  </si>
  <si>
    <t>MNN23</t>
  </si>
  <si>
    <t>orf19.1665</t>
  </si>
  <si>
    <t>MNT1</t>
  </si>
  <si>
    <t>orf19.2352</t>
  </si>
  <si>
    <t>orf19.5777</t>
  </si>
  <si>
    <t>orf19.3922</t>
  </si>
  <si>
    <t>orf19.3399</t>
  </si>
  <si>
    <t>orf19.1185</t>
  </si>
  <si>
    <t>orf19.2848</t>
  </si>
  <si>
    <t>orf19.3212</t>
  </si>
  <si>
    <t>MID1</t>
  </si>
  <si>
    <t>orf19.7176</t>
  </si>
  <si>
    <t>NPT1</t>
  </si>
  <si>
    <t>orf19.7243</t>
  </si>
  <si>
    <t>orf19.151</t>
  </si>
  <si>
    <t>orf19.4573</t>
  </si>
  <si>
    <t>ZCF26</t>
  </si>
  <si>
    <t>orf19.3365</t>
  </si>
  <si>
    <t>DAO2</t>
  </si>
  <si>
    <t>orf19.3449</t>
  </si>
  <si>
    <t>orf19.2396</t>
  </si>
  <si>
    <t>IFR2</t>
  </si>
  <si>
    <t>orf19.2394</t>
  </si>
  <si>
    <t>orf19.4788</t>
  </si>
  <si>
    <t>ARG5,6</t>
  </si>
  <si>
    <t>orf19.1800</t>
  </si>
  <si>
    <t>orf19.2573</t>
  </si>
  <si>
    <t>FRS1</t>
  </si>
  <si>
    <t>orf19.329</t>
  </si>
  <si>
    <t>orf19.332</t>
  </si>
  <si>
    <t>orf19.5106</t>
  </si>
  <si>
    <t>DIP2</t>
  </si>
  <si>
    <t>orf19.4146</t>
  </si>
  <si>
    <t>SMD3</t>
  </si>
  <si>
    <t>orf19.3026</t>
  </si>
  <si>
    <t>MAS1</t>
  </si>
  <si>
    <t>orf19.1833</t>
  </si>
  <si>
    <t>orf19.717</t>
  </si>
  <si>
    <t>HSP60</t>
  </si>
  <si>
    <t>orf19.3393</t>
  </si>
  <si>
    <t>orf19.5486</t>
  </si>
  <si>
    <t>orf19.5493</t>
  </si>
  <si>
    <t>GSP1</t>
  </si>
  <si>
    <t>orf19.2863.1</t>
  </si>
  <si>
    <t>ERV1</t>
  </si>
  <si>
    <t>orf19.7483</t>
  </si>
  <si>
    <t>CRM1</t>
  </si>
  <si>
    <t>orf19.7454</t>
  </si>
  <si>
    <t>TAF60</t>
  </si>
  <si>
    <t>orf19.4538</t>
  </si>
  <si>
    <t>orf19.4631</t>
  </si>
  <si>
    <t>ERG251</t>
  </si>
  <si>
    <t>orf19.2917</t>
  </si>
  <si>
    <t>orf19.837</t>
  </si>
  <si>
    <t>GNA1</t>
  </si>
  <si>
    <t>orf19.1390</t>
  </si>
  <si>
    <t>PMI1</t>
  </si>
  <si>
    <t>orf19.2183</t>
  </si>
  <si>
    <t>KRE30</t>
  </si>
  <si>
    <t>orf19.1478</t>
  </si>
  <si>
    <t>STT3</t>
  </si>
  <si>
    <t>orf19.4262</t>
  </si>
  <si>
    <t>orf19.6459</t>
  </si>
  <si>
    <t>DPP3</t>
  </si>
  <si>
    <t>orf19.2182</t>
  </si>
  <si>
    <t>BLM3</t>
  </si>
  <si>
    <t>orf19.2302</t>
  </si>
  <si>
    <t>orf19.2695</t>
  </si>
  <si>
    <t>UBR1</t>
  </si>
  <si>
    <t>orf19.2991</t>
  </si>
  <si>
    <t>HOL1</t>
  </si>
  <si>
    <t>orf19.3546</t>
  </si>
  <si>
    <t>PEX2</t>
  </si>
  <si>
    <t>orf19.4655</t>
  </si>
  <si>
    <t>OPT6</t>
  </si>
  <si>
    <t>orf19.6551</t>
  </si>
  <si>
    <t>orf19.4608</t>
  </si>
  <si>
    <t>PDC12</t>
  </si>
  <si>
    <t>orf19.3124</t>
  </si>
  <si>
    <t>orf19.1291</t>
  </si>
  <si>
    <t>ABZ1</t>
  </si>
  <si>
    <t>orf19.333</t>
  </si>
  <si>
    <t>FCY2</t>
  </si>
  <si>
    <t>orf19.5932</t>
  </si>
  <si>
    <t>orf19.5023</t>
  </si>
  <si>
    <t>DAL7</t>
  </si>
  <si>
    <t>orf19.4985</t>
  </si>
  <si>
    <t>GUP1</t>
  </si>
  <si>
    <t>orf19.943</t>
  </si>
  <si>
    <t>FET33</t>
  </si>
  <si>
    <t>orf19.1357</t>
  </si>
  <si>
    <t>FCY21</t>
  </si>
  <si>
    <t>orf19.4199</t>
  </si>
  <si>
    <t>orf19.923</t>
  </si>
  <si>
    <t>THR1</t>
  </si>
  <si>
    <t>orf19.4318</t>
  </si>
  <si>
    <t>MIG1</t>
  </si>
  <si>
    <t>orf19.3658</t>
  </si>
  <si>
    <t>orf19.1167</t>
  </si>
  <si>
    <t>orf19.2939</t>
  </si>
  <si>
    <t>orf19.2555</t>
  </si>
  <si>
    <t>URA5</t>
  </si>
  <si>
    <t>orf19.2444</t>
  </si>
  <si>
    <t>CHS7</t>
  </si>
  <si>
    <t>orf19.5818</t>
  </si>
  <si>
    <t>SUR2</t>
  </si>
  <si>
    <t>%</t>
  </si>
  <si>
    <t>N</t>
  </si>
  <si>
    <t>orf19.4063</t>
  </si>
  <si>
    <t>GPT1</t>
  </si>
  <si>
    <t>orf19.2170</t>
  </si>
  <si>
    <t>PHM7</t>
  </si>
  <si>
    <t>orf19.1311</t>
  </si>
  <si>
    <t>SPO75</t>
  </si>
  <si>
    <t>orf19.5037</t>
  </si>
  <si>
    <t>HRQ2</t>
  </si>
  <si>
    <t>orf19.6305</t>
  </si>
  <si>
    <t>orf19.3577</t>
  </si>
  <si>
    <t>COQ5</t>
  </si>
  <si>
    <t>orf19.5384</t>
  </si>
  <si>
    <t>CHS8</t>
  </si>
  <si>
    <t>orf19.7566</t>
  </si>
  <si>
    <t>orf19.1837</t>
  </si>
  <si>
    <t>TBP1</t>
  </si>
  <si>
    <t>orf19.5232</t>
  </si>
  <si>
    <t>CSI2</t>
  </si>
  <si>
    <t>orf19.2488</t>
  </si>
  <si>
    <t>FAL1</t>
  </si>
  <si>
    <t>orf19.672</t>
  </si>
  <si>
    <t>orf19.4191</t>
  </si>
  <si>
    <t>RLP24</t>
  </si>
  <si>
    <t>orf19.2708</t>
  </si>
  <si>
    <t>orf19.6039</t>
  </si>
  <si>
    <t>orf19.6175</t>
  </si>
  <si>
    <t>orf19.2402</t>
  </si>
  <si>
    <t>SSU72</t>
  </si>
  <si>
    <t>orf19.7618</t>
  </si>
  <si>
    <t>orf19.2518</t>
  </si>
  <si>
    <t>orf19.5567</t>
  </si>
  <si>
    <t>POP4</t>
  </si>
  <si>
    <t>orf19.706</t>
  </si>
  <si>
    <t>NMD3</t>
  </si>
  <si>
    <t>orf19.516</t>
  </si>
  <si>
    <t>orf19.4582</t>
  </si>
  <si>
    <t>orf19.684</t>
  </si>
  <si>
    <t>orf19.2104</t>
  </si>
  <si>
    <t>orf19.7657</t>
  </si>
  <si>
    <t>POP3</t>
  </si>
  <si>
    <t>orf19.4221</t>
  </si>
  <si>
    <t>ORC4</t>
  </si>
  <si>
    <t>orf19.76</t>
  </si>
  <si>
    <t>SPB1</t>
  </si>
  <si>
    <t>orf19.3276</t>
  </si>
  <si>
    <t>PWP2</t>
  </si>
  <si>
    <t>orf19.6417</t>
  </si>
  <si>
    <t>TSR1</t>
  </si>
  <si>
    <t>orf19.4628</t>
  </si>
  <si>
    <t>orf19.6239</t>
  </si>
  <si>
    <t>orf19.1305</t>
  </si>
  <si>
    <t>orf19.5432</t>
  </si>
  <si>
    <t>TPT1</t>
  </si>
  <si>
    <t>orf19.6879</t>
  </si>
  <si>
    <t>orf19.3590</t>
  </si>
  <si>
    <t>IPP1</t>
  </si>
  <si>
    <t>orf19.661</t>
  </si>
  <si>
    <t>KRR1</t>
  </si>
  <si>
    <t>orf19.7644</t>
  </si>
  <si>
    <t>orf19.6424</t>
  </si>
  <si>
    <t>orf19.1299</t>
  </si>
  <si>
    <t>RPN6</t>
  </si>
  <si>
    <t>orf19.2720</t>
  </si>
  <si>
    <t>orf19.1742</t>
  </si>
  <si>
    <t>HEM3</t>
  </si>
  <si>
    <t>orf19.526</t>
  </si>
  <si>
    <t>NHP2</t>
  </si>
  <si>
    <t>orf19.7477</t>
  </si>
  <si>
    <t>YRB1</t>
  </si>
  <si>
    <t>orf19.6910</t>
  </si>
  <si>
    <t>PSF1</t>
  </si>
  <si>
    <t>orf19.269</t>
  </si>
  <si>
    <t>SES1</t>
  </si>
  <si>
    <t>orf19.6749</t>
  </si>
  <si>
    <t>KRS1</t>
  </si>
  <si>
    <t>orf19.401</t>
  </si>
  <si>
    <t>TCP1</t>
  </si>
  <si>
    <t>orf19.528</t>
  </si>
  <si>
    <t>SEC26</t>
  </si>
  <si>
    <t>orf19.4078</t>
  </si>
  <si>
    <t>orf19.2799</t>
  </si>
  <si>
    <t>GPI8</t>
  </si>
  <si>
    <t>orf19.4726</t>
  </si>
  <si>
    <t>orf19.5074</t>
  </si>
  <si>
    <t>orf19.5793</t>
  </si>
  <si>
    <t>PR26</t>
  </si>
  <si>
    <t>orf19.3347</t>
  </si>
  <si>
    <t>RPB7</t>
  </si>
  <si>
    <t>orf19.2893</t>
  </si>
  <si>
    <t>orf19.410</t>
  </si>
  <si>
    <t>orf19.1115</t>
  </si>
  <si>
    <t>GUK1</t>
  </si>
  <si>
    <t>orf19.6696</t>
  </si>
  <si>
    <t>TIM9</t>
  </si>
  <si>
    <t>orf19.2960</t>
  </si>
  <si>
    <t>FRS2</t>
  </si>
  <si>
    <t>orf19.3628</t>
  </si>
  <si>
    <t>RSP5</t>
  </si>
  <si>
    <t>orf19.4025</t>
  </si>
  <si>
    <t>PRE1</t>
  </si>
  <si>
    <t>orf19.3054</t>
  </si>
  <si>
    <t>RPN3</t>
  </si>
  <si>
    <t>orf19.4154</t>
  </si>
  <si>
    <t>SPB4</t>
  </si>
  <si>
    <t>orf19.2417</t>
  </si>
  <si>
    <t>SMC5</t>
  </si>
  <si>
    <t>orf19.4028</t>
  </si>
  <si>
    <t>orf19.1279</t>
  </si>
  <si>
    <t>CDS1</t>
  </si>
  <si>
    <t>orf19.2756</t>
  </si>
  <si>
    <t>orf19.2796</t>
  </si>
  <si>
    <t>orf19.5528</t>
  </si>
  <si>
    <t>MOB1</t>
  </si>
  <si>
    <t>orf19.2093</t>
  </si>
  <si>
    <t>RFA1</t>
  </si>
  <si>
    <t>orf19.514</t>
  </si>
  <si>
    <t>SNP3</t>
  </si>
  <si>
    <t>orf19.930</t>
  </si>
  <si>
    <t>PET9</t>
  </si>
  <si>
    <t>orf19.2138</t>
  </si>
  <si>
    <t>ILS1</t>
  </si>
  <si>
    <t>orf19.3673</t>
  </si>
  <si>
    <t>orf19.2688</t>
  </si>
  <si>
    <t>NAN1</t>
  </si>
  <si>
    <t>orf19.6252</t>
  </si>
  <si>
    <t>orf19.5076</t>
  </si>
  <si>
    <t>PFY1</t>
  </si>
  <si>
    <t>orf19.6642</t>
  </si>
  <si>
    <t>orf19.5817</t>
  </si>
  <si>
    <t>orf19.3951</t>
  </si>
  <si>
    <t>TIP1</t>
  </si>
  <si>
    <t>orf19.5010</t>
  </si>
  <si>
    <t>DIM1</t>
  </si>
  <si>
    <t>orf19.1814</t>
  </si>
  <si>
    <t>STT4</t>
  </si>
  <si>
    <t>orf19.6131</t>
  </si>
  <si>
    <t>KSR1</t>
  </si>
  <si>
    <t>orf19.4606</t>
  </si>
  <si>
    <t>ERG8</t>
  </si>
  <si>
    <t>orf19.4863</t>
  </si>
  <si>
    <t>PDC2</t>
  </si>
  <si>
    <t>orf19.1589</t>
  </si>
  <si>
    <t>orf19.4448</t>
  </si>
  <si>
    <t>SOG2</t>
  </si>
  <si>
    <t>orf19.2041</t>
  </si>
  <si>
    <t>orf19.2507</t>
  </si>
  <si>
    <t>ARP9</t>
  </si>
  <si>
    <t>orf19.5356</t>
  </si>
  <si>
    <t>orf19.1609</t>
  </si>
  <si>
    <t>orf19.3116</t>
  </si>
  <si>
    <t>EXM2</t>
  </si>
  <si>
    <t>orf19.1885</t>
  </si>
  <si>
    <t>TAF4</t>
  </si>
  <si>
    <t>orf19.2922</t>
  </si>
  <si>
    <t>orf19.680</t>
  </si>
  <si>
    <t>TIM50</t>
  </si>
  <si>
    <t>orf19.2820</t>
  </si>
  <si>
    <t>orf19.4871</t>
  </si>
  <si>
    <t>ERO1</t>
  </si>
  <si>
    <t>GABA/polyamine transporter; 9 to 11 membrane spanning segments; complements GABA uptake defect of an S. cerevisiae uga4 put4 gap1 triple mutant; complements growth of an S. cerevisiae spe1 mutant under polyamine limitation</t>
  </si>
  <si>
    <t>Putative transporter; fungal-specific; Hog1-repressed; repressed by 17-beta-estradiol, ethynyl estradiol; Hap43-induced; Spider biofilm induced</t>
  </si>
  <si>
    <t>Ortholog(s) have role in ascospore wall assembly</t>
  </si>
  <si>
    <t>Protein of unknown function; mutants are viable; rat catheter and Spider biofilm induced</t>
  </si>
  <si>
    <t>Hydroxytrimethyllysine aldolase, the second enzyme in the carnitine biosynthesis pathway; rat catheter biofilm repressed</t>
  </si>
  <si>
    <t>Putative methyltransferase of ubiquinone biosynthesis; regulated by Gcn4; repressed by amino acid starvation (3-AT), Hap43; induced upon adherence to polystyrene; Spider biofilm repressed</t>
  </si>
  <si>
    <t>Chitin synthase required for synthesis of long-chitin fibrils; nonessential; 8 or 9 membrane spanning regions; mRNA present in yeast and hyphae; induced during cell wall regeneration; flow model biofilm repressed</t>
  </si>
  <si>
    <t>Predicted amino acid transport domain; transcript upregulated in clinical strains from HIV+ patients with oral candidiasis; alkaline upregulated by Rim101; rat catheter, Spider and flow model biofilm induced</t>
  </si>
  <si>
    <t>Transcription initiation factor; binds TATA box sequence, binding does not require TFIIA; caspofungin repressed; functional homolog of S. cerevisiae and human TATA-binding proteins; Spider biofilm induced</t>
  </si>
  <si>
    <t>Putative 66S pre-ribosomal particle component; Hap43-induced; essential for growth; transposon mutation affects filamentous growth; Spider biofilm induced</t>
  </si>
  <si>
    <t>eIF4A subfamily of DEAD-box ATP-dependent RNA helicases; predicted nucleolar protein required for maturation of 18S rRNA; Spider biofilm induced</t>
  </si>
  <si>
    <t>Ortholog(s) have U5 snRNP localization</t>
  </si>
  <si>
    <t>Putative ribosomal protein; Hap43-induced; essential gene; heterozygous mutation confers hypersensitivity to 5-fluorocytosine (5-FC), 5-fluorouracil (5-FU), and tubercidin (7-deazaadenosine); Spider biofilm induced</t>
  </si>
  <si>
    <t>Ortholog(s) have guanyl-nucleotide exchange factor activity, role in mature ribosome assembly and cytosol, nucleolus, polysome, preribosome, large subunit precursor localization</t>
  </si>
  <si>
    <t>Ortholog(s) have SNAP receptor activity and role in ER to Golgi vesicle-mediated transport, Golgi organization, intra-Golgi vesicle-mediated transport, vesicle fusion with Golgi apparatus</t>
  </si>
  <si>
    <t>Putative 35S rRNA processing protein; Hap43-induced; repressed by prostaglandins; Spider biofilm induced</t>
  </si>
  <si>
    <t>Ortholog(s) have CTD phosphatase activity, protein tyrosine phosphatase activity</t>
  </si>
  <si>
    <t>Putative nucleolar protein with a predicted role in pre-18S rRNA processing; Plc1p-regulated; Spider biofilm induced</t>
  </si>
  <si>
    <t>Ortholog(s) have ATPase activator activity, soluble NSF attachment protein activity</t>
  </si>
  <si>
    <t>Ortholog of S. cerevisiae Pop4; a subunit of both RNase MRP and nuclear RNase P; filament induced; regulated by Nrg1, Tup1; likely essential, based on UAU1 strategy; rat catheter and Spider biofilm induced</t>
  </si>
  <si>
    <t>Putative nonsense-mediated mRNA decay protein; repressed in core stress response; repressed by prostaglandins</t>
  </si>
  <si>
    <t>S. cerevisiae ortholog Rft1p has role in glycolipid translocation, protein N-linked glycosylation and localizes to endoplasmic reticulum membrane; regulated by Sef1p-, Sfu1p-, and Hap43p</t>
  </si>
  <si>
    <t>Ortholog(s) have role in U1 snRNA 3'-end processing, U4 snRNA 3'-end processing and U5 snRNA 3'-end processing, more</t>
  </si>
  <si>
    <t>Putative transcription factor with zinc finger DNA-binding motif; heterozygous null mutant exhibits hypersensitivity to parnafungin and cordycepin in the C. albicans fitness test</t>
  </si>
  <si>
    <t>Ortholog(s) have chaperone binding activity, role in aerobic respiration, iron-sulfur cluster assembly and mitochondrion localization</t>
  </si>
  <si>
    <t>Putative RNase MRP and nuclear RNase P component; decreased repressed by prostaglandins; Spider biofilm induced</t>
  </si>
  <si>
    <t>Phosphorylated protein similar to S. cerevisiae Orc4, subunit of the origin recognition complex (ORC); induced by alpha pheromone in SpiderM medium</t>
  </si>
  <si>
    <t>Putative AdoMet-dependent methyltransferase; Hap43-induced; repressed by prostaglandins; possibly essential gene, disruptants not obtained by UAU1 method; Spider biofilm induced</t>
  </si>
  <si>
    <t>Putative 90S pre-ribosomal component; repressed in core stress response; repressed by prostaglandins; physically interacts with TAP-tagged Nop1; Hap43-induced</t>
  </si>
  <si>
    <t>Component of 20S pre-rRNA processing unit; repressed by prostaglandins</t>
  </si>
  <si>
    <t>Putative cleavage and polyadenylation factor; heterozygous null mutant exhibits hypersensitivity to parnafungin and cordycepin in the C. albicans fitness test; possibly an essential gene, disruptants not obtained by UAU1 method</t>
  </si>
  <si>
    <t>Putative serine/threonine protein kinase; possibly an essential gene, disruptants not obtained by UAU1 method</t>
  </si>
  <si>
    <t>Ortholog(s) have tRNA (guanine) methyltransferase activity, role in tRNA methylation and mitochondrial matrix, nucleus localization</t>
  </si>
  <si>
    <t>tRNA 2'-phosphotransferase; enzyme of tRNA splicing; functionally complements viability of S. cerevisiae tpt1 null mutant</t>
  </si>
  <si>
    <t>Ortholog(s) have tRNA-intron endonuclease activity, role in tRNA-type intron splice site recognition and cleavage and mitochondrial outer membrane, tRNA-intron endonuclease complex localization</t>
  </si>
  <si>
    <t>Putative inorganic pyrophosphatase; antigenic; soluble protein in hyphae; macrophage-induced protein; protein present in exponential and stationary phase yeast; possibly essential (UAU1 method); sumoylation target; Spider biofilm repressed</t>
  </si>
  <si>
    <t>Putative nucleolar protein; repressed benomyl treatment or in an azole-resistant strain that overexpresses MDR1; F-12/CO2 early biofilm induced</t>
  </si>
  <si>
    <t>Ortholog(s) have ubiquitin-protein ligase activity, role in anaphase-promoting complex-dependent proteasomal ubiquitin-dependent protein catabolic process, protein ubiquitination and anaphase-promoting complex localization</t>
  </si>
  <si>
    <t>Ortholog(s) have SUMO ligase activity and role in cellular response to DNA damage stimulus, hyphal growth, mitotic spindle elongation, protein sumoylation, regulation of mitotic cell cycle</t>
  </si>
  <si>
    <t>Putative 26S proteasome subunit; Hap43p-induced gene; regulated by Gcn2p and Gcn4p</t>
  </si>
  <si>
    <t>Cytosolic chaperonin Cct ring complex subunit; role in the assembly of actin and tubulins; Spider biofilm repressed</t>
  </si>
  <si>
    <t>Hydroxymethylbilane synthase; converts 4-porphobilinogen to hydroxymethylbilane in heme biosynthesis; induced in high iron, CO2; alkaline repressed; regulated by Sef1, Sfu1, and Hap43; rat catheter and Spider biofilm induced</t>
  </si>
  <si>
    <t>Putative H/ACA snoRNP protein; macrophage/pseudohyphal-induced</t>
  </si>
  <si>
    <t>Functional homolog of S. cerevisiae Yrb1p; regulates Gsp1 GTPase activity and thereby affects nucleocytoplasmic transport and cytoskeletal dynamics; transcript is not regulated by white-opaque switch or by dimorphic transition</t>
  </si>
  <si>
    <t>Putative GINS complex subunit which is localized to DNA replication origins; implicated in assembly of the DNA replication machinery; flow model biofilm induced</t>
  </si>
  <si>
    <t>Seryl-tRNA synthetase; charges the tRNA that recognizes the CUG codon, which typically specifies Leu, but specifies Ser in C. albicans; complements S. cerevisiae ses1 mutant viability; soluble protein in hyphae; macrophage-regulated</t>
  </si>
  <si>
    <t>Putative tRNA-Lys synthetase; repressed upon phagocytosis by murine macrophages; stationary phase enriched protein; Spider biofilm repressed</t>
  </si>
  <si>
    <t>Chaperonin-containing T-complex subunit, induced by alpha pheromone in SpiderM medium; stationary phase enriched protein</t>
  </si>
  <si>
    <t>Secretory vesicles coatomer complex protein</t>
  </si>
  <si>
    <t>Protein similar to S. cerevisiae Gpi8p, which is a subunit of the GPI transamidase complex that adds GPI anchors to proteins; likely to be essential for growth, based on an insertional mutagenesis strategy</t>
  </si>
  <si>
    <t>Ortholog(s) have calcium ion binding, enzyme activator activity</t>
  </si>
  <si>
    <t>Ortholog(s) have SUMO activating enzyme activity, role in protein sumoylation and SUMO activating enzyme complex localization</t>
  </si>
  <si>
    <t>Protein with similarity to proteasomal 26S regulatory subunit of S. cerevisiae, H. sapiens, Methanobacterium thermoautotrophicum (Archaebacterium)</t>
  </si>
  <si>
    <t>Functional homolog of S. cerevisiae Rpb7; essential subunit of RNA Polymerase II; enhances hyperfilamentation of an S. cerevisiae rpb4 mutant; suppresses defects of S. cerevisiae rpb4 and ess1 mutants; Spider biofilm repressed</t>
  </si>
  <si>
    <t>Protein of unknown function; regulation correlates with clinical development of fluconazole resistance; transcript is upregulated in an RHE model of oral candidiasis</t>
  </si>
  <si>
    <t>Putative guanylate kinase; identified in extracts from biofilm and planktonic cells; protein level decrease in stationary phase cultures; Hap43p-induced gene</t>
  </si>
  <si>
    <t>Predicted protein of the mitochondrial intermembrane space; rat catheter biofilm induced; Spider biofilm repressed</t>
  </si>
  <si>
    <t>Putative tRNA-Phe synthetase; downregulated upon phagocytosis by murine macrophage; protein present in exponential and stationary growth phase yeast cultures; Spider biofilm repressed</t>
  </si>
  <si>
    <t>Putative NEDD4 family E3 ubiquitin ligase; induced during infection of murine kidney, compared to growth in vitro; has murine homolog; possibly an essential gene, disruptants not obtained by UAU1 method</t>
  </si>
  <si>
    <t>Putative beta 4 subunit of the 20S proteasome; Rim101-induced at acid pH; flucytosine induced; amphotericin B repressed</t>
  </si>
  <si>
    <t>Putative non-ATPase regulatory subunit of the 26S proteasome lid; amphotericin B repressed; oxidative stress-induced via Cap1p</t>
  </si>
  <si>
    <t>Putative ATP-dependent RNA helicase; flucytosine repressed; Spider biofilm induced</t>
  </si>
  <si>
    <t>Protein similar to S. cerevisiae Smc5p, which is involved in DNA repair; transposon mutation affects filamentous growth</t>
  </si>
  <si>
    <t>Putative cis-prenyltransferase involved in dolichol synthesis; participates in endoplasmic reticulum (ER) protein sorting; flow model biofilm induced</t>
  </si>
  <si>
    <t>Protein similar to S. cerevisiae Cds1p; transposon mutation affects filamentous growth</t>
  </si>
  <si>
    <t>Ortholog(s) have HDEL sequence binding activity, role in ER to Golgi vesicle-mediated transport, protein retention in ER lumen and Golgi apparatus, integral to endoplasmic reticulum membrane localization</t>
  </si>
  <si>
    <t>Ortholog(s) have DNA-directed DNA polymerase activity, role in DNA replication initiation, telomere capping and alpha DNA polymerase:primase complex, cytosol, nuclear envelope localization</t>
  </si>
  <si>
    <t>Putative mitotic exit network component; periodic mRNA expression, peak at cell-cycle G2/M phase</t>
  </si>
  <si>
    <t>Putative U6 snRNA-associated protein; transcript regulated by Mig1</t>
  </si>
  <si>
    <t>Mitochondrial ADP/ATP carrier protein involved in ATP biosynthesis; possible lipid raft component; 3 predicted transmembrane helices; flucytosine induced; ketoconazole-induced; downregulated by Efg1p</t>
  </si>
  <si>
    <t>Putative isoleucyl-tRNA synthetase, the target of drugs including the cyclic beta-amino acid icofungipen/PLD-118/BAY-10-8888 and mupirocin; protein present in exponential and stationary growth phase yeast cultures</t>
  </si>
  <si>
    <t>Ortholog(s) have Rab guanyl-nucleotide exchange factor activity, role in ER to Golgi vesicle-mediated transport, chromosome organization and TRAPP complex, cytosol, nucleus localization</t>
  </si>
  <si>
    <t>Putative U3 snoRNP protein; Hap43p-induced gene; physically interacts with TAP-tagged Nop1p</t>
  </si>
  <si>
    <t>Ortholog(s) have RNA polymerase II transcription factor binding transcription factor activity, core RNA polymerase II binding transcription factor activity</t>
  </si>
  <si>
    <t>Profilin; functional homolog of S. cerevisiae Pfy1; hyphae, macrophage/pseudohyphal-induced; regulated by Nrg1, Tup1; gene lacks intron (unlike S. cerevisiae PFY1); complements growth of S. cerevisiae srv2 mutant; nonessential</t>
  </si>
  <si>
    <t>Ortholog(s) have role in ER to Golgi vesicle-mediated transport, cellular response to nitrogen starvation, negative regulation of G0 to G1 transition</t>
  </si>
  <si>
    <t>Ortholog(s) have Rab guanyl-nucleotide exchange factor activity, role in ER to Golgi vesicle-mediated transport, intra-Golgi vesicle-mediated transport and TRAPP complex, cis-Golgi network membrane, cytosol, nucleus localization</t>
  </si>
  <si>
    <t>Protein with a predicted role in biogenesis of ER-derived COPII transport vesicles; mutation confers hypersensitivity to toxic ergosterol analog</t>
  </si>
  <si>
    <t>Putative 18S rRNA dimethylase; predicted role in rRNA modification and processing; Hap43-induced; likely to be essential for growth based on insertional mutagenesis strategy; F-12/CO2 early biofilm induced</t>
  </si>
  <si>
    <t>Putative phosphatidylinositol-4-kinase</t>
  </si>
  <si>
    <t>3-ketosphinganine reductase, catalyzes the second step in phytosphingosine synthesis</t>
  </si>
  <si>
    <t>Putative phosphomevalonate kinase; enzyme of the mevalonate pathway of isoprenoid biosynthesis; transcript regulated by Nrg1; possible drug target; not conserved in H. sapiens</t>
  </si>
  <si>
    <t>Homeodomain-like transcription factor; regulator of pyruvate decarboxylase; contains a putative C-terminal activation domain, Glu- and Pro-rich; complements glucose utilization defect of S. cerevisiae pdc2 mutant</t>
  </si>
  <si>
    <t>Putative transcription factor component of the core factor (CF) rDNA transcription factor complex; Spider biofilm induced</t>
  </si>
  <si>
    <t>Leucine-rich-repeat domain protein of RAM cell wall integrity signaling network; role in cell separation, azole sensitivity; required for hyphal growth; lacks orthologs in higher eukaryotes</t>
  </si>
  <si>
    <t>Ortholog(s) have DNA translocase activity, histone acetyl-lysine binding activity</t>
  </si>
  <si>
    <t>Protein similar to S. cerevisiae Arp3p, a component of the Arp2/3 complex involved in actin-dependent processes; likely to be essential for growth, based on an insertional mutagenesis strategy</t>
  </si>
  <si>
    <t>Protein with a predicted role in cell wall integrity; repressed in core stress response</t>
  </si>
  <si>
    <t>Ortholog(s) have role in endonucleolytic cleavage in ITS1 to separate SSU-rRNA from 5.8S rRNA and LSU-rRNA from tricistronic rRNA transcript (SSU-rRNA, 5.8S rRNA, LSU-rRNA) and mitotic spindle pole body, nucleolus localization</t>
  </si>
  <si>
    <t>Putative U1 snRNP complex compotent; decreased transcription is observed upon fluphenazine treatment</t>
  </si>
  <si>
    <t>Putative TFIID subunit; mutation confers hypersensitivity to toxic ergosterol analog</t>
  </si>
  <si>
    <t>Ortholog(s) have double-stranded DNA binding activity, role in reciprocal meiotic recombination, synapsis and condensed nuclear chromosome localization</t>
  </si>
  <si>
    <t>Predicted component of the Translocase of the Inner Mitochondrial membrane (TIM23 complex); involved in mitochondrial protein import; Spider biofilm repressed</t>
  </si>
  <si>
    <t>Ortholog(s) have nucleocytoplasmic transporter activity, structural constituent of nuclear pore activity</t>
  </si>
  <si>
    <t>Ortholog of S. cerevisiae Ero1; role in formation of disulfide bonds in the endoplasmic reticulum; fluconazole-induced; induced by Mnl1 under weak acid stress; Spider biofilm induced</t>
  </si>
  <si>
    <t>Ortholog(s) have role in ribosomal large subunit biogenesis, translational initiation and cytoplasm, nucleus localization</t>
  </si>
  <si>
    <t>orf19.7037</t>
  </si>
  <si>
    <t>YAE1</t>
  </si>
  <si>
    <t>orf19.1462</t>
  </si>
  <si>
    <t>SMP2</t>
  </si>
  <si>
    <t>orf19.6875</t>
  </si>
  <si>
    <t>VPS35</t>
  </si>
  <si>
    <t>orf19.6904</t>
  </si>
  <si>
    <t>GCN3</t>
  </si>
  <si>
    <t>orf19.6915</t>
  </si>
  <si>
    <t>MRE11</t>
  </si>
  <si>
    <t>orf19.3298</t>
  </si>
  <si>
    <t>CCH1</t>
  </si>
  <si>
    <t>orf19.3307</t>
  </si>
  <si>
    <t>orf19.350</t>
  </si>
  <si>
    <t>PRE9</t>
  </si>
  <si>
    <t>orf19.4447</t>
  </si>
  <si>
    <t>YMC1</t>
  </si>
  <si>
    <t>orf19.897</t>
  </si>
  <si>
    <t>VPS20</t>
  </si>
  <si>
    <t>orf19.6933</t>
  </si>
  <si>
    <t>orf19.4845</t>
  </si>
  <si>
    <t>orf19.6981</t>
  </si>
  <si>
    <t>orf19.6990</t>
  </si>
  <si>
    <t>orf19.3029</t>
  </si>
  <si>
    <t>orf19.3035</t>
  </si>
  <si>
    <t>orf19.3049</t>
  </si>
  <si>
    <t>orf19.6425</t>
  </si>
  <si>
    <t>orf19.4587</t>
  </si>
  <si>
    <t>HGH1</t>
  </si>
  <si>
    <t>orf19.7029</t>
  </si>
  <si>
    <t>orf19.5025</t>
  </si>
  <si>
    <t>MET3</t>
  </si>
  <si>
    <t>orf19.5004</t>
  </si>
  <si>
    <t>RAD54</t>
  </si>
  <si>
    <t>orf19.7152</t>
  </si>
  <si>
    <t>orf19.7156</t>
  </si>
  <si>
    <t>FAA2-3</t>
  </si>
  <si>
    <t>orf19.5720</t>
  </si>
  <si>
    <t>orf19.3402</t>
  </si>
  <si>
    <t>FPG1</t>
  </si>
  <si>
    <t>orf19.1719</t>
  </si>
  <si>
    <t>SGA1</t>
  </si>
  <si>
    <t>orf19.6195</t>
  </si>
  <si>
    <t>orf19.6138</t>
  </si>
  <si>
    <t>orf19.2484</t>
  </si>
  <si>
    <t>orf19.2008</t>
  </si>
  <si>
    <t>orf19.6699</t>
  </si>
  <si>
    <t>orf19.5658</t>
  </si>
  <si>
    <t>MNN10</t>
  </si>
  <si>
    <t>orf19.6190</t>
  </si>
  <si>
    <t>SRB1</t>
  </si>
  <si>
    <t>orf19.6828.1</t>
  </si>
  <si>
    <t>orf19.3034</t>
  </si>
  <si>
    <t>RLI1</t>
  </si>
  <si>
    <t>orf19.3242</t>
  </si>
  <si>
    <t>orf19.1378</t>
  </si>
  <si>
    <t>SUP35</t>
  </si>
  <si>
    <t>orf19.744</t>
  </si>
  <si>
    <t>GDB1</t>
  </si>
  <si>
    <t>orf19.5377</t>
  </si>
  <si>
    <t>HOS2</t>
  </si>
  <si>
    <t>orf19.5480</t>
  </si>
  <si>
    <t>ILV1</t>
  </si>
  <si>
    <t>orf19.5484</t>
  </si>
  <si>
    <t>SER1</t>
  </si>
  <si>
    <t>orf19.3751</t>
  </si>
  <si>
    <t>orf19.3542</t>
  </si>
  <si>
    <t>LEM3</t>
  </si>
  <si>
    <t>orf19.299</t>
  </si>
  <si>
    <t>ECM14</t>
  </si>
  <si>
    <t>orf19.4940</t>
  </si>
  <si>
    <t>orf19.7604</t>
  </si>
  <si>
    <t>orf19.607</t>
  </si>
  <si>
    <t>orf19.5865</t>
  </si>
  <si>
    <t>orf19.4841</t>
  </si>
  <si>
    <t>SHY1</t>
  </si>
  <si>
    <t>orf19.4827</t>
  </si>
  <si>
    <t>ADE12</t>
  </si>
  <si>
    <t>orf19.4826</t>
  </si>
  <si>
    <t>IDH1</t>
  </si>
  <si>
    <t>orf19.2092</t>
  </si>
  <si>
    <t>orf19.2073</t>
  </si>
  <si>
    <t>orf19.2067</t>
  </si>
  <si>
    <t>orf19.3811</t>
  </si>
  <si>
    <t>GYP1</t>
  </si>
  <si>
    <t>orf19.3822</t>
  </si>
  <si>
    <t>SCS7</t>
  </si>
  <si>
    <t>orf19.3841</t>
  </si>
  <si>
    <t>orf19.6558</t>
  </si>
  <si>
    <t>orf19.6561</t>
  </si>
  <si>
    <t>LAT1</t>
  </si>
  <si>
    <t>Putative Mg2+-dependent phosphatidate phosphatase; transcript regulated by Nrg1</t>
  </si>
  <si>
    <t>Putative role in vacuolar sorting; downregulated in biofilm; induced upon adherence to polystyrene</t>
  </si>
  <si>
    <t>Putative DNA double-strand break repair factor; involved in response to oxidative stress and drug resistance</t>
  </si>
  <si>
    <t>Voltage-gated Ca2+ channel of the high affinity calcium uptake system; roles in thigmotropism, establishment of galvanotropism; transcript regulated by Nrg1 and Mig1; flow model biofilm repressed</t>
  </si>
  <si>
    <t>Flavin-containing monooxygenase; catalyzes oxidation of biological thiols to maintain the ER redox buffer ratio for correct folding of disulfide-bonded proteins; Spider biofilm repressed</t>
  </si>
  <si>
    <t>Alpha3 (C9) subunit of the 20S proteasome; transcript regulated by Mig1; flow model biofilm repressed</t>
  </si>
  <si>
    <t>Putative inner mitochondrial membrane transporter; flucytosine induced; Spider biofilm repressed</t>
  </si>
  <si>
    <t>ESCRT III complex protein; role in multivesicular body (MVB) trafficking; required for processing of Rim8; Bcr1-repressed in RPMI a/a biofilms</t>
  </si>
  <si>
    <t>Ortholog(s) have peptidyl-prolyl cis-trans isomerase activity, protein phosphatase type 2A regulator activity</t>
  </si>
  <si>
    <t>Putative integral membrane protein; fluconazole-induced</t>
  </si>
  <si>
    <t>Ortholog of S. cerevisiae : YKR051W, C. glabrata CBS138 : CAGL0K08228g, C. dubliniensis CD36 : Cd36_85420, C. parapsilosis CDC317 : CPAR2_405720 and Candida tenuis NRRL Y-1498 : CANTEDRAFT_124861</t>
  </si>
  <si>
    <t>Putative peptidyl-prolyl cis-trans isomerase; predicted endoplasmic reticulum (ER) localization</t>
  </si>
  <si>
    <t>Predicted 3-hydroxyisobutyryl-CoA hydrolase; mitochondrially localized; Spider biofilm induced</t>
  </si>
  <si>
    <t>Ortholog(s) have ATP-dependent DNA helicase activity, chromatin DNA binding, methylated histone residue binding, rDNA binding activity</t>
  </si>
  <si>
    <t>Ortholog(s) have protein kinase activity, role in activation of bipolar cell growth, ascospore wall assembly, protein phosphorylation and cell division site, cytosol, nucleus, prospore membrane localization</t>
  </si>
  <si>
    <t>Ortholog(s) have role in cellular response to cadmium ion, detoxification of cadmium ion, nuclear-transcribed mRNA catabolic process, 3'-5' exonucleolytic nonsense-mediated decay, nuclear-transcribed mRNA catabolic process, non-stop decay</t>
  </si>
  <si>
    <t>Putative HMG1/2-related protein; transcript regulated by Mig1</t>
  </si>
  <si>
    <t>Putative guanine deaminase; mutation confers hypersensitivity to toxic ergosterol analog; Spider biofilm induced</t>
  </si>
  <si>
    <t>ATP sulfurlyase; sulfate assimilation; repressed by Met, Cys, Sfu1, or in fluconazole-resistant isolate; Hog1, caspofungin, white phase-induced; induced on biofilm formation, even in presence of Met and Cys; Spider, F-12/CO2 biofilm induced</t>
  </si>
  <si>
    <t>Putative DNA-dependent ATPase involved in DNA repair; induced under hydroxyurea treatment; plays an essential role during mitotic growth; mutants display aberrant cell and nuclear morphology</t>
  </si>
  <si>
    <t>Protein similar to Aspergillus CYSK O-acetylserine sulfhydrylase, suggesting that C. albicans uses an O-acetyl-serine (OAS) pathway of sulfur assimilation; upregulated in biofilm; protein level decreases in stationary phase cultures</t>
  </si>
  <si>
    <t>Predicted acyl CoA synthetase</t>
  </si>
  <si>
    <t>Predicted membrane transporter, member of the monocarboxylate porter (MCP) family, major facilitator superfamily (MFS); ketoconazole or caspofungin repressed; Spider biofilm induced</t>
  </si>
  <si>
    <t>Formamidopyrimidine DNA glycosylase, involved in repair of gamma-irradiated DNA; Hap43p-repressed gene</t>
  </si>
  <si>
    <t>Putative glucoamylase; induced in oralpharyngeal candidasis; rat catheter and Spider biofilm induced</t>
  </si>
  <si>
    <t>Ortholog(s) have 3'-5'-exoribonuclease activity</t>
  </si>
  <si>
    <t>Protein similar to ferric reductase Fre10p; possibly an essential gene, disruptants not obtained by UAU1 method</t>
  </si>
  <si>
    <t>Has domain(s) with predicted peptidase activity and role in proteolysis</t>
  </si>
  <si>
    <t>Ortholog(s) have S-methyl-5-thioribose-1-phosphate isomerase activity, role in L-methionine salvage from methylthioadenosine and cytosol, nucleus localization</t>
  </si>
  <si>
    <t>Ortholog(s) have histidinol-phosphatase activity, role in histidine biosynthetic process and cytosol, nucleus localization</t>
  </si>
  <si>
    <t>Ortholog(s) have alpha-1,6-mannosyltransferase activity, role in ascospore formation, barrier septum assembly and alpha-1,6-mannosyltransferase complex localization</t>
  </si>
  <si>
    <t>Essential GDP-mannose pyrophosphorylase; makes GDP-mannose for protein glycosylation; functional in S. cerevisiae psa1; on yeast-form, not hyphal cell surface; alkaline induced; induced on adherence to polystyrene; Spider biofilm repressed</t>
  </si>
  <si>
    <t>Ortholog(s) have P-P-bond-hydrolysis-driven protein transmembrane transporter activity, structural molecule activity</t>
  </si>
  <si>
    <t>Member of RNase L inhibitor (RLI) subfamily of ABC family; predicted not to be a transporter; regulated by Sef1p, Sfu1p, and Hap43p</t>
  </si>
  <si>
    <t>Putative TFIID and SAGA complex subunit; possibly an essential gene, disruptants not obtained by UAU1 method</t>
  </si>
  <si>
    <t>Translation factor eRF3; shows prion-like aggregation in some, not all, studies; partially complements S. cerevisiae sup35 mutant translation defect; species barrier with S. cerevisiae Sup35p prion; gene not regulated by yeast-hyphal switch</t>
  </si>
  <si>
    <t>Putative glycogen debranching enzyme; expression is regulated upon white-opaque switch; regulated by Nrg1, Tup1; rat catheter biofilm repressed</t>
  </si>
  <si>
    <t>Putative histone deacetylase; mutations affect filamentous growth; genetic evidence suggests that Set3p and Hos2p function together as a complex involved in regulation of white-opaque switching, morphogenesis, and virulence</t>
  </si>
  <si>
    <t>Putative threonine dehydratase; regulated by Gcn4 and Gcn2; induced by amino acid starvation (3-AT); protein present in yeast exponential and stationary phase cultures; early-stage flow model biofilm induced</t>
  </si>
  <si>
    <t>Putative 3-phosphoserine aminotransferase; predicted role in serine and glycine biosynthesis; protein present in exponential and stationary yeast growth phases; Spider biofilm repressed</t>
  </si>
  <si>
    <t>Putative membrane protein; mutation increases resistance to miltefosine; early-stage flow model biofilm induced</t>
  </si>
  <si>
    <t>Ortholog(s) have endoplasmic reticulum, fungal-type vacuole localization</t>
  </si>
  <si>
    <t>Putative histidine permease; fungal-specific (no human or murine homolog); Hap43p-induced gene</t>
  </si>
  <si>
    <t>Ortholog(s) have Rab guanyl-nucleotide exchange factor activity</t>
  </si>
  <si>
    <t>Protein involved in transcription-coupled nucleotide excision repair of UV-induced DNA lesions; Spider biofilm induced</t>
  </si>
  <si>
    <t>Ortholog(s) have RNA-dependent ATPase activity, role in generation of catalytic spliceosome for first transesterification step and U2-type catalytic step 1 spliceosome localization</t>
  </si>
  <si>
    <t>Cytochrome c oxidase biosynthesis protein; transcript regulated by Nrg1 and Mig1</t>
  </si>
  <si>
    <t>Adenylosuccinate synthase; upregulated in biofilm; decreased expression in hyphae vs yeast-form cells; not induced during GCN response, in contrast to S. cerevisiae ADE12, which is induced by Gcn4p; stationary phase-enriched protein</t>
  </si>
  <si>
    <t>Putative mitochondrial NAD-isocitrate dehydrogenase subunit 1; soluble protein in hyphae; protein level decrease in stationary phase cultures</t>
  </si>
  <si>
    <t>Putative peroxisomal cystathionine beta-lyase; Gcn4p-regulated</t>
  </si>
  <si>
    <t>Protein with a multidrug and toxin extrusion protein domain; induced by Mnl1 under weak acid stress</t>
  </si>
  <si>
    <t>Protein with a predicted role in mitochondrial iron metabolism; Hap43-repressed; expression upregulated during growth in the mouse cecum; Spider biofilm induced</t>
  </si>
  <si>
    <t>Putative Cis-golgi GTPase-activating protein; transcript regulated by Nrg1, Mig1, and Tup1</t>
  </si>
  <si>
    <t>Putative ceramide hydroxylase; regulated by Nrg1; induced in high iron; fluconazole-induced; Hap43-repressed; Spider biofilm induced</t>
  </si>
  <si>
    <t>Putative protein serine/threonine kinase; predicted role in vesicle formation in autophagy and the cytoplasm-to-vacuole targeting (Cvt) pathway; Spider biofilm induced</t>
  </si>
  <si>
    <t>Has domain(s) with predicted zinc ion binding activity, role in ER to Golgi vesicle-mediated transport, intracellular protein transport and COPII vesicle coat localization</t>
  </si>
  <si>
    <t>Putative dihydrolipoamide acetyltransferase component (E2) of pyruvate dehydrogenase complex; sumoylation target; Spider biofilm repressed</t>
  </si>
  <si>
    <t>0..0563</t>
  </si>
  <si>
    <t>0,0836</t>
  </si>
  <si>
    <t>GRACE mutants phenotype</t>
  </si>
  <si>
    <t>TOTAL</t>
  </si>
  <si>
    <t>like-WT (red)</t>
  </si>
  <si>
    <t>yeast-locked (green)</t>
  </si>
  <si>
    <t>SSB1</t>
  </si>
  <si>
    <t>HSP70 family heat shock protein; mRNA in yeast and germ tubes; at yeast cell surface, not hyphae; antigenic in human/mouse infection; macrophage, GCN-induced; possibly essential; sumoylation target; Hap43-induced; Spider biofilm repressed</t>
  </si>
  <si>
    <t xml:space="preserve">	orf19.6367</t>
  </si>
  <si>
    <t xml:space="preserve">ABC1 </t>
  </si>
  <si>
    <t>Putative ubiquinol-cytochrome-c reductase; induced upon adherence to polystyrene; flow model biofilm induced; Spider biofilm induced</t>
  </si>
  <si>
    <t>orf.f19.7385</t>
  </si>
  <si>
    <t xml:space="preserve">	orf19.3300</t>
  </si>
  <si>
    <t>ZPR1</t>
  </si>
  <si>
    <t>Protein with putative zinc finger; regulated by Gcn4p; repressed in response to amino acid starvation (3-aminotriazole treatment); upregulation correlates with clinical development of fluconazole resistance</t>
  </si>
  <si>
    <t>rtholog(s) have phosphatidylinositol-3-phosphate binding activity, role in plasma membrane tubulation, protein targeting to vacuole, retrograde transport, endosome to Golgi and cytoplasm, endosome, nucleus localization</t>
  </si>
  <si>
    <t>MVP1</t>
  </si>
  <si>
    <t>filamentous (blue)</t>
  </si>
  <si>
    <t>orf19.117</t>
  </si>
  <si>
    <t>t-SNARE protein required for secretory vesicle-membrane fusion</t>
  </si>
  <si>
    <t>orf19.2436</t>
  </si>
  <si>
    <t>orf19.3222</t>
  </si>
  <si>
    <t>Predicted vacuolar protein; rat catheter biofilm repressed; flow model biofilm repressed</t>
  </si>
  <si>
    <t>orf19.7056</t>
  </si>
  <si>
    <t>Putative protein of unknown function; transcript is upregulated in clinical isolates from HIV+ patients with oral candidiasis; regulated by Sef1, Sfu1, and Hap43</t>
  </si>
  <si>
    <t>orf19.843</t>
  </si>
  <si>
    <t>Putative DNA repair exonuclease; fungal-specific (no human or murine homolog)</t>
  </si>
  <si>
    <t>orf19.698</t>
  </si>
  <si>
    <t>Integral ER membrane protein; predicted role in maintenance of ER zinc homeostasis; Spider biofilm induced</t>
  </si>
  <si>
    <t>orf19.3267</t>
  </si>
  <si>
    <t>Ortholog(s) have palmitoyltransferase activity and role in ascospore wall assembly, cortical actin cytoskeleton organization, establishment of cell polarity, protein palmitoylation, regulation of exocytosis, vacuole fusion, non-autophagic</t>
  </si>
  <si>
    <t>orf19.6271</t>
  </si>
  <si>
    <t>Ortholog(s) have role in mRNA splicing, via spliceosome and nucleus, transcriptionally active chromatin localization</t>
  </si>
  <si>
    <t>orf19.1062</t>
  </si>
  <si>
    <t>Ortholog of C. dubliniensis CD36 : Cd36_04020, C. parapsilosis CDC317 : CPAR2_107000, Candida tenuis NRRL Y-1498 : CANTEDRAFT_113990 and Pichia stipitis Pignal : PICST_32780</t>
  </si>
  <si>
    <t>orf19.581</t>
  </si>
  <si>
    <t>Putative RNA-binding protein; transcript is upregulated in an RHE model of oral candidiasis</t>
  </si>
  <si>
    <t>orf19.2386</t>
  </si>
  <si>
    <t>Ortholog(s) have role in endonucleolytic cleavage in 5'-ETS of tricistronic rRNA transcript (SSU-rRNA, 5.8S rRNA and LSU-rRNA), more</t>
  </si>
  <si>
    <t>orf19.3161</t>
  </si>
  <si>
    <t>Ortholog(s) have ATPase activator activity, RNA binding activity</t>
  </si>
  <si>
    <t>orf19.500</t>
  </si>
  <si>
    <t>Ortholog(s) have tRNA (adenine-N1-)-methyltransferase activity, role in tRNA methylation and nucleus, tRNA (m1A) methyltransferase complex localization</t>
  </si>
  <si>
    <t>orf19.6259</t>
  </si>
  <si>
    <t>orf19.2511</t>
  </si>
  <si>
    <t>Ortholog(s) have role in protein folding, tubulin complex assembly</t>
  </si>
  <si>
    <t>orf19.5393</t>
  </si>
  <si>
    <t>Putative cysteine sulfinate decarboxylase; transcript positively regulated by Tbf1; Spider biofilm induced</t>
  </si>
  <si>
    <t>orf19.7337</t>
  </si>
  <si>
    <t>Protein with a nischarin related domain and leucine rich repeats; Spider biofilm induced</t>
  </si>
  <si>
    <t>orf19.6912</t>
  </si>
  <si>
    <t>Putative ethanolamine kinase</t>
  </si>
  <si>
    <t>orf19.6898</t>
  </si>
  <si>
    <t>Protein similar to S. pombe SPBC1709.16c a predicted aromatic ring-opening dioxygenase; induced by benomyl treatment or in azole-resistant strain that overexpresses MDR1; Spider biofilm induced</t>
  </si>
  <si>
    <t>orf19.916</t>
  </si>
  <si>
    <t>Putative protein involved in apoptosis; Spider biofilm induced</t>
  </si>
  <si>
    <t>orf19.7061</t>
  </si>
  <si>
    <t>Ortholog(s) have ATPase activity and cytosol, nucleus localization</t>
  </si>
  <si>
    <t>orf19.3720</t>
  </si>
  <si>
    <t>Ortholog(s) have endo-1,4-beta-xylanase activity and SCF ubiquitin ligase complex, cytoplasm localization</t>
  </si>
  <si>
    <t>orf19.4921</t>
  </si>
  <si>
    <t>Ortholog of C. dubliniensis CD36 : Cd36_12030 and Candida albicans WO-1 : CAWG_00152</t>
  </si>
  <si>
    <t>orf19.721</t>
  </si>
  <si>
    <t>Ortholog(s) have polynucleotide 5'-hydroxyl-kinase activity</t>
  </si>
  <si>
    <t>orf19.3957</t>
  </si>
  <si>
    <t>Ortholog(s) have GTP cyclohydrolase I activity, role in folic acid-containing compound biosynthetic process and cytosol, nucleus localization</t>
  </si>
  <si>
    <t>orf19.28361</t>
  </si>
  <si>
    <t>Protein with similarity to carbonic anhydrases</t>
  </si>
  <si>
    <t>orf19.2838</t>
  </si>
  <si>
    <t>Protein of unknown function; mutation confers hypersensitivity to amphotericin B; flow model biofilm induced</t>
  </si>
  <si>
    <t>orf19.2514</t>
  </si>
  <si>
    <t>Predicted methyltransferase; rat catheter biofilm induced</t>
  </si>
  <si>
    <t>orf19.5411</t>
  </si>
  <si>
    <t>Ortholog(s) have NEDD8 ligase activity, role in protein neddylation, regulation of mitotic cell cycle and cytosol, nucleus localization</t>
  </si>
  <si>
    <t>orf19.4981</t>
  </si>
  <si>
    <t>Ortholog(s) have endoplasmic reticulum localization</t>
  </si>
  <si>
    <t>orf19.3329</t>
  </si>
  <si>
    <t>Ortholog(s) have sphingosine-1-phosphate phosphatase activity, role in calcium-mediated signaling and endoplasmic reticulum localization</t>
  </si>
  <si>
    <t>orf19.6586</t>
  </si>
  <si>
    <t>Protein of unknown function; transcript induced by benomyl or in azole-resistant strain overexpressing MDR1; Ssn6 colony morphology-related regulation; induced by NO; Hap43-repressed; rat catheter and flow model biofilm induced</t>
  </si>
  <si>
    <t>orf19.6830</t>
  </si>
  <si>
    <t>Putative enoyl-CoA hydratase; Spider biofilm induced</t>
  </si>
  <si>
    <t>orf19.5090</t>
  </si>
  <si>
    <t>Ortholog(s) have tRNA-specific adenosine deaminase activity, tRNA-specific adenosine-34 deaminase activity and role in adenosine to inosine editing, tRNA modification</t>
  </si>
  <si>
    <t>orf19.1251</t>
  </si>
  <si>
    <t>BRN1</t>
  </si>
  <si>
    <t>orf19.6536</t>
  </si>
  <si>
    <t>IQG1</t>
  </si>
  <si>
    <t>Actomyosin ring component at bud neck; cell-cycle regulated ser phosphorylation at CDK sites regulate association with Bni1/Bnr1, Iqg1 degradation, and ring disassembly; mutation causes cytokinetic defects; rat catheter biofilm repressed</t>
  </si>
  <si>
    <t>orf19.4916</t>
  </si>
  <si>
    <t>orf19.5295</t>
  </si>
  <si>
    <t>Protein with a predicted endonuclease/exonuclease/phosphatase family domain and a carbon catabolite repressor protein 4 domain; induced by alpha pheromone in SpiderM medium</t>
  </si>
  <si>
    <t>orf19.1797</t>
  </si>
  <si>
    <t>D-arabinose 5-phosphate isomerase; has GutQ domain which is associated with phosphosugar binding; other biofilm induced; rat catheter and Spider biofilm induced; F-12/CO2 early biofilm induced</t>
  </si>
  <si>
    <t>orf19.5530</t>
  </si>
  <si>
    <t>Putative nuclear polyadenylated RNA-binding protein; flucytosine repressed</t>
  </si>
  <si>
    <t>NAB3</t>
  </si>
  <si>
    <t>orf19.2423</t>
  </si>
  <si>
    <t>ZCF11</t>
  </si>
  <si>
    <t>Zn(II)2Cys6 transcription factor; required for wild-type filamentous growth; mRNA binds She3</t>
  </si>
  <si>
    <t>orf19.4240</t>
  </si>
  <si>
    <t>Ortholog(s) have role in GPI anchor biosynthetic process, cellular manganese ion homeostasis and endoplasmic reticulum, fungal-type vacuole membrane localization</t>
  </si>
  <si>
    <t>2.65 ±0.5</t>
  </si>
  <si>
    <t>4.0 ± 0.7</t>
  </si>
  <si>
    <t>0.6 ± 1.1</t>
  </si>
  <si>
    <t>2.41 ± 0.7</t>
  </si>
  <si>
    <t>Engulfment index (EI) ± 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&quot;.&quot;00000"/>
  </numFmts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4"/>
      <name val="Arial"/>
      <family val="2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</font>
    <font>
      <sz val="14"/>
      <color rgb="FF000000"/>
      <name val="Arial"/>
      <family val="2"/>
    </font>
    <font>
      <sz val="14"/>
      <color theme="1"/>
      <name val="Arial"/>
      <family val="2"/>
    </font>
    <font>
      <sz val="14"/>
      <color theme="1"/>
      <name val="Calibri"/>
      <family val="2"/>
      <scheme val="minor"/>
    </font>
    <font>
      <sz val="14"/>
      <color rgb="FF000000"/>
      <name val="Calibri"/>
      <family val="2"/>
      <scheme val="minor"/>
    </font>
    <font>
      <sz val="12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left"/>
    </xf>
    <xf numFmtId="0" fontId="0" fillId="0" borderId="0" xfId="0" applyAlignment="1">
      <alignment wrapText="1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5" fillId="0" borderId="0" xfId="0" applyFont="1" applyFill="1"/>
    <xf numFmtId="0" fontId="0" fillId="0" borderId="0" xfId="0" applyFill="1"/>
    <xf numFmtId="0" fontId="5" fillId="0" borderId="1" xfId="0" applyFont="1" applyFill="1" applyBorder="1"/>
    <xf numFmtId="0" fontId="0" fillId="0" borderId="1" xfId="0" applyFill="1" applyBorder="1"/>
    <xf numFmtId="0" fontId="8" fillId="0" borderId="0" xfId="0" applyFont="1"/>
    <xf numFmtId="2" fontId="3" fillId="0" borderId="0" xfId="0" applyNumberFormat="1" applyFont="1"/>
    <xf numFmtId="2" fontId="9" fillId="0" borderId="0" xfId="0" applyNumberFormat="1" applyFont="1"/>
    <xf numFmtId="2" fontId="9" fillId="0" borderId="0" xfId="0" applyNumberFormat="1" applyFont="1" applyFill="1"/>
    <xf numFmtId="2" fontId="9" fillId="0" borderId="1" xfId="0" applyNumberFormat="1" applyFont="1" applyFill="1" applyBorder="1"/>
    <xf numFmtId="2" fontId="8" fillId="0" borderId="0" xfId="0" applyNumberFormat="1" applyFont="1"/>
    <xf numFmtId="2" fontId="8" fillId="0" borderId="0" xfId="0" applyNumberFormat="1" applyFont="1" applyFill="1"/>
    <xf numFmtId="2" fontId="8" fillId="0" borderId="0" xfId="0" applyNumberFormat="1" applyFont="1" applyAlignment="1">
      <alignment horizontal="right"/>
    </xf>
    <xf numFmtId="0" fontId="0" fillId="0" borderId="2" xfId="0" applyBorder="1"/>
    <xf numFmtId="0" fontId="4" fillId="0" borderId="0" xfId="0" applyFont="1" applyFill="1"/>
    <xf numFmtId="2" fontId="7" fillId="0" borderId="0" xfId="0" applyNumberFormat="1" applyFont="1"/>
    <xf numFmtId="0" fontId="7" fillId="0" borderId="0" xfId="0" applyFont="1"/>
    <xf numFmtId="0" fontId="6" fillId="0" borderId="0" xfId="0" applyFont="1" applyFill="1"/>
    <xf numFmtId="0" fontId="7" fillId="0" borderId="0" xfId="0" applyFont="1" applyFill="1"/>
    <xf numFmtId="0" fontId="6" fillId="0" borderId="0" xfId="0" applyFont="1" applyAlignment="1">
      <alignment horizontal="right"/>
    </xf>
    <xf numFmtId="164" fontId="3" fillId="0" borderId="0" xfId="0" applyNumberFormat="1" applyFont="1"/>
    <xf numFmtId="164" fontId="7" fillId="0" borderId="0" xfId="0" applyNumberFormat="1" applyFont="1"/>
    <xf numFmtId="164" fontId="3" fillId="0" borderId="0" xfId="0" applyNumberFormat="1" applyFont="1" applyFill="1"/>
    <xf numFmtId="164" fontId="7" fillId="0" borderId="1" xfId="0" applyNumberFormat="1" applyFont="1" applyFill="1" applyBorder="1"/>
    <xf numFmtId="164" fontId="7" fillId="0" borderId="0" xfId="0" applyNumberFormat="1" applyFont="1" applyFill="1" applyBorder="1"/>
    <xf numFmtId="3" fontId="0" fillId="0" borderId="2" xfId="0" applyNumberFormat="1" applyBorder="1"/>
    <xf numFmtId="2" fontId="3" fillId="0" borderId="0" xfId="0" applyNumberFormat="1" applyFont="1" applyAlignment="1"/>
    <xf numFmtId="2" fontId="6" fillId="0" borderId="0" xfId="0" applyNumberFormat="1" applyFont="1" applyAlignment="1"/>
    <xf numFmtId="2" fontId="6" fillId="0" borderId="0" xfId="0" applyNumberFormat="1" applyFont="1" applyFill="1" applyAlignment="1"/>
    <xf numFmtId="0" fontId="0" fillId="0" borderId="0" xfId="0" applyFont="1"/>
    <xf numFmtId="0" fontId="10" fillId="0" borderId="0" xfId="0" applyFont="1" applyAlignment="1">
      <alignment horizontal="left"/>
    </xf>
    <xf numFmtId="0" fontId="3" fillId="0" borderId="0" xfId="0" applyFont="1" applyFill="1"/>
    <xf numFmtId="0" fontId="11" fillId="0" borderId="0" xfId="0" applyFont="1"/>
    <xf numFmtId="0" fontId="12" fillId="0" borderId="0" xfId="0" applyFont="1"/>
    <xf numFmtId="0" fontId="12" fillId="0" borderId="0" xfId="0" applyFont="1" applyFill="1"/>
    <xf numFmtId="0" fontId="12" fillId="0" borderId="1" xfId="0" applyFont="1" applyFill="1" applyBorder="1"/>
    <xf numFmtId="0" fontId="13" fillId="0" borderId="0" xfId="0" applyFont="1"/>
    <xf numFmtId="0" fontId="13" fillId="0" borderId="0" xfId="0" applyFont="1" applyFill="1"/>
    <xf numFmtId="2" fontId="0" fillId="0" borderId="0" xfId="0" applyNumberFormat="1"/>
    <xf numFmtId="2" fontId="7" fillId="0" borderId="0" xfId="0" applyNumberFormat="1" applyFont="1" applyFill="1"/>
    <xf numFmtId="0" fontId="0" fillId="0" borderId="2" xfId="0" applyFill="1" applyBorder="1"/>
    <xf numFmtId="0" fontId="0" fillId="0" borderId="0" xfId="0" applyAlignment="1">
      <alignment horizontal="left"/>
    </xf>
    <xf numFmtId="0" fontId="0" fillId="0" borderId="2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RACE library</a:t>
            </a:r>
            <a:r>
              <a:rPr lang="en-US" baseline="0"/>
              <a:t> mutants screened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rgbClr val="FF0000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F547-3641-ADBA-05E728981D64}"/>
              </c:ext>
            </c:extLst>
          </c:dPt>
          <c:dPt>
            <c:idx val="1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F547-3641-ADBA-05E728981D64}"/>
              </c:ext>
            </c:extLst>
          </c:dPt>
          <c:dPt>
            <c:idx val="2"/>
            <c:bubble3D val="0"/>
            <c:spPr>
              <a:solidFill>
                <a:schemeClr val="accent6">
                  <a:lumMod val="75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F547-3641-ADBA-05E728981D64}"/>
              </c:ext>
            </c:extLst>
          </c:dPt>
          <c:val>
            <c:numRef>
              <c:f>'wilde type-like-mutants'!$K$10:$K$12</c:f>
              <c:numCache>
                <c:formatCode>General</c:formatCode>
                <c:ptCount val="3"/>
                <c:pt idx="0" formatCode="#,##0">
                  <c:v>1135</c:v>
                </c:pt>
                <c:pt idx="1">
                  <c:v>72</c:v>
                </c:pt>
                <c:pt idx="2">
                  <c:v>2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E26-F94E-9CC6-73D101782A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73100</xdr:colOff>
      <xdr:row>16</xdr:row>
      <xdr:rowOff>88900</xdr:rowOff>
    </xdr:from>
    <xdr:to>
      <xdr:col>17</xdr:col>
      <xdr:colOff>596900</xdr:colOff>
      <xdr:row>40</xdr:row>
      <xdr:rowOff>139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ED1F04E-D192-3946-9F0B-FFA5F8295F9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40820E-7999-774D-8D0D-598A2377E013}">
  <dimension ref="A1:E21"/>
  <sheetViews>
    <sheetView workbookViewId="0">
      <selection activeCell="B18" sqref="B18"/>
    </sheetView>
  </sheetViews>
  <sheetFormatPr defaultColWidth="10.6640625" defaultRowHeight="15.5" x14ac:dyDescent="0.35"/>
  <cols>
    <col min="1" max="1" width="12.6640625" customWidth="1"/>
    <col min="2" max="2" width="15.6640625" customWidth="1"/>
    <col min="3" max="3" width="70.5" customWidth="1"/>
    <col min="4" max="4" width="22.1640625" customWidth="1"/>
  </cols>
  <sheetData>
    <row r="1" spans="1:5" x14ac:dyDescent="0.35">
      <c r="A1" s="1" t="s">
        <v>0</v>
      </c>
    </row>
    <row r="3" spans="1:5" x14ac:dyDescent="0.35">
      <c r="A3" s="1" t="s">
        <v>1</v>
      </c>
    </row>
    <row r="4" spans="1:5" x14ac:dyDescent="0.35">
      <c r="A4" s="2" t="s">
        <v>2</v>
      </c>
      <c r="B4" s="2" t="s">
        <v>3</v>
      </c>
      <c r="C4" s="2" t="s">
        <v>4</v>
      </c>
      <c r="D4" s="2" t="s">
        <v>5</v>
      </c>
      <c r="E4" s="2" t="s">
        <v>6</v>
      </c>
    </row>
    <row r="5" spans="1:5" ht="18" customHeight="1" x14ac:dyDescent="0.45">
      <c r="A5" s="13" t="s">
        <v>25</v>
      </c>
      <c r="B5" s="4" t="s">
        <v>7</v>
      </c>
      <c r="C5" s="5" t="s">
        <v>22</v>
      </c>
      <c r="D5" s="23">
        <v>0.86219999999999997</v>
      </c>
      <c r="E5" s="24">
        <v>0.27029999999999998</v>
      </c>
    </row>
    <row r="6" spans="1:5" ht="18.5" x14ac:dyDescent="0.45">
      <c r="A6" s="13" t="s">
        <v>24</v>
      </c>
      <c r="B6" s="4" t="s">
        <v>8</v>
      </c>
      <c r="C6" t="s">
        <v>23</v>
      </c>
      <c r="D6" s="14">
        <v>0.93369999999999997</v>
      </c>
      <c r="E6" s="3">
        <v>0.25750000000000001</v>
      </c>
    </row>
    <row r="7" spans="1:5" ht="18.5" x14ac:dyDescent="0.45">
      <c r="A7" s="13" t="s">
        <v>27</v>
      </c>
      <c r="B7" s="4" t="s">
        <v>9</v>
      </c>
      <c r="C7" t="s">
        <v>26</v>
      </c>
      <c r="D7" s="14">
        <v>0.28370000000000001</v>
      </c>
      <c r="E7" s="3">
        <v>7.4190000000000006E-2</v>
      </c>
    </row>
    <row r="8" spans="1:5" ht="18.5" x14ac:dyDescent="0.45">
      <c r="A8" s="13" t="s">
        <v>29</v>
      </c>
      <c r="B8" s="4" t="s">
        <v>10</v>
      </c>
      <c r="C8" t="s">
        <v>28</v>
      </c>
      <c r="D8" s="14">
        <v>0.23169999999999999</v>
      </c>
      <c r="E8" s="3">
        <v>0.40279999999999999</v>
      </c>
    </row>
    <row r="9" spans="1:5" ht="18.5" x14ac:dyDescent="0.45">
      <c r="A9" s="13" t="s">
        <v>31</v>
      </c>
      <c r="B9" s="4" t="s">
        <v>11</v>
      </c>
      <c r="C9" t="s">
        <v>30</v>
      </c>
      <c r="D9" s="14">
        <v>0.74399999999999999</v>
      </c>
      <c r="E9" s="3">
        <v>0.377</v>
      </c>
    </row>
    <row r="10" spans="1:5" ht="18.5" x14ac:dyDescent="0.45">
      <c r="A10" s="13" t="s">
        <v>33</v>
      </c>
      <c r="B10" s="4" t="s">
        <v>12</v>
      </c>
      <c r="C10" t="s">
        <v>32</v>
      </c>
      <c r="D10" s="14">
        <v>1.2609999999999999</v>
      </c>
      <c r="E10" s="3">
        <v>0.44900000000000001</v>
      </c>
    </row>
    <row r="11" spans="1:5" ht="18.5" x14ac:dyDescent="0.45">
      <c r="A11" s="13" t="s">
        <v>2890</v>
      </c>
      <c r="B11" s="4" t="s">
        <v>2888</v>
      </c>
      <c r="C11" t="s">
        <v>2889</v>
      </c>
      <c r="D11" s="14">
        <v>1.2156</v>
      </c>
      <c r="E11" s="3">
        <v>6.4199999999999993E-2</v>
      </c>
    </row>
    <row r="12" spans="1:5" ht="18.5" x14ac:dyDescent="0.45">
      <c r="A12" s="13" t="s">
        <v>35</v>
      </c>
      <c r="B12" s="4" t="s">
        <v>13</v>
      </c>
      <c r="C12" t="s">
        <v>34</v>
      </c>
      <c r="D12" s="14">
        <v>0</v>
      </c>
      <c r="E12" s="3">
        <v>0</v>
      </c>
    </row>
    <row r="13" spans="1:5" ht="18.5" x14ac:dyDescent="0.45">
      <c r="A13" s="13" t="s">
        <v>37</v>
      </c>
      <c r="B13" s="4" t="s">
        <v>14</v>
      </c>
      <c r="C13" t="s">
        <v>36</v>
      </c>
      <c r="D13" s="14">
        <v>0.8427</v>
      </c>
      <c r="E13" s="3">
        <v>2.3999999999999998E-3</v>
      </c>
    </row>
    <row r="14" spans="1:5" ht="18.5" x14ac:dyDescent="0.45">
      <c r="A14" s="13" t="s">
        <v>40</v>
      </c>
      <c r="B14" s="4" t="s">
        <v>15</v>
      </c>
      <c r="C14" t="s">
        <v>38</v>
      </c>
      <c r="D14" s="14">
        <v>1.4638</v>
      </c>
      <c r="E14" s="3">
        <v>5.7200000000000001E-2</v>
      </c>
    </row>
    <row r="15" spans="1:5" ht="18.5" x14ac:dyDescent="0.45">
      <c r="A15" s="13" t="s">
        <v>39</v>
      </c>
      <c r="B15" s="4" t="s">
        <v>16</v>
      </c>
      <c r="C15" t="s">
        <v>41</v>
      </c>
      <c r="D15" s="14">
        <v>0.13569999999999999</v>
      </c>
      <c r="E15" s="3">
        <v>4.8899999999999999E-2</v>
      </c>
    </row>
    <row r="16" spans="1:5" ht="17.5" x14ac:dyDescent="0.35">
      <c r="A16" s="4" t="s">
        <v>17</v>
      </c>
      <c r="B16" s="4" t="s">
        <v>17</v>
      </c>
      <c r="C16" t="s">
        <v>42</v>
      </c>
      <c r="D16" s="14">
        <v>0.20930000000000001</v>
      </c>
      <c r="E16" s="3">
        <v>2.5700000000000001E-2</v>
      </c>
    </row>
    <row r="17" spans="1:5" ht="18.5" x14ac:dyDescent="0.45">
      <c r="A17" s="13" t="s">
        <v>44</v>
      </c>
      <c r="B17" s="4" t="s">
        <v>18</v>
      </c>
      <c r="C17" t="s">
        <v>43</v>
      </c>
      <c r="D17" s="14">
        <v>4.65E-2</v>
      </c>
      <c r="E17" s="3">
        <v>3.39E-2</v>
      </c>
    </row>
    <row r="18" spans="1:5" ht="17.5" x14ac:dyDescent="0.35">
      <c r="A18" s="4" t="s">
        <v>19</v>
      </c>
      <c r="B18" s="4" t="s">
        <v>19</v>
      </c>
      <c r="C18" t="s">
        <v>45</v>
      </c>
      <c r="D18" s="14">
        <v>2.92E-2</v>
      </c>
      <c r="E18" s="3">
        <v>4.5510000000000002E-2</v>
      </c>
    </row>
    <row r="19" spans="1:5" ht="18.5" x14ac:dyDescent="0.45">
      <c r="A19" s="13" t="s">
        <v>47</v>
      </c>
      <c r="B19" s="4" t="s">
        <v>20</v>
      </c>
      <c r="C19" t="s">
        <v>46</v>
      </c>
      <c r="D19" s="14">
        <v>0.41599999999999998</v>
      </c>
      <c r="E19" s="3">
        <v>2.7000000000000001E-3</v>
      </c>
    </row>
    <row r="20" spans="1:5" ht="17.5" x14ac:dyDescent="0.35">
      <c r="A20" s="4" t="s">
        <v>49</v>
      </c>
      <c r="B20" s="4" t="s">
        <v>21</v>
      </c>
      <c r="C20" t="s">
        <v>48</v>
      </c>
      <c r="D20" s="14">
        <v>0.9335</v>
      </c>
      <c r="E20" s="3">
        <v>2.99E-3</v>
      </c>
    </row>
    <row r="21" spans="1:5" x14ac:dyDescent="0.35">
      <c r="D21" s="4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B0E12A-2B63-BC4C-B512-ED6500F775B5}">
  <dimension ref="A1:O1048576"/>
  <sheetViews>
    <sheetView topLeftCell="C1" workbookViewId="0">
      <selection activeCell="J9" sqref="J9:M13"/>
    </sheetView>
  </sheetViews>
  <sheetFormatPr defaultColWidth="10.6640625" defaultRowHeight="15.5" x14ac:dyDescent="0.35"/>
  <cols>
    <col min="1" max="1" width="10.83203125" customWidth="1"/>
    <col min="2" max="2" width="15.83203125" customWidth="1"/>
    <col min="3" max="3" width="159.33203125" customWidth="1"/>
    <col min="4" max="4" width="22" customWidth="1"/>
    <col min="5" max="5" width="12.5" bestFit="1" customWidth="1"/>
    <col min="10" max="10" width="23.5" customWidth="1"/>
    <col min="13" max="13" width="24.1640625" customWidth="1"/>
  </cols>
  <sheetData>
    <row r="1" spans="1:15" x14ac:dyDescent="0.35">
      <c r="A1" s="1" t="s">
        <v>0</v>
      </c>
      <c r="B1" s="1"/>
      <c r="C1" s="1"/>
    </row>
    <row r="2" spans="1:15" x14ac:dyDescent="0.35">
      <c r="A2" s="1"/>
      <c r="B2" s="1"/>
      <c r="C2" s="1"/>
    </row>
    <row r="3" spans="1:15" x14ac:dyDescent="0.35">
      <c r="A3" s="1"/>
      <c r="B3" s="1"/>
      <c r="C3" s="1"/>
    </row>
    <row r="4" spans="1:15" x14ac:dyDescent="0.35">
      <c r="A4" s="1" t="s">
        <v>50</v>
      </c>
      <c r="B4" s="1"/>
      <c r="C4" s="1"/>
    </row>
    <row r="5" spans="1:15" x14ac:dyDescent="0.35">
      <c r="A5" s="2" t="s">
        <v>2</v>
      </c>
      <c r="B5" s="2" t="s">
        <v>3</v>
      </c>
      <c r="C5" s="2" t="s">
        <v>4</v>
      </c>
      <c r="D5" s="2" t="s">
        <v>5</v>
      </c>
      <c r="E5" s="2" t="s">
        <v>6</v>
      </c>
    </row>
    <row r="6" spans="1:15" ht="17.5" x14ac:dyDescent="0.35">
      <c r="A6" s="40" t="s">
        <v>396</v>
      </c>
      <c r="B6" s="4" t="s">
        <v>51</v>
      </c>
      <c r="C6" t="s">
        <v>395</v>
      </c>
      <c r="D6" s="14">
        <v>3.0619999999999998</v>
      </c>
      <c r="E6" s="3">
        <v>1.532E-2</v>
      </c>
    </row>
    <row r="7" spans="1:15" ht="17.5" x14ac:dyDescent="0.35">
      <c r="A7" s="40" t="s">
        <v>398</v>
      </c>
      <c r="B7" s="4" t="s">
        <v>52</v>
      </c>
      <c r="C7" t="s">
        <v>397</v>
      </c>
      <c r="D7" s="14">
        <v>3.1669999999999998</v>
      </c>
      <c r="E7" s="3">
        <v>9.6129999999999993E-2</v>
      </c>
    </row>
    <row r="8" spans="1:15" ht="17.5" x14ac:dyDescent="0.35">
      <c r="A8" s="40" t="s">
        <v>400</v>
      </c>
      <c r="B8" s="4" t="s">
        <v>53</v>
      </c>
      <c r="C8" t="s">
        <v>399</v>
      </c>
      <c r="D8" s="14">
        <v>2.6829999999999998</v>
      </c>
      <c r="E8" s="3">
        <v>2.9739999999999999E-2</v>
      </c>
    </row>
    <row r="9" spans="1:15" ht="17.5" x14ac:dyDescent="0.35">
      <c r="A9" s="40" t="s">
        <v>2942</v>
      </c>
      <c r="B9" s="4" t="s">
        <v>54</v>
      </c>
      <c r="C9" t="s">
        <v>2943</v>
      </c>
      <c r="D9" s="14">
        <v>1.51</v>
      </c>
      <c r="E9" s="3">
        <v>6.7559999999999995E-2</v>
      </c>
      <c r="J9" s="21" t="s">
        <v>2884</v>
      </c>
      <c r="K9" s="21" t="s">
        <v>2478</v>
      </c>
      <c r="L9" s="21" t="s">
        <v>2477</v>
      </c>
      <c r="M9" s="48" t="s">
        <v>2988</v>
      </c>
    </row>
    <row r="10" spans="1:15" ht="17.5" x14ac:dyDescent="0.35">
      <c r="A10" s="40" t="s">
        <v>402</v>
      </c>
      <c r="B10" s="4" t="s">
        <v>55</v>
      </c>
      <c r="C10" t="s">
        <v>401</v>
      </c>
      <c r="D10" s="14">
        <v>1.7410000000000001</v>
      </c>
      <c r="E10" s="3">
        <v>8.1949999999999995E-2</v>
      </c>
      <c r="J10" s="21" t="s">
        <v>2886</v>
      </c>
      <c r="K10" s="33">
        <v>1135</v>
      </c>
      <c r="L10" s="21">
        <v>92.82</v>
      </c>
      <c r="M10" s="50" t="s">
        <v>2984</v>
      </c>
    </row>
    <row r="11" spans="1:15" ht="17.5" x14ac:dyDescent="0.35">
      <c r="A11" s="40" t="s">
        <v>403</v>
      </c>
      <c r="B11" s="4" t="s">
        <v>56</v>
      </c>
      <c r="C11" t="s">
        <v>404</v>
      </c>
      <c r="D11" s="14">
        <v>2.5099999999999998</v>
      </c>
      <c r="E11" s="3">
        <v>1.6910000000000001E-2</v>
      </c>
      <c r="J11" s="21" t="s">
        <v>2899</v>
      </c>
      <c r="K11" s="21">
        <v>72</v>
      </c>
      <c r="L11" s="21">
        <v>5.45</v>
      </c>
      <c r="M11" s="21" t="s">
        <v>2985</v>
      </c>
    </row>
    <row r="12" spans="1:15" ht="17.5" x14ac:dyDescent="0.35">
      <c r="A12" s="40" t="s">
        <v>406</v>
      </c>
      <c r="B12" s="4" t="s">
        <v>57</v>
      </c>
      <c r="C12" t="s">
        <v>405</v>
      </c>
      <c r="D12" s="14">
        <v>1.208</v>
      </c>
      <c r="E12" s="3">
        <v>6.4100000000000004E-2</v>
      </c>
      <c r="J12" s="21" t="s">
        <v>2887</v>
      </c>
      <c r="K12" s="21">
        <v>20</v>
      </c>
      <c r="L12" s="21">
        <v>1.72</v>
      </c>
      <c r="M12" s="21" t="s">
        <v>2986</v>
      </c>
    </row>
    <row r="13" spans="1:15" ht="17.5" x14ac:dyDescent="0.35">
      <c r="A13" s="40" t="s">
        <v>58</v>
      </c>
      <c r="B13" s="4" t="s">
        <v>58</v>
      </c>
      <c r="C13" t="s">
        <v>407</v>
      </c>
      <c r="D13" s="14">
        <v>2.1480000000000001</v>
      </c>
      <c r="E13" s="3">
        <v>1.12E-2</v>
      </c>
      <c r="J13" s="21" t="s">
        <v>2885</v>
      </c>
      <c r="K13" s="33">
        <f>SUM(K10:K12)</f>
        <v>1227</v>
      </c>
      <c r="L13" s="21">
        <v>100</v>
      </c>
      <c r="M13" s="21" t="s">
        <v>2987</v>
      </c>
    </row>
    <row r="14" spans="1:15" ht="17.5" x14ac:dyDescent="0.35">
      <c r="A14" s="40" t="s">
        <v>409</v>
      </c>
      <c r="B14" s="4" t="s">
        <v>59</v>
      </c>
      <c r="C14" t="s">
        <v>408</v>
      </c>
      <c r="D14" s="14">
        <v>2.4289999999999998</v>
      </c>
      <c r="E14" s="3">
        <v>1.2999999999999999E-2</v>
      </c>
      <c r="O14" s="49"/>
    </row>
    <row r="15" spans="1:15" ht="17.5" x14ac:dyDescent="0.35">
      <c r="A15" s="40" t="s">
        <v>411</v>
      </c>
      <c r="B15" s="4" t="s">
        <v>60</v>
      </c>
      <c r="C15" t="s">
        <v>410</v>
      </c>
      <c r="D15" s="14">
        <v>2.6</v>
      </c>
      <c r="E15" s="3">
        <v>8.5800000000000001E-2</v>
      </c>
    </row>
    <row r="16" spans="1:15" ht="17.5" x14ac:dyDescent="0.35">
      <c r="A16" s="40" t="s">
        <v>413</v>
      </c>
      <c r="B16" s="4" t="s">
        <v>61</v>
      </c>
      <c r="C16" t="s">
        <v>412</v>
      </c>
      <c r="D16" s="14">
        <v>2.444</v>
      </c>
      <c r="E16" s="3">
        <v>1.15E-2</v>
      </c>
    </row>
    <row r="17" spans="1:5" ht="17.5" x14ac:dyDescent="0.35">
      <c r="A17" s="40" t="s">
        <v>415</v>
      </c>
      <c r="B17" s="4" t="s">
        <v>62</v>
      </c>
      <c r="C17" t="s">
        <v>414</v>
      </c>
      <c r="D17" s="14">
        <v>2.8330000000000002</v>
      </c>
      <c r="E17" s="3">
        <v>0.93789999999999996</v>
      </c>
    </row>
    <row r="18" spans="1:5" ht="17.5" x14ac:dyDescent="0.35">
      <c r="A18" s="40" t="s">
        <v>419</v>
      </c>
      <c r="B18" s="4" t="s">
        <v>63</v>
      </c>
      <c r="C18" t="s">
        <v>416</v>
      </c>
      <c r="D18" s="14">
        <v>2.556</v>
      </c>
      <c r="E18" s="3">
        <v>0.69740000000000002</v>
      </c>
    </row>
    <row r="19" spans="1:5" ht="17.5" x14ac:dyDescent="0.35">
      <c r="A19" s="41" t="s">
        <v>417</v>
      </c>
      <c r="B19" s="4" t="s">
        <v>64</v>
      </c>
      <c r="C19" t="s">
        <v>418</v>
      </c>
      <c r="D19" s="14">
        <v>2.9359999999999999</v>
      </c>
      <c r="E19" s="3">
        <v>0.126</v>
      </c>
    </row>
    <row r="20" spans="1:5" ht="17.5" x14ac:dyDescent="0.35">
      <c r="A20" s="40" t="s">
        <v>420</v>
      </c>
      <c r="B20" s="4" t="s">
        <v>65</v>
      </c>
      <c r="C20" t="s">
        <v>421</v>
      </c>
      <c r="D20" s="14">
        <v>2.6819999999999999</v>
      </c>
      <c r="E20" s="3">
        <v>0.28999999999999998</v>
      </c>
    </row>
    <row r="21" spans="1:5" ht="17.5" x14ac:dyDescent="0.35">
      <c r="A21" s="40" t="s">
        <v>423</v>
      </c>
      <c r="B21" s="4" t="s">
        <v>66</v>
      </c>
      <c r="C21" t="s">
        <v>422</v>
      </c>
      <c r="D21" s="14">
        <v>0.9</v>
      </c>
      <c r="E21" s="3">
        <v>1.3899999999999999E-2</v>
      </c>
    </row>
    <row r="22" spans="1:5" ht="17.5" x14ac:dyDescent="0.35">
      <c r="A22" s="40" t="s">
        <v>424</v>
      </c>
      <c r="B22" s="4" t="s">
        <v>426</v>
      </c>
      <c r="C22" t="s">
        <v>425</v>
      </c>
      <c r="D22" s="14">
        <v>2.2759999999999998</v>
      </c>
      <c r="E22" s="3">
        <v>4.82E-2</v>
      </c>
    </row>
    <row r="23" spans="1:5" ht="17.5" x14ac:dyDescent="0.35">
      <c r="A23" s="40" t="s">
        <v>428</v>
      </c>
      <c r="B23" s="4" t="s">
        <v>67</v>
      </c>
      <c r="C23" t="s">
        <v>427</v>
      </c>
      <c r="D23" s="14">
        <v>2.1880000000000002</v>
      </c>
      <c r="E23" s="3">
        <v>8.3000000000000004E-2</v>
      </c>
    </row>
    <row r="24" spans="1:5" ht="17.5" x14ac:dyDescent="0.35">
      <c r="A24" s="40" t="s">
        <v>419</v>
      </c>
      <c r="B24" s="4" t="s">
        <v>63</v>
      </c>
      <c r="C24" t="s">
        <v>416</v>
      </c>
      <c r="D24" s="14">
        <v>1.38</v>
      </c>
      <c r="E24" s="3">
        <v>2.7400000000000001E-2</v>
      </c>
    </row>
    <row r="25" spans="1:5" ht="17.5" x14ac:dyDescent="0.35">
      <c r="A25" s="40" t="s">
        <v>68</v>
      </c>
      <c r="B25" s="4" t="s">
        <v>68</v>
      </c>
      <c r="C25" t="s">
        <v>429</v>
      </c>
      <c r="D25" s="14">
        <v>2.7440000000000002</v>
      </c>
      <c r="E25" s="3">
        <v>3.09E-2</v>
      </c>
    </row>
    <row r="26" spans="1:5" ht="17.5" x14ac:dyDescent="0.35">
      <c r="A26" s="40" t="s">
        <v>431</v>
      </c>
      <c r="B26" s="4" t="s">
        <v>69</v>
      </c>
      <c r="C26" t="s">
        <v>430</v>
      </c>
      <c r="D26" s="14">
        <v>2.6320000000000001</v>
      </c>
      <c r="E26" s="3">
        <v>2.9399999999999999E-2</v>
      </c>
    </row>
    <row r="27" spans="1:5" ht="17.5" x14ac:dyDescent="0.35">
      <c r="A27" s="40" t="s">
        <v>433</v>
      </c>
      <c r="B27" s="4" t="s">
        <v>70</v>
      </c>
      <c r="C27" t="s">
        <v>432</v>
      </c>
      <c r="D27" s="14">
        <v>2.7719999999999998</v>
      </c>
      <c r="E27" s="3">
        <v>3.4500000000000003E-2</v>
      </c>
    </row>
    <row r="28" spans="1:5" ht="17.5" x14ac:dyDescent="0.35">
      <c r="A28" s="40" t="s">
        <v>435</v>
      </c>
      <c r="B28" s="4" t="s">
        <v>71</v>
      </c>
      <c r="C28" t="s">
        <v>434</v>
      </c>
      <c r="D28" s="14">
        <v>2.4929999999999999</v>
      </c>
      <c r="E28" s="3">
        <v>3.1699999999999999E-2</v>
      </c>
    </row>
    <row r="29" spans="1:5" ht="17.5" x14ac:dyDescent="0.35">
      <c r="A29" s="40" t="s">
        <v>436</v>
      </c>
      <c r="B29" s="4" t="s">
        <v>72</v>
      </c>
      <c r="C29" t="s">
        <v>437</v>
      </c>
      <c r="D29" s="14">
        <v>2.2639999999999998</v>
      </c>
      <c r="E29" s="3">
        <v>1.9900000000000001E-2</v>
      </c>
    </row>
    <row r="30" spans="1:5" ht="17.5" x14ac:dyDescent="0.35">
      <c r="A30" s="40" t="s">
        <v>439</v>
      </c>
      <c r="B30" s="4" t="s">
        <v>73</v>
      </c>
      <c r="C30" t="s">
        <v>438</v>
      </c>
      <c r="D30" s="14">
        <v>2.7469999999999999</v>
      </c>
      <c r="E30" s="3">
        <v>2.2700000000000001E-2</v>
      </c>
    </row>
    <row r="31" spans="1:5" ht="17.5" x14ac:dyDescent="0.35">
      <c r="A31" s="40" t="s">
        <v>441</v>
      </c>
      <c r="B31" s="4" t="s">
        <v>74</v>
      </c>
      <c r="C31" t="s">
        <v>440</v>
      </c>
      <c r="D31" s="14">
        <v>2.3119999999999998</v>
      </c>
      <c r="E31" s="3">
        <v>3.5200000000000002E-2</v>
      </c>
    </row>
    <row r="32" spans="1:5" ht="17.5" x14ac:dyDescent="0.35">
      <c r="A32" s="40" t="s">
        <v>443</v>
      </c>
      <c r="B32" s="4" t="s">
        <v>75</v>
      </c>
      <c r="C32" t="s">
        <v>442</v>
      </c>
      <c r="D32" s="14">
        <v>2.42</v>
      </c>
      <c r="E32" s="3">
        <v>1.9230000000000001E-2</v>
      </c>
    </row>
    <row r="33" spans="1:5" ht="17.5" x14ac:dyDescent="0.35">
      <c r="A33" s="40" t="s">
        <v>445</v>
      </c>
      <c r="B33" s="4" t="s">
        <v>76</v>
      </c>
      <c r="C33" t="s">
        <v>444</v>
      </c>
      <c r="D33" s="14">
        <v>1.236</v>
      </c>
      <c r="E33" s="3">
        <v>4.41E-2</v>
      </c>
    </row>
    <row r="34" spans="1:5" ht="17.5" x14ac:dyDescent="0.35">
      <c r="A34" s="40" t="s">
        <v>447</v>
      </c>
      <c r="B34" s="4" t="s">
        <v>77</v>
      </c>
      <c r="C34" t="s">
        <v>446</v>
      </c>
      <c r="D34" s="14">
        <v>1.4470000000000001</v>
      </c>
      <c r="E34" s="3">
        <v>1.2699999999999999E-2</v>
      </c>
    </row>
    <row r="35" spans="1:5" ht="17.5" x14ac:dyDescent="0.35">
      <c r="A35" s="40" t="s">
        <v>449</v>
      </c>
      <c r="B35" s="4" t="s">
        <v>78</v>
      </c>
      <c r="C35" t="s">
        <v>448</v>
      </c>
      <c r="D35" s="14">
        <v>3.1349999999999998</v>
      </c>
      <c r="E35" s="3">
        <v>3.7699999999999997E-2</v>
      </c>
    </row>
    <row r="36" spans="1:5" ht="17.5" x14ac:dyDescent="0.35">
      <c r="A36" s="40" t="s">
        <v>451</v>
      </c>
      <c r="B36" s="4" t="s">
        <v>79</v>
      </c>
      <c r="C36" t="s">
        <v>450</v>
      </c>
      <c r="D36" s="14">
        <v>2.6619999999999999</v>
      </c>
      <c r="E36" s="3">
        <v>2.7199999999999998E-2</v>
      </c>
    </row>
    <row r="37" spans="1:5" ht="17.5" x14ac:dyDescent="0.35">
      <c r="A37" s="40" t="s">
        <v>453</v>
      </c>
      <c r="B37" s="4" t="s">
        <v>80</v>
      </c>
      <c r="C37" t="s">
        <v>452</v>
      </c>
      <c r="D37" s="14">
        <v>3.1669999999999998</v>
      </c>
      <c r="E37" s="3">
        <v>6.3100000000000003E-2</v>
      </c>
    </row>
    <row r="38" spans="1:5" ht="17.5" x14ac:dyDescent="0.35">
      <c r="A38" s="40" t="s">
        <v>455</v>
      </c>
      <c r="B38" s="4" t="s">
        <v>81</v>
      </c>
      <c r="C38" t="s">
        <v>454</v>
      </c>
      <c r="D38" s="14">
        <v>2.5920000000000001</v>
      </c>
      <c r="E38" s="3">
        <v>8.4099999999999994E-2</v>
      </c>
    </row>
    <row r="39" spans="1:5" ht="17.5" x14ac:dyDescent="0.35">
      <c r="A39" s="40" t="s">
        <v>456</v>
      </c>
      <c r="B39" s="4" t="s">
        <v>82</v>
      </c>
      <c r="C39" t="s">
        <v>457</v>
      </c>
      <c r="D39" s="14">
        <v>2.2719999999999998</v>
      </c>
      <c r="E39" s="3">
        <v>3.44E-2</v>
      </c>
    </row>
    <row r="40" spans="1:5" ht="17.5" x14ac:dyDescent="0.35">
      <c r="A40" s="40" t="s">
        <v>459</v>
      </c>
      <c r="B40" s="4" t="s">
        <v>83</v>
      </c>
      <c r="C40" t="s">
        <v>458</v>
      </c>
      <c r="D40" s="14">
        <v>2.3199999999999998</v>
      </c>
      <c r="E40" s="3">
        <v>8.2100000000000006E-2</v>
      </c>
    </row>
    <row r="41" spans="1:5" ht="17.5" x14ac:dyDescent="0.35">
      <c r="A41" s="40" t="s">
        <v>461</v>
      </c>
      <c r="B41" s="4" t="s">
        <v>84</v>
      </c>
      <c r="C41" t="s">
        <v>460</v>
      </c>
      <c r="D41" s="14">
        <v>3.2829999999999999</v>
      </c>
      <c r="E41" s="3">
        <v>2.29E-2</v>
      </c>
    </row>
    <row r="42" spans="1:5" ht="17.5" x14ac:dyDescent="0.35">
      <c r="A42" s="40" t="s">
        <v>463</v>
      </c>
      <c r="B42" s="4" t="s">
        <v>85</v>
      </c>
      <c r="C42" t="s">
        <v>462</v>
      </c>
      <c r="D42" s="14">
        <v>2.9049999999999998</v>
      </c>
      <c r="E42" s="3">
        <v>7.1199999999999999E-2</v>
      </c>
    </row>
    <row r="43" spans="1:5" ht="17.5" x14ac:dyDescent="0.35">
      <c r="A43" s="41" t="s">
        <v>465</v>
      </c>
      <c r="B43" s="4" t="s">
        <v>86</v>
      </c>
      <c r="C43" t="s">
        <v>464</v>
      </c>
      <c r="D43" s="14">
        <v>3.0179999999999998</v>
      </c>
      <c r="E43" s="3">
        <v>1.5699999999999999E-2</v>
      </c>
    </row>
    <row r="44" spans="1:5" ht="17.5" x14ac:dyDescent="0.35">
      <c r="A44" s="40" t="s">
        <v>467</v>
      </c>
      <c r="B44" s="4" t="s">
        <v>87</v>
      </c>
      <c r="C44" t="s">
        <v>466</v>
      </c>
      <c r="D44" s="14">
        <v>3.1440999999999999</v>
      </c>
      <c r="E44" s="3">
        <v>2.2700000000000001E-2</v>
      </c>
    </row>
    <row r="45" spans="1:5" ht="17.5" x14ac:dyDescent="0.35">
      <c r="A45" s="40" t="s">
        <v>469</v>
      </c>
      <c r="B45" s="4"/>
      <c r="C45" t="s">
        <v>468</v>
      </c>
      <c r="D45" s="14">
        <v>2.782</v>
      </c>
      <c r="E45" s="3">
        <v>4.5900000000000003E-2</v>
      </c>
    </row>
    <row r="46" spans="1:5" ht="17.5" x14ac:dyDescent="0.35">
      <c r="A46" s="40" t="s">
        <v>471</v>
      </c>
      <c r="B46" s="4" t="s">
        <v>89</v>
      </c>
      <c r="C46" t="s">
        <v>470</v>
      </c>
      <c r="D46" s="14">
        <v>3.2469999999999999</v>
      </c>
      <c r="E46" s="3">
        <v>1.9199999999999998E-2</v>
      </c>
    </row>
    <row r="47" spans="1:5" ht="17.5" x14ac:dyDescent="0.35">
      <c r="A47" s="40" t="s">
        <v>473</v>
      </c>
      <c r="B47" s="4" t="s">
        <v>90</v>
      </c>
      <c r="C47" t="s">
        <v>472</v>
      </c>
      <c r="D47" s="14">
        <v>2.1473</v>
      </c>
      <c r="E47" s="3">
        <v>3.9399999999999998E-2</v>
      </c>
    </row>
    <row r="48" spans="1:5" ht="17.5" x14ac:dyDescent="0.35">
      <c r="A48" s="41" t="s">
        <v>91</v>
      </c>
      <c r="B48" s="4" t="s">
        <v>91</v>
      </c>
      <c r="C48" t="s">
        <v>474</v>
      </c>
      <c r="D48" s="14">
        <v>2.827</v>
      </c>
      <c r="E48" s="3">
        <v>1.3299999999999999E-2</v>
      </c>
    </row>
    <row r="49" spans="1:5" ht="17.5" x14ac:dyDescent="0.35">
      <c r="A49" s="40" t="s">
        <v>92</v>
      </c>
      <c r="B49" s="4" t="s">
        <v>92</v>
      </c>
      <c r="C49" t="s">
        <v>475</v>
      </c>
      <c r="D49" s="14">
        <v>2.6248999999999998</v>
      </c>
      <c r="E49" s="3">
        <v>7.2300000000000003E-2</v>
      </c>
    </row>
    <row r="50" spans="1:5" ht="17.5" x14ac:dyDescent="0.35">
      <c r="A50" s="40" t="s">
        <v>93</v>
      </c>
      <c r="B50" s="4" t="s">
        <v>93</v>
      </c>
      <c r="C50" t="s">
        <v>476</v>
      </c>
      <c r="D50" s="14">
        <v>2.4651999999999998</v>
      </c>
      <c r="E50" s="3">
        <v>5.6800000000000003E-2</v>
      </c>
    </row>
    <row r="51" spans="1:5" ht="17.5" x14ac:dyDescent="0.35">
      <c r="A51" s="40" t="s">
        <v>478</v>
      </c>
      <c r="B51" s="4" t="s">
        <v>94</v>
      </c>
      <c r="C51" t="s">
        <v>477</v>
      </c>
      <c r="D51" s="14">
        <v>2.1768999999999998</v>
      </c>
      <c r="E51" s="3">
        <v>3.9300000000000002E-2</v>
      </c>
    </row>
    <row r="52" spans="1:5" ht="17.5" x14ac:dyDescent="0.35">
      <c r="A52" s="40" t="s">
        <v>480</v>
      </c>
      <c r="B52" s="4" t="s">
        <v>95</v>
      </c>
      <c r="C52" t="s">
        <v>479</v>
      </c>
      <c r="D52" s="14">
        <v>2.4683000000000002</v>
      </c>
      <c r="E52" s="3">
        <v>8.4699999999999998E-2</v>
      </c>
    </row>
    <row r="53" spans="1:5" ht="17.5" x14ac:dyDescent="0.35">
      <c r="A53" s="40" t="s">
        <v>481</v>
      </c>
      <c r="B53" s="4" t="s">
        <v>482</v>
      </c>
      <c r="C53" t="s">
        <v>483</v>
      </c>
      <c r="D53" s="14">
        <v>2.2389999999999999</v>
      </c>
      <c r="E53" s="3">
        <v>4.1700000000000001E-2</v>
      </c>
    </row>
    <row r="54" spans="1:5" ht="17.5" x14ac:dyDescent="0.35">
      <c r="A54" s="40" t="s">
        <v>485</v>
      </c>
      <c r="B54" s="4" t="s">
        <v>96</v>
      </c>
      <c r="C54" t="s">
        <v>484</v>
      </c>
      <c r="D54" s="14">
        <v>2.633</v>
      </c>
      <c r="E54" s="3">
        <v>2.7099999999999999E-2</v>
      </c>
    </row>
    <row r="55" spans="1:5" ht="17.5" x14ac:dyDescent="0.35">
      <c r="A55" s="40" t="s">
        <v>487</v>
      </c>
      <c r="B55" s="4" t="s">
        <v>97</v>
      </c>
      <c r="C55" t="s">
        <v>486</v>
      </c>
      <c r="D55" s="14">
        <v>2.879</v>
      </c>
      <c r="E55" s="3">
        <v>3.56E-2</v>
      </c>
    </row>
    <row r="56" spans="1:5" ht="17.5" x14ac:dyDescent="0.35">
      <c r="A56" s="40" t="s">
        <v>489</v>
      </c>
      <c r="B56" s="4" t="s">
        <v>98</v>
      </c>
      <c r="C56" t="s">
        <v>488</v>
      </c>
      <c r="D56" s="14">
        <v>2.6901999999999999</v>
      </c>
      <c r="E56" s="3">
        <v>1.6750000000000001E-2</v>
      </c>
    </row>
    <row r="57" spans="1:5" ht="17.5" x14ac:dyDescent="0.35">
      <c r="A57" s="40" t="s">
        <v>491</v>
      </c>
      <c r="B57" s="4" t="s">
        <v>99</v>
      </c>
      <c r="C57" t="s">
        <v>490</v>
      </c>
      <c r="D57" s="14">
        <v>2.5379</v>
      </c>
      <c r="E57" s="3">
        <v>7.9200000000000007E-2</v>
      </c>
    </row>
    <row r="58" spans="1:5" ht="17.5" x14ac:dyDescent="0.35">
      <c r="A58" s="40" t="s">
        <v>493</v>
      </c>
      <c r="B58" s="4" t="s">
        <v>100</v>
      </c>
      <c r="C58" t="s">
        <v>492</v>
      </c>
      <c r="D58" s="14">
        <v>2.1030000000000002</v>
      </c>
      <c r="E58" s="3">
        <v>3.8899999999999997E-2</v>
      </c>
    </row>
    <row r="59" spans="1:5" ht="17.5" x14ac:dyDescent="0.35">
      <c r="A59" s="40" t="s">
        <v>496</v>
      </c>
      <c r="B59" s="4" t="s">
        <v>101</v>
      </c>
      <c r="C59" t="s">
        <v>494</v>
      </c>
      <c r="D59" s="14">
        <v>1.8320000000000001</v>
      </c>
      <c r="E59" s="3">
        <v>5.4699999999999999E-2</v>
      </c>
    </row>
    <row r="60" spans="1:5" ht="17.5" x14ac:dyDescent="0.35">
      <c r="A60" s="40" t="s">
        <v>102</v>
      </c>
      <c r="B60" s="4" t="s">
        <v>102</v>
      </c>
      <c r="C60" t="s">
        <v>495</v>
      </c>
      <c r="D60" s="14">
        <v>3.4729000000000001</v>
      </c>
      <c r="E60" s="3">
        <v>2.9100000000000001E-2</v>
      </c>
    </row>
    <row r="61" spans="1:5" ht="17.5" x14ac:dyDescent="0.35">
      <c r="A61" s="40" t="s">
        <v>498</v>
      </c>
      <c r="B61" s="4" t="s">
        <v>103</v>
      </c>
      <c r="C61" t="s">
        <v>497</v>
      </c>
      <c r="D61" s="14">
        <v>2.9649999999999999</v>
      </c>
      <c r="E61" s="3">
        <v>0.33889999999999998</v>
      </c>
    </row>
    <row r="62" spans="1:5" ht="17.5" x14ac:dyDescent="0.35">
      <c r="A62" s="40" t="s">
        <v>501</v>
      </c>
      <c r="B62" s="4" t="s">
        <v>500</v>
      </c>
      <c r="C62" t="s">
        <v>499</v>
      </c>
      <c r="D62" s="14">
        <v>1.6321000000000001</v>
      </c>
      <c r="E62" s="3">
        <v>7.4200000000000002E-2</v>
      </c>
    </row>
    <row r="63" spans="1:5" ht="17.5" x14ac:dyDescent="0.35">
      <c r="A63" s="40" t="s">
        <v>503</v>
      </c>
      <c r="B63" s="4" t="s">
        <v>104</v>
      </c>
      <c r="C63" t="s">
        <v>502</v>
      </c>
      <c r="D63" s="14">
        <v>2.4378000000000002</v>
      </c>
      <c r="E63" s="3">
        <v>0.49259999999999998</v>
      </c>
    </row>
    <row r="64" spans="1:5" ht="17.5" x14ac:dyDescent="0.35">
      <c r="A64" s="40" t="s">
        <v>505</v>
      </c>
      <c r="B64" s="4" t="s">
        <v>105</v>
      </c>
      <c r="C64" t="s">
        <v>504</v>
      </c>
      <c r="D64" s="14">
        <v>2.4882</v>
      </c>
      <c r="E64" s="3">
        <v>7.2400000000000006E-2</v>
      </c>
    </row>
    <row r="65" spans="1:5" ht="17.5" x14ac:dyDescent="0.35">
      <c r="A65" s="40" t="s">
        <v>106</v>
      </c>
      <c r="B65" s="4" t="s">
        <v>106</v>
      </c>
      <c r="C65" t="s">
        <v>407</v>
      </c>
      <c r="D65" s="14">
        <v>3.3578000000000001</v>
      </c>
      <c r="E65" s="3">
        <v>4.7999999999999996E-3</v>
      </c>
    </row>
    <row r="66" spans="1:5" ht="17.5" x14ac:dyDescent="0.35">
      <c r="A66" s="40" t="s">
        <v>107</v>
      </c>
      <c r="B66" s="4" t="s">
        <v>107</v>
      </c>
      <c r="C66" t="s">
        <v>358</v>
      </c>
      <c r="D66" s="14">
        <v>2.6139999999999999</v>
      </c>
      <c r="E66" s="3">
        <v>0.33939999999999998</v>
      </c>
    </row>
    <row r="67" spans="1:5" ht="17.5" x14ac:dyDescent="0.35">
      <c r="A67" s="40" t="s">
        <v>108</v>
      </c>
      <c r="B67" s="4" t="s">
        <v>108</v>
      </c>
      <c r="C67" t="s">
        <v>506</v>
      </c>
      <c r="D67" s="14">
        <v>2.9317000000000002</v>
      </c>
      <c r="E67" s="3">
        <v>3.9199999999999999E-2</v>
      </c>
    </row>
    <row r="68" spans="1:5" ht="17.5" x14ac:dyDescent="0.35">
      <c r="A68" s="40" t="s">
        <v>109</v>
      </c>
      <c r="B68" s="4" t="s">
        <v>109</v>
      </c>
      <c r="C68" t="s">
        <v>507</v>
      </c>
      <c r="D68" s="14">
        <v>2.7831000000000001</v>
      </c>
      <c r="E68" s="3">
        <v>2.29E-2</v>
      </c>
    </row>
    <row r="69" spans="1:5" ht="17.5" x14ac:dyDescent="0.35">
      <c r="A69" s="40" t="s">
        <v>509</v>
      </c>
      <c r="B69" s="4" t="s">
        <v>110</v>
      </c>
      <c r="C69" t="s">
        <v>508</v>
      </c>
      <c r="D69" s="14">
        <v>2.875</v>
      </c>
      <c r="E69" s="3">
        <v>3.8199999999999998E-2</v>
      </c>
    </row>
    <row r="70" spans="1:5" ht="17.5" x14ac:dyDescent="0.35">
      <c r="A70" s="40" t="s">
        <v>111</v>
      </c>
      <c r="B70" s="4" t="s">
        <v>111</v>
      </c>
      <c r="C70" t="s">
        <v>510</v>
      </c>
      <c r="D70" s="14">
        <v>2.9630000000000001</v>
      </c>
      <c r="E70" s="3">
        <v>4.7699999999999999E-2</v>
      </c>
    </row>
    <row r="71" spans="1:5" ht="17.5" x14ac:dyDescent="0.35">
      <c r="A71" s="40" t="s">
        <v>512</v>
      </c>
      <c r="B71" s="4" t="s">
        <v>112</v>
      </c>
      <c r="C71" t="s">
        <v>511</v>
      </c>
      <c r="D71" s="14">
        <v>1.34</v>
      </c>
      <c r="E71" s="3">
        <v>2.12E-2</v>
      </c>
    </row>
    <row r="72" spans="1:5" ht="17.5" x14ac:dyDescent="0.35">
      <c r="A72" s="41" t="s">
        <v>514</v>
      </c>
      <c r="B72" s="4" t="s">
        <v>113</v>
      </c>
      <c r="C72" t="s">
        <v>513</v>
      </c>
      <c r="D72" s="14">
        <v>1.47</v>
      </c>
      <c r="E72" s="3">
        <v>1.8100000000000002E-2</v>
      </c>
    </row>
    <row r="73" spans="1:5" ht="17.5" x14ac:dyDescent="0.35">
      <c r="A73" s="41" t="s">
        <v>516</v>
      </c>
      <c r="B73" s="4" t="s">
        <v>114</v>
      </c>
      <c r="C73" t="s">
        <v>515</v>
      </c>
      <c r="D73" s="14">
        <v>2.9466999999999999</v>
      </c>
      <c r="E73" s="3">
        <v>1.6299999999999999E-2</v>
      </c>
    </row>
    <row r="74" spans="1:5" ht="17.5" x14ac:dyDescent="0.35">
      <c r="A74" s="40" t="s">
        <v>115</v>
      </c>
      <c r="B74" s="4" t="s">
        <v>517</v>
      </c>
      <c r="C74" t="s">
        <v>518</v>
      </c>
      <c r="D74" s="14">
        <v>2.2029999999999998</v>
      </c>
      <c r="E74" s="3">
        <v>4.6199999999999998E-2</v>
      </c>
    </row>
    <row r="75" spans="1:5" ht="17.5" x14ac:dyDescent="0.35">
      <c r="A75" s="40" t="s">
        <v>116</v>
      </c>
      <c r="B75" s="4" t="s">
        <v>116</v>
      </c>
      <c r="C75" t="s">
        <v>519</v>
      </c>
      <c r="D75" s="14">
        <v>2.2934000000000001</v>
      </c>
      <c r="E75" s="3">
        <v>1.83E-3</v>
      </c>
    </row>
    <row r="76" spans="1:5" ht="17.5" x14ac:dyDescent="0.35">
      <c r="A76" s="40" t="s">
        <v>117</v>
      </c>
      <c r="B76" s="4" t="s">
        <v>218</v>
      </c>
      <c r="C76" t="s">
        <v>520</v>
      </c>
      <c r="D76" s="14">
        <v>1.72</v>
      </c>
      <c r="E76" s="3">
        <v>4.7849999999999997E-2</v>
      </c>
    </row>
    <row r="77" spans="1:5" ht="17.5" x14ac:dyDescent="0.35">
      <c r="A77" s="40" t="s">
        <v>522</v>
      </c>
      <c r="B77" s="4" t="s">
        <v>118</v>
      </c>
      <c r="C77" t="s">
        <v>521</v>
      </c>
      <c r="D77" s="14">
        <v>2.2732999999999999</v>
      </c>
      <c r="E77" s="3">
        <v>1.745E-2</v>
      </c>
    </row>
    <row r="78" spans="1:5" ht="17.5" x14ac:dyDescent="0.35">
      <c r="A78" s="40" t="s">
        <v>524</v>
      </c>
      <c r="B78" s="4" t="s">
        <v>119</v>
      </c>
      <c r="C78" t="s">
        <v>523</v>
      </c>
      <c r="D78" s="14">
        <v>1.8344</v>
      </c>
      <c r="E78" s="3">
        <v>2.4369999999999999E-2</v>
      </c>
    </row>
    <row r="79" spans="1:5" ht="17.5" x14ac:dyDescent="0.35">
      <c r="A79" s="40" t="s">
        <v>526</v>
      </c>
      <c r="B79" s="4" t="s">
        <v>120</v>
      </c>
      <c r="C79" t="s">
        <v>525</v>
      </c>
      <c r="D79" s="14">
        <v>2.637</v>
      </c>
      <c r="E79" s="3">
        <v>6.54E-2</v>
      </c>
    </row>
    <row r="80" spans="1:5" ht="17.5" x14ac:dyDescent="0.35">
      <c r="A80" s="40" t="s">
        <v>528</v>
      </c>
      <c r="B80" s="4" t="s">
        <v>121</v>
      </c>
      <c r="C80" t="s">
        <v>527</v>
      </c>
      <c r="D80" s="14">
        <v>2.3422000000000001</v>
      </c>
      <c r="E80" s="3">
        <v>4.7320000000000001E-2</v>
      </c>
    </row>
    <row r="81" spans="1:5" ht="17.5" x14ac:dyDescent="0.35">
      <c r="A81" s="40" t="s">
        <v>530</v>
      </c>
      <c r="B81" s="4" t="s">
        <v>122</v>
      </c>
      <c r="C81" t="s">
        <v>529</v>
      </c>
      <c r="D81" s="14">
        <v>2.9314</v>
      </c>
      <c r="E81" s="3">
        <v>0.53290000000000004</v>
      </c>
    </row>
    <row r="82" spans="1:5" ht="17.5" x14ac:dyDescent="0.35">
      <c r="A82" s="40" t="s">
        <v>532</v>
      </c>
      <c r="B82" s="4" t="s">
        <v>123</v>
      </c>
      <c r="C82" t="s">
        <v>531</v>
      </c>
      <c r="D82" s="14">
        <v>2.1766000000000001</v>
      </c>
      <c r="E82" s="3">
        <v>1.89E-3</v>
      </c>
    </row>
    <row r="83" spans="1:5" ht="17.5" x14ac:dyDescent="0.35">
      <c r="A83" s="40" t="s">
        <v>534</v>
      </c>
      <c r="B83" s="4" t="s">
        <v>124</v>
      </c>
      <c r="C83" t="s">
        <v>533</v>
      </c>
      <c r="D83" s="14">
        <v>2.2772999999999999</v>
      </c>
      <c r="E83" s="3">
        <v>3.8399999999999997E-2</v>
      </c>
    </row>
    <row r="84" spans="1:5" ht="17.5" x14ac:dyDescent="0.35">
      <c r="A84" s="40" t="s">
        <v>536</v>
      </c>
      <c r="B84" s="4" t="s">
        <v>125</v>
      </c>
      <c r="C84" t="s">
        <v>535</v>
      </c>
      <c r="D84" s="14">
        <v>2.4744999999999999</v>
      </c>
      <c r="E84" s="3">
        <v>5.6099999999999997E-2</v>
      </c>
    </row>
    <row r="85" spans="1:5" ht="17.5" x14ac:dyDescent="0.35">
      <c r="A85" s="40" t="s">
        <v>538</v>
      </c>
      <c r="B85" s="4" t="s">
        <v>126</v>
      </c>
      <c r="C85" t="s">
        <v>537</v>
      </c>
      <c r="D85" s="14">
        <v>2.3784000000000001</v>
      </c>
      <c r="E85" s="3">
        <v>0.49230000000000002</v>
      </c>
    </row>
    <row r="86" spans="1:5" ht="17.5" x14ac:dyDescent="0.35">
      <c r="A86" s="40" t="s">
        <v>540</v>
      </c>
      <c r="B86" s="4" t="s">
        <v>127</v>
      </c>
      <c r="C86" t="s">
        <v>539</v>
      </c>
      <c r="D86" s="14">
        <v>2.8519999999999999</v>
      </c>
      <c r="E86" s="3">
        <v>4.9189999999999998E-2</v>
      </c>
    </row>
    <row r="87" spans="1:5" ht="17.5" x14ac:dyDescent="0.35">
      <c r="A87" s="40" t="s">
        <v>542</v>
      </c>
      <c r="B87" s="4" t="s">
        <v>128</v>
      </c>
      <c r="C87" t="s">
        <v>541</v>
      </c>
      <c r="D87" s="14">
        <v>2.5442999999999998</v>
      </c>
      <c r="E87" s="3">
        <v>1.745E-2</v>
      </c>
    </row>
    <row r="88" spans="1:5" ht="17.5" x14ac:dyDescent="0.35">
      <c r="A88" s="40" t="s">
        <v>544</v>
      </c>
      <c r="B88" s="4" t="s">
        <v>129</v>
      </c>
      <c r="C88" t="s">
        <v>543</v>
      </c>
      <c r="D88" s="14">
        <v>2.9929999999999999</v>
      </c>
      <c r="E88" s="3">
        <v>0.34589999999999999</v>
      </c>
    </row>
    <row r="89" spans="1:5" ht="17.5" x14ac:dyDescent="0.35">
      <c r="A89" s="40" t="s">
        <v>545</v>
      </c>
      <c r="B89" s="4" t="s">
        <v>130</v>
      </c>
      <c r="C89" t="s">
        <v>546</v>
      </c>
      <c r="D89" s="14">
        <v>2.2662</v>
      </c>
      <c r="E89" s="3">
        <v>1.54E-2</v>
      </c>
    </row>
    <row r="90" spans="1:5" ht="17.5" x14ac:dyDescent="0.35">
      <c r="A90" s="40" t="s">
        <v>547</v>
      </c>
      <c r="B90" s="4" t="s">
        <v>131</v>
      </c>
      <c r="C90" t="s">
        <v>548</v>
      </c>
      <c r="D90" s="14">
        <v>2.5922999999999998</v>
      </c>
      <c r="E90" s="3">
        <v>2.4299999999999999E-2</v>
      </c>
    </row>
    <row r="91" spans="1:5" ht="17.5" x14ac:dyDescent="0.35">
      <c r="A91" s="40" t="s">
        <v>550</v>
      </c>
      <c r="B91" s="4" t="s">
        <v>132</v>
      </c>
      <c r="C91" t="s">
        <v>549</v>
      </c>
      <c r="D91" s="14">
        <v>2.1244999999999998</v>
      </c>
      <c r="E91" s="3">
        <v>0.27879999999999999</v>
      </c>
    </row>
    <row r="92" spans="1:5" ht="17.5" x14ac:dyDescent="0.35">
      <c r="A92" s="40" t="s">
        <v>133</v>
      </c>
      <c r="B92" s="4" t="s">
        <v>133</v>
      </c>
      <c r="C92" t="s">
        <v>551</v>
      </c>
      <c r="D92" s="14">
        <v>2.6494</v>
      </c>
      <c r="E92" s="3">
        <v>1.5440000000000001E-2</v>
      </c>
    </row>
    <row r="93" spans="1:5" ht="17.5" x14ac:dyDescent="0.35">
      <c r="A93" s="40" t="s">
        <v>553</v>
      </c>
      <c r="B93" s="4" t="s">
        <v>134</v>
      </c>
      <c r="C93" t="s">
        <v>552</v>
      </c>
      <c r="D93" s="14">
        <v>3.0047000000000001</v>
      </c>
      <c r="E93" s="3">
        <v>9.4199999999999996E-3</v>
      </c>
    </row>
    <row r="94" spans="1:5" ht="17.5" x14ac:dyDescent="0.35">
      <c r="A94" s="40" t="s">
        <v>555</v>
      </c>
      <c r="B94" s="4" t="s">
        <v>135</v>
      </c>
      <c r="C94" t="s">
        <v>554</v>
      </c>
      <c r="D94" s="14">
        <v>2.8744000000000001</v>
      </c>
      <c r="E94" s="3">
        <v>8.4500000000000006E-2</v>
      </c>
    </row>
    <row r="95" spans="1:5" ht="17.5" x14ac:dyDescent="0.35">
      <c r="A95" s="41" t="s">
        <v>556</v>
      </c>
      <c r="B95" s="4" t="s">
        <v>136</v>
      </c>
      <c r="C95" t="s">
        <v>557</v>
      </c>
      <c r="D95" s="14">
        <v>2.42</v>
      </c>
      <c r="E95" s="3">
        <v>2.8500000000000001E-2</v>
      </c>
    </row>
    <row r="96" spans="1:5" ht="17.5" x14ac:dyDescent="0.35">
      <c r="A96" s="40" t="s">
        <v>559</v>
      </c>
      <c r="B96" s="4" t="s">
        <v>137</v>
      </c>
      <c r="C96" t="s">
        <v>558</v>
      </c>
      <c r="D96" s="14">
        <v>2.7759999999999998</v>
      </c>
      <c r="E96" s="3">
        <v>5.6800000000000003E-2</v>
      </c>
    </row>
    <row r="97" spans="1:5" ht="17.5" x14ac:dyDescent="0.35">
      <c r="A97" s="40" t="s">
        <v>138</v>
      </c>
      <c r="B97" s="4" t="s">
        <v>138</v>
      </c>
      <c r="C97" t="s">
        <v>560</v>
      </c>
      <c r="D97" s="14">
        <v>2.5623</v>
      </c>
      <c r="E97" s="3">
        <v>3.492E-2</v>
      </c>
    </row>
    <row r="98" spans="1:5" ht="17.5" x14ac:dyDescent="0.35">
      <c r="A98" s="41" t="s">
        <v>567</v>
      </c>
      <c r="B98" s="4" t="s">
        <v>139</v>
      </c>
      <c r="C98" t="s">
        <v>561</v>
      </c>
      <c r="D98" s="14">
        <v>2.0261</v>
      </c>
      <c r="E98" s="3">
        <v>3.27E-2</v>
      </c>
    </row>
    <row r="99" spans="1:5" ht="17.5" x14ac:dyDescent="0.35">
      <c r="A99" s="41" t="s">
        <v>568</v>
      </c>
      <c r="B99" s="4" t="s">
        <v>140</v>
      </c>
      <c r="C99" t="s">
        <v>562</v>
      </c>
      <c r="D99" s="14">
        <v>2.7323</v>
      </c>
      <c r="E99" s="3">
        <v>5.3400000000000001E-3</v>
      </c>
    </row>
    <row r="100" spans="1:5" ht="17.5" x14ac:dyDescent="0.35">
      <c r="A100" s="41" t="s">
        <v>569</v>
      </c>
      <c r="B100" s="4" t="s">
        <v>141</v>
      </c>
      <c r="C100" t="s">
        <v>563</v>
      </c>
      <c r="D100" s="14">
        <v>2.835</v>
      </c>
      <c r="E100" s="3">
        <v>4.9700000000000001E-2</v>
      </c>
    </row>
    <row r="101" spans="1:5" ht="17.5" x14ac:dyDescent="0.35">
      <c r="A101" s="41" t="s">
        <v>570</v>
      </c>
      <c r="B101" s="4" t="s">
        <v>142</v>
      </c>
      <c r="C101" t="s">
        <v>564</v>
      </c>
      <c r="D101" s="14">
        <v>2.7690000000000001</v>
      </c>
      <c r="E101" s="3">
        <v>8.2100000000000006E-2</v>
      </c>
    </row>
    <row r="102" spans="1:5" ht="17.5" x14ac:dyDescent="0.35">
      <c r="A102" s="41" t="s">
        <v>571</v>
      </c>
      <c r="B102" s="4" t="s">
        <v>143</v>
      </c>
      <c r="C102" t="s">
        <v>565</v>
      </c>
      <c r="D102" s="14">
        <v>2.1728999999999998</v>
      </c>
      <c r="E102" s="3">
        <v>3.9460000000000002E-2</v>
      </c>
    </row>
    <row r="103" spans="1:5" ht="17.5" x14ac:dyDescent="0.35">
      <c r="A103" s="41" t="s">
        <v>572</v>
      </c>
      <c r="B103" s="4" t="s">
        <v>144</v>
      </c>
      <c r="C103" t="s">
        <v>566</v>
      </c>
      <c r="D103" s="14">
        <v>3.4077000000000002</v>
      </c>
      <c r="E103" s="3">
        <v>5.4800000000000001E-2</v>
      </c>
    </row>
    <row r="104" spans="1:5" ht="17.5" x14ac:dyDescent="0.35">
      <c r="A104" s="41" t="s">
        <v>573</v>
      </c>
      <c r="B104" s="4" t="s">
        <v>145</v>
      </c>
      <c r="C104" t="s">
        <v>574</v>
      </c>
      <c r="D104" s="14">
        <v>2.2461000000000002</v>
      </c>
      <c r="E104" s="3">
        <v>1.7149999999999999E-2</v>
      </c>
    </row>
    <row r="105" spans="1:5" ht="17.5" x14ac:dyDescent="0.35">
      <c r="A105" s="41" t="s">
        <v>146</v>
      </c>
      <c r="B105" s="4" t="s">
        <v>146</v>
      </c>
      <c r="C105" t="s">
        <v>575</v>
      </c>
      <c r="D105" s="14">
        <v>2.722</v>
      </c>
      <c r="E105" s="3">
        <v>4.6289999999999998E-2</v>
      </c>
    </row>
    <row r="106" spans="1:5" ht="17.5" x14ac:dyDescent="0.35">
      <c r="A106" s="41" t="s">
        <v>147</v>
      </c>
      <c r="B106" s="4" t="s">
        <v>147</v>
      </c>
      <c r="C106" t="s">
        <v>576</v>
      </c>
      <c r="D106" s="14">
        <v>2.339</v>
      </c>
      <c r="E106" s="3">
        <v>7.3410000000000003E-2</v>
      </c>
    </row>
    <row r="107" spans="1:5" ht="17.5" x14ac:dyDescent="0.35">
      <c r="A107" s="41" t="s">
        <v>578</v>
      </c>
      <c r="B107" s="4" t="s">
        <v>148</v>
      </c>
      <c r="C107" t="s">
        <v>577</v>
      </c>
      <c r="D107" s="14">
        <v>2.7294999999999998</v>
      </c>
      <c r="E107" s="3">
        <v>6.7239999999999994E-2</v>
      </c>
    </row>
    <row r="108" spans="1:5" ht="17.5" x14ac:dyDescent="0.35">
      <c r="A108" s="41" t="s">
        <v>149</v>
      </c>
      <c r="B108" s="4" t="s">
        <v>149</v>
      </c>
      <c r="C108" t="s">
        <v>579</v>
      </c>
      <c r="D108" s="14">
        <v>3.1732999999999998</v>
      </c>
      <c r="E108" s="3">
        <v>4.718E-2</v>
      </c>
    </row>
    <row r="109" spans="1:5" ht="17.5" x14ac:dyDescent="0.35">
      <c r="A109" s="41" t="s">
        <v>581</v>
      </c>
      <c r="B109" s="4" t="s">
        <v>150</v>
      </c>
      <c r="C109" t="s">
        <v>580</v>
      </c>
      <c r="D109" s="14">
        <v>2.004</v>
      </c>
      <c r="E109" s="3">
        <v>8.2129999999999995E-2</v>
      </c>
    </row>
    <row r="110" spans="1:5" ht="17.5" x14ac:dyDescent="0.35">
      <c r="A110" s="41" t="s">
        <v>582</v>
      </c>
      <c r="B110" s="4" t="s">
        <v>151</v>
      </c>
      <c r="C110" t="s">
        <v>583</v>
      </c>
      <c r="D110" s="14">
        <v>2.8033000000000001</v>
      </c>
      <c r="E110" s="3">
        <v>5.1000000000000004E-3</v>
      </c>
    </row>
    <row r="111" spans="1:5" ht="17.5" x14ac:dyDescent="0.35">
      <c r="A111" s="41" t="s">
        <v>152</v>
      </c>
      <c r="B111" s="4" t="s">
        <v>152</v>
      </c>
      <c r="C111" t="s">
        <v>584</v>
      </c>
      <c r="D111" s="14">
        <v>2.8650000000000002</v>
      </c>
      <c r="E111" s="3">
        <v>4.9099999999999998E-2</v>
      </c>
    </row>
    <row r="112" spans="1:5" ht="17.5" x14ac:dyDescent="0.35">
      <c r="A112" s="41" t="s">
        <v>153</v>
      </c>
      <c r="B112" s="4" t="s">
        <v>153</v>
      </c>
      <c r="C112" t="s">
        <v>585</v>
      </c>
      <c r="D112" s="14">
        <v>2.6063999999999998</v>
      </c>
      <c r="E112" s="3">
        <v>2.5100000000000001E-3</v>
      </c>
    </row>
    <row r="113" spans="1:5" ht="17.5" x14ac:dyDescent="0.35">
      <c r="A113" s="41" t="s">
        <v>154</v>
      </c>
      <c r="B113" s="4" t="s">
        <v>154</v>
      </c>
      <c r="C113" t="s">
        <v>587</v>
      </c>
      <c r="D113" s="14">
        <v>2.4157000000000002</v>
      </c>
      <c r="E113" s="3">
        <v>2.4469999999999999E-2</v>
      </c>
    </row>
    <row r="114" spans="1:5" ht="17.5" x14ac:dyDescent="0.35">
      <c r="A114" s="41" t="s">
        <v>155</v>
      </c>
      <c r="B114" s="4" t="s">
        <v>155</v>
      </c>
      <c r="C114" t="s">
        <v>586</v>
      </c>
      <c r="D114" s="14">
        <v>2.9140000000000001</v>
      </c>
      <c r="E114" s="3">
        <v>2.7400000000000001E-2</v>
      </c>
    </row>
    <row r="115" spans="1:5" ht="17.5" x14ac:dyDescent="0.35">
      <c r="A115" s="41" t="s">
        <v>588</v>
      </c>
      <c r="B115" s="4" t="s">
        <v>156</v>
      </c>
      <c r="C115" t="s">
        <v>589</v>
      </c>
      <c r="D115" s="14">
        <v>2.2050000000000001</v>
      </c>
      <c r="E115" s="3">
        <v>4.2500000000000003E-2</v>
      </c>
    </row>
    <row r="116" spans="1:5" ht="17.5" x14ac:dyDescent="0.35">
      <c r="A116" s="41" t="s">
        <v>157</v>
      </c>
      <c r="B116" s="4" t="s">
        <v>157</v>
      </c>
      <c r="C116" t="s">
        <v>590</v>
      </c>
      <c r="D116" s="14">
        <v>2.5834000000000001</v>
      </c>
      <c r="E116" s="3">
        <v>4.2189999999999998E-2</v>
      </c>
    </row>
    <row r="117" spans="1:5" ht="17.5" x14ac:dyDescent="0.35">
      <c r="A117" s="41" t="s">
        <v>593</v>
      </c>
      <c r="B117" s="4" t="s">
        <v>158</v>
      </c>
      <c r="C117" t="s">
        <v>591</v>
      </c>
      <c r="D117" s="14">
        <v>2.0143</v>
      </c>
      <c r="E117" s="3">
        <v>5.8199999999999997E-3</v>
      </c>
    </row>
    <row r="118" spans="1:5" ht="17.5" x14ac:dyDescent="0.35">
      <c r="A118" s="41" t="s">
        <v>594</v>
      </c>
      <c r="B118" s="4" t="s">
        <v>159</v>
      </c>
      <c r="C118" t="s">
        <v>592</v>
      </c>
      <c r="D118" s="14">
        <v>3.1747000000000001</v>
      </c>
      <c r="E118" s="3">
        <v>6.7299999999999999E-3</v>
      </c>
    </row>
    <row r="119" spans="1:5" ht="17.5" x14ac:dyDescent="0.35">
      <c r="A119" s="41" t="s">
        <v>160</v>
      </c>
      <c r="B119" s="4" t="s">
        <v>160</v>
      </c>
      <c r="C119" t="s">
        <v>595</v>
      </c>
      <c r="D119" s="14">
        <v>2.649</v>
      </c>
      <c r="E119" s="3">
        <v>3.848E-2</v>
      </c>
    </row>
    <row r="120" spans="1:5" ht="17.5" x14ac:dyDescent="0.35">
      <c r="A120" s="41" t="s">
        <v>597</v>
      </c>
      <c r="B120" s="4" t="s">
        <v>161</v>
      </c>
      <c r="C120" t="s">
        <v>596</v>
      </c>
      <c r="D120" s="14">
        <v>2.7570000000000001</v>
      </c>
      <c r="E120" s="3">
        <v>7.5819999999999999E-2</v>
      </c>
    </row>
    <row r="121" spans="1:5" ht="17.5" x14ac:dyDescent="0.35">
      <c r="A121" s="41" t="s">
        <v>599</v>
      </c>
      <c r="B121" s="4" t="s">
        <v>162</v>
      </c>
      <c r="C121" t="s">
        <v>598</v>
      </c>
      <c r="D121" s="14">
        <v>2.4159999999999999</v>
      </c>
      <c r="E121" s="3">
        <v>8.3199999999999993E-3</v>
      </c>
    </row>
    <row r="122" spans="1:5" ht="17.5" x14ac:dyDescent="0.35">
      <c r="A122" s="41" t="s">
        <v>601</v>
      </c>
      <c r="B122" s="4" t="s">
        <v>163</v>
      </c>
      <c r="C122" t="s">
        <v>600</v>
      </c>
      <c r="D122" s="14">
        <v>2.3149999999999999</v>
      </c>
      <c r="E122" s="3">
        <v>6.2080000000000003E-2</v>
      </c>
    </row>
    <row r="123" spans="1:5" ht="17.5" x14ac:dyDescent="0.35">
      <c r="A123" s="41" t="s">
        <v>164</v>
      </c>
      <c r="B123" s="4" t="s">
        <v>602</v>
      </c>
      <c r="C123" t="s">
        <v>603</v>
      </c>
      <c r="D123" s="14">
        <v>3.2930000000000001</v>
      </c>
      <c r="E123" s="3">
        <v>0.47820000000000001</v>
      </c>
    </row>
    <row r="124" spans="1:5" ht="17.5" x14ac:dyDescent="0.35">
      <c r="A124" s="41" t="s">
        <v>604</v>
      </c>
      <c r="B124" s="4" t="s">
        <v>165</v>
      </c>
      <c r="C124" t="s">
        <v>605</v>
      </c>
      <c r="D124" s="14">
        <v>2.6013999999999999</v>
      </c>
      <c r="E124" s="3">
        <v>3.875E-3</v>
      </c>
    </row>
    <row r="125" spans="1:5" ht="17.5" x14ac:dyDescent="0.35">
      <c r="A125" s="41" t="s">
        <v>607</v>
      </c>
      <c r="B125" s="4" t="s">
        <v>166</v>
      </c>
      <c r="C125" t="s">
        <v>606</v>
      </c>
      <c r="D125" s="14">
        <v>2.0013000000000001</v>
      </c>
      <c r="E125" s="3">
        <v>0.96730000000000005</v>
      </c>
    </row>
    <row r="126" spans="1:5" ht="17.5" x14ac:dyDescent="0.35">
      <c r="A126" s="41" t="s">
        <v>609</v>
      </c>
      <c r="B126" s="4" t="s">
        <v>167</v>
      </c>
      <c r="C126" t="s">
        <v>608</v>
      </c>
      <c r="D126" s="14">
        <v>2.9489999999999998</v>
      </c>
      <c r="E126" s="3">
        <v>3.5500000000000002E-3</v>
      </c>
    </row>
    <row r="127" spans="1:5" ht="17.5" x14ac:dyDescent="0.35">
      <c r="A127" s="41" t="s">
        <v>2909</v>
      </c>
      <c r="B127" s="4"/>
      <c r="C127" t="s">
        <v>2910</v>
      </c>
      <c r="D127" s="14">
        <v>2.4369999999999998</v>
      </c>
      <c r="E127" s="3">
        <v>8.6830000000000004E-2</v>
      </c>
    </row>
    <row r="128" spans="1:5" ht="17.5" x14ac:dyDescent="0.35">
      <c r="A128" s="41" t="s">
        <v>611</v>
      </c>
      <c r="B128" s="4" t="s">
        <v>168</v>
      </c>
      <c r="C128" t="s">
        <v>610</v>
      </c>
      <c r="D128" s="14">
        <v>2.7462</v>
      </c>
      <c r="E128" s="3">
        <v>4.8929999999999998E-3</v>
      </c>
    </row>
    <row r="129" spans="1:5" ht="17.5" x14ac:dyDescent="0.35">
      <c r="A129" s="41" t="s">
        <v>613</v>
      </c>
      <c r="B129" s="4" t="s">
        <v>169</v>
      </c>
      <c r="C129" t="s">
        <v>612</v>
      </c>
      <c r="D129" s="14">
        <v>2.3877000000000002</v>
      </c>
      <c r="E129" s="3">
        <v>6.6409999999999997E-2</v>
      </c>
    </row>
    <row r="130" spans="1:5" ht="17.5" x14ac:dyDescent="0.35">
      <c r="A130" s="41" t="s">
        <v>614</v>
      </c>
      <c r="B130" s="4" t="s">
        <v>170</v>
      </c>
      <c r="C130" t="s">
        <v>41</v>
      </c>
      <c r="D130" s="14">
        <v>2.6581000000000001</v>
      </c>
      <c r="E130" s="3">
        <v>7.8300000000000002E-3</v>
      </c>
    </row>
    <row r="131" spans="1:5" ht="17.5" x14ac:dyDescent="0.35">
      <c r="A131" s="41" t="s">
        <v>616</v>
      </c>
      <c r="B131" s="4" t="s">
        <v>171</v>
      </c>
      <c r="C131" t="s">
        <v>615</v>
      </c>
      <c r="D131" s="14">
        <v>2.2273000000000001</v>
      </c>
      <c r="E131" s="3">
        <v>7.7210000000000001E-2</v>
      </c>
    </row>
    <row r="132" spans="1:5" ht="17.5" x14ac:dyDescent="0.35">
      <c r="A132" s="41" t="s">
        <v>618</v>
      </c>
      <c r="B132" s="4" t="s">
        <v>172</v>
      </c>
      <c r="C132" t="s">
        <v>617</v>
      </c>
      <c r="D132" s="14">
        <v>3.0171999999999999</v>
      </c>
      <c r="E132" s="3">
        <v>8.8510000000000005E-2</v>
      </c>
    </row>
    <row r="133" spans="1:5" ht="17.5" x14ac:dyDescent="0.35">
      <c r="A133" s="41" t="s">
        <v>620</v>
      </c>
      <c r="B133" s="4" t="s">
        <v>173</v>
      </c>
      <c r="C133" t="s">
        <v>619</v>
      </c>
      <c r="D133" s="14">
        <v>2.5489999999999999</v>
      </c>
      <c r="E133" s="3">
        <v>8.2400000000000008E-3</v>
      </c>
    </row>
    <row r="134" spans="1:5" ht="17.5" x14ac:dyDescent="0.35">
      <c r="A134" s="41" t="s">
        <v>622</v>
      </c>
      <c r="B134" s="4" t="s">
        <v>174</v>
      </c>
      <c r="C134" t="s">
        <v>621</v>
      </c>
      <c r="D134" s="14">
        <v>2.8620000000000001</v>
      </c>
      <c r="E134" s="3">
        <v>0.44359999999999999</v>
      </c>
    </row>
    <row r="135" spans="1:5" ht="17.5" x14ac:dyDescent="0.35">
      <c r="A135" s="41" t="s">
        <v>624</v>
      </c>
      <c r="B135" s="4" t="s">
        <v>175</v>
      </c>
      <c r="C135" t="s">
        <v>623</v>
      </c>
      <c r="D135" s="14">
        <v>2.2797999999999998</v>
      </c>
      <c r="E135" s="3">
        <v>3.8280000000000002E-2</v>
      </c>
    </row>
    <row r="136" spans="1:5" ht="17.5" x14ac:dyDescent="0.35">
      <c r="A136" s="41" t="s">
        <v>626</v>
      </c>
      <c r="B136" s="4" t="s">
        <v>176</v>
      </c>
      <c r="C136" t="s">
        <v>625</v>
      </c>
      <c r="D136" s="14">
        <v>2.5491999999999999</v>
      </c>
      <c r="E136" s="3">
        <v>8.2170000000000007E-2</v>
      </c>
    </row>
    <row r="137" spans="1:5" ht="17.5" x14ac:dyDescent="0.35">
      <c r="A137" s="41" t="s">
        <v>628</v>
      </c>
      <c r="B137" s="4" t="s">
        <v>177</v>
      </c>
      <c r="C137" t="s">
        <v>627</v>
      </c>
      <c r="D137" s="14">
        <v>2.4496000000000002</v>
      </c>
      <c r="E137" s="3">
        <v>6.62E-3</v>
      </c>
    </row>
    <row r="138" spans="1:5" ht="17.5" x14ac:dyDescent="0.35">
      <c r="A138" s="41" t="s">
        <v>630</v>
      </c>
      <c r="B138" s="4" t="s">
        <v>178</v>
      </c>
      <c r="C138" t="s">
        <v>629</v>
      </c>
      <c r="D138" s="14">
        <v>2.3069000000000002</v>
      </c>
      <c r="E138" s="3">
        <v>7.7200000000000005E-2</v>
      </c>
    </row>
    <row r="139" spans="1:5" ht="17.5" x14ac:dyDescent="0.35">
      <c r="A139" s="41" t="s">
        <v>632</v>
      </c>
      <c r="B139" s="4" t="s">
        <v>179</v>
      </c>
      <c r="C139" t="s">
        <v>631</v>
      </c>
      <c r="D139" s="14">
        <v>2.1044</v>
      </c>
      <c r="E139" s="3">
        <v>3.7449999999999997E-2</v>
      </c>
    </row>
    <row r="140" spans="1:5" ht="17.5" x14ac:dyDescent="0.35">
      <c r="A140" s="41" t="s">
        <v>634</v>
      </c>
      <c r="B140" s="4" t="s">
        <v>180</v>
      </c>
      <c r="C140" t="s">
        <v>633</v>
      </c>
      <c r="D140" s="14">
        <v>2.5792000000000002</v>
      </c>
      <c r="E140" s="3">
        <v>1.5720000000000001E-2</v>
      </c>
    </row>
    <row r="141" spans="1:5" ht="17.5" x14ac:dyDescent="0.35">
      <c r="A141" s="41" t="s">
        <v>636</v>
      </c>
      <c r="B141" s="4" t="s">
        <v>181</v>
      </c>
      <c r="C141" t="s">
        <v>635</v>
      </c>
      <c r="D141" s="14">
        <v>2.9864000000000002</v>
      </c>
      <c r="E141" s="3">
        <v>3.2280000000000003E-2</v>
      </c>
    </row>
    <row r="142" spans="1:5" ht="17.5" x14ac:dyDescent="0.35">
      <c r="A142" s="41" t="s">
        <v>182</v>
      </c>
      <c r="B142" s="4" t="s">
        <v>182</v>
      </c>
      <c r="D142" s="14">
        <v>2.4133</v>
      </c>
      <c r="E142" s="3">
        <v>8.8400000000000006E-2</v>
      </c>
    </row>
    <row r="143" spans="1:5" ht="17.5" x14ac:dyDescent="0.35">
      <c r="A143" s="41" t="s">
        <v>638</v>
      </c>
      <c r="B143" s="4" t="s">
        <v>183</v>
      </c>
      <c r="C143" t="s">
        <v>637</v>
      </c>
      <c r="D143" s="14">
        <v>2.7336999999999998</v>
      </c>
      <c r="E143" s="3">
        <v>2.9371000000000001E-2</v>
      </c>
    </row>
    <row r="144" spans="1:5" ht="17.5" x14ac:dyDescent="0.35">
      <c r="A144" s="41" t="s">
        <v>640</v>
      </c>
      <c r="B144" s="4" t="s">
        <v>184</v>
      </c>
      <c r="C144" t="s">
        <v>639</v>
      </c>
      <c r="D144" s="14">
        <v>2.1305999999999998</v>
      </c>
      <c r="E144" s="3">
        <v>8.8299999999999993E-3</v>
      </c>
    </row>
    <row r="145" spans="1:5" ht="17.5" x14ac:dyDescent="0.35">
      <c r="A145" s="4" t="s">
        <v>185</v>
      </c>
      <c r="B145" s="4" t="s">
        <v>185</v>
      </c>
      <c r="C145" t="s">
        <v>641</v>
      </c>
      <c r="D145" s="14">
        <v>2.3439999999999999</v>
      </c>
      <c r="E145" s="3">
        <v>4.64E-3</v>
      </c>
    </row>
    <row r="146" spans="1:5" ht="17.5" x14ac:dyDescent="0.35">
      <c r="A146" s="41" t="s">
        <v>186</v>
      </c>
      <c r="B146" s="4" t="s">
        <v>186</v>
      </c>
      <c r="C146" t="s">
        <v>642</v>
      </c>
      <c r="D146" s="14">
        <v>2.0430000000000001</v>
      </c>
      <c r="E146" s="3">
        <v>3.5569999999999997E-2</v>
      </c>
    </row>
    <row r="147" spans="1:5" ht="17.5" x14ac:dyDescent="0.35">
      <c r="A147" s="41" t="s">
        <v>187</v>
      </c>
      <c r="B147" s="4" t="s">
        <v>187</v>
      </c>
      <c r="C147" t="s">
        <v>643</v>
      </c>
      <c r="D147" s="14">
        <v>2.4043999999999999</v>
      </c>
      <c r="E147" s="3">
        <v>6.8120000000000003E-3</v>
      </c>
    </row>
    <row r="148" spans="1:5" ht="17.5" x14ac:dyDescent="0.35">
      <c r="A148" s="41" t="s">
        <v>188</v>
      </c>
      <c r="B148" s="4" t="s">
        <v>188</v>
      </c>
      <c r="C148" t="s">
        <v>644</v>
      </c>
      <c r="D148" s="14">
        <v>3.294</v>
      </c>
      <c r="E148" s="3">
        <v>1.3500000000000001E-3</v>
      </c>
    </row>
    <row r="149" spans="1:5" ht="17.5" x14ac:dyDescent="0.35">
      <c r="A149" s="41" t="s">
        <v>189</v>
      </c>
      <c r="B149" s="4" t="s">
        <v>189</v>
      </c>
      <c r="C149" t="s">
        <v>645</v>
      </c>
      <c r="D149" s="14">
        <v>2.4045000000000001</v>
      </c>
      <c r="E149" s="3">
        <v>8.2660000000000008E-3</v>
      </c>
    </row>
    <row r="150" spans="1:5" ht="17.5" x14ac:dyDescent="0.35">
      <c r="A150" s="41" t="s">
        <v>647</v>
      </c>
      <c r="B150" s="4" t="s">
        <v>190</v>
      </c>
      <c r="C150" t="s">
        <v>646</v>
      </c>
      <c r="D150" s="14">
        <v>2.1190000000000002</v>
      </c>
      <c r="E150" s="3">
        <v>3.3599999999999998E-2</v>
      </c>
    </row>
    <row r="151" spans="1:5" ht="17.5" x14ac:dyDescent="0.35">
      <c r="A151" s="41" t="s">
        <v>649</v>
      </c>
      <c r="B151" s="4" t="s">
        <v>191</v>
      </c>
      <c r="C151" t="s">
        <v>648</v>
      </c>
      <c r="D151" s="14">
        <v>2.0339</v>
      </c>
      <c r="E151" s="3">
        <v>1.6800000000000001E-3</v>
      </c>
    </row>
    <row r="152" spans="1:5" ht="17.5" x14ac:dyDescent="0.35">
      <c r="A152" s="41" t="s">
        <v>652</v>
      </c>
      <c r="B152" s="4" t="s">
        <v>192</v>
      </c>
      <c r="C152" t="s">
        <v>650</v>
      </c>
      <c r="D152" s="14">
        <v>2.4460000000000002</v>
      </c>
      <c r="E152" s="3">
        <v>2.8999999999999998E-3</v>
      </c>
    </row>
    <row r="153" spans="1:5" ht="17.5" x14ac:dyDescent="0.35">
      <c r="A153" s="41" t="s">
        <v>653</v>
      </c>
      <c r="B153" s="4" t="s">
        <v>193</v>
      </c>
      <c r="C153" t="s">
        <v>651</v>
      </c>
      <c r="D153" s="14">
        <v>2.1145</v>
      </c>
      <c r="E153" s="3">
        <v>5.1999999999999998E-3</v>
      </c>
    </row>
    <row r="154" spans="1:5" ht="17.5" x14ac:dyDescent="0.35">
      <c r="A154" s="41" t="s">
        <v>655</v>
      </c>
      <c r="B154" s="4" t="s">
        <v>194</v>
      </c>
      <c r="C154" t="s">
        <v>654</v>
      </c>
      <c r="D154" s="14">
        <v>2.915</v>
      </c>
      <c r="E154" s="3">
        <v>6.9000000000000006E-2</v>
      </c>
    </row>
    <row r="155" spans="1:5" ht="17.5" x14ac:dyDescent="0.35">
      <c r="A155" s="41" t="s">
        <v>657</v>
      </c>
      <c r="B155" s="4" t="s">
        <v>195</v>
      </c>
      <c r="C155" t="s">
        <v>656</v>
      </c>
      <c r="D155" s="14">
        <v>2.3165</v>
      </c>
      <c r="E155" s="3">
        <v>3.7000000000000002E-3</v>
      </c>
    </row>
    <row r="156" spans="1:5" ht="17.5" x14ac:dyDescent="0.35">
      <c r="A156" s="41" t="s">
        <v>661</v>
      </c>
      <c r="B156" s="4" t="s">
        <v>196</v>
      </c>
      <c r="C156" t="s">
        <v>658</v>
      </c>
      <c r="D156" s="14">
        <v>2.0699999999999998</v>
      </c>
      <c r="E156" s="3">
        <v>8.1600000000000006E-3</v>
      </c>
    </row>
    <row r="157" spans="1:5" ht="17.5" x14ac:dyDescent="0.35">
      <c r="A157" s="41" t="s">
        <v>662</v>
      </c>
      <c r="B157" s="4" t="s">
        <v>197</v>
      </c>
      <c r="C157" t="s">
        <v>659</v>
      </c>
      <c r="D157" s="14">
        <v>2.9359999999999999</v>
      </c>
      <c r="E157" s="3">
        <v>9.2540000000000001E-3</v>
      </c>
    </row>
    <row r="158" spans="1:5" ht="17.5" x14ac:dyDescent="0.35">
      <c r="A158" s="41" t="s">
        <v>663</v>
      </c>
      <c r="B158" s="4" t="s">
        <v>198</v>
      </c>
      <c r="C158" t="s">
        <v>660</v>
      </c>
      <c r="D158" s="14">
        <v>2.77</v>
      </c>
      <c r="E158" s="3">
        <v>7.7099999999999998E-3</v>
      </c>
    </row>
    <row r="159" spans="1:5" ht="18.5" x14ac:dyDescent="0.45">
      <c r="A159" s="41" t="s">
        <v>2894</v>
      </c>
      <c r="B159" s="4" t="s">
        <v>2895</v>
      </c>
      <c r="C159" t="s">
        <v>2896</v>
      </c>
      <c r="D159" s="14">
        <v>2.09</v>
      </c>
      <c r="E159" s="13">
        <v>1.393E-2</v>
      </c>
    </row>
    <row r="160" spans="1:5" ht="17.5" x14ac:dyDescent="0.35">
      <c r="A160" s="41" t="s">
        <v>665</v>
      </c>
      <c r="B160" s="4" t="s">
        <v>199</v>
      </c>
      <c r="C160" t="s">
        <v>664</v>
      </c>
      <c r="D160" s="14">
        <v>2.59</v>
      </c>
      <c r="E160" s="3">
        <v>5.3E-3</v>
      </c>
    </row>
    <row r="161" spans="1:5" ht="17.5" x14ac:dyDescent="0.35">
      <c r="A161" s="41" t="s">
        <v>667</v>
      </c>
      <c r="B161" s="4" t="s">
        <v>200</v>
      </c>
      <c r="C161" t="s">
        <v>666</v>
      </c>
      <c r="D161" s="14">
        <v>3.4769999999999999</v>
      </c>
      <c r="E161" s="3">
        <v>1.4E-3</v>
      </c>
    </row>
    <row r="162" spans="1:5" ht="17.5" x14ac:dyDescent="0.35">
      <c r="A162" s="41" t="s">
        <v>669</v>
      </c>
      <c r="B162" s="4" t="s">
        <v>201</v>
      </c>
      <c r="C162" t="s">
        <v>668</v>
      </c>
      <c r="D162" s="14">
        <v>2.903</v>
      </c>
      <c r="E162" s="3">
        <v>4.8269999999999997E-3</v>
      </c>
    </row>
    <row r="163" spans="1:5" ht="17.5" x14ac:dyDescent="0.35">
      <c r="A163" s="41" t="s">
        <v>2915</v>
      </c>
      <c r="B163" s="4"/>
      <c r="C163" t="s">
        <v>2916</v>
      </c>
      <c r="D163" s="14">
        <v>1.4419999999999999</v>
      </c>
      <c r="E163" s="3">
        <v>3.6099999999999999E-3</v>
      </c>
    </row>
    <row r="164" spans="1:5" ht="17.5" x14ac:dyDescent="0.35">
      <c r="A164" s="41" t="s">
        <v>670</v>
      </c>
      <c r="B164" s="4" t="s">
        <v>203</v>
      </c>
      <c r="C164" t="s">
        <v>650</v>
      </c>
      <c r="D164" s="14">
        <v>2.6179999999999999</v>
      </c>
      <c r="E164" s="3">
        <v>1.9449999999999999E-2</v>
      </c>
    </row>
    <row r="165" spans="1:5" ht="17.5" x14ac:dyDescent="0.35">
      <c r="A165" s="41" t="s">
        <v>204</v>
      </c>
      <c r="B165" s="4" t="s">
        <v>204</v>
      </c>
      <c r="C165" t="s">
        <v>671</v>
      </c>
      <c r="D165" s="14">
        <v>2.0609999999999999</v>
      </c>
      <c r="E165" s="3">
        <v>2.7999999999999998E-4</v>
      </c>
    </row>
    <row r="166" spans="1:5" ht="17.5" x14ac:dyDescent="0.35">
      <c r="A166" s="41" t="s">
        <v>673</v>
      </c>
      <c r="B166" s="4" t="s">
        <v>205</v>
      </c>
      <c r="C166" t="s">
        <v>672</v>
      </c>
      <c r="D166" s="14">
        <v>3.3540000000000001</v>
      </c>
      <c r="E166" s="3">
        <v>7.8100000000000001E-3</v>
      </c>
    </row>
    <row r="167" spans="1:5" ht="17.5" x14ac:dyDescent="0.35">
      <c r="A167" s="41" t="s">
        <v>674</v>
      </c>
      <c r="B167" s="4" t="s">
        <v>206</v>
      </c>
      <c r="C167" t="s">
        <v>675</v>
      </c>
      <c r="D167" s="14">
        <v>2.0390000000000001</v>
      </c>
      <c r="E167" s="3">
        <v>2.663E-3</v>
      </c>
    </row>
    <row r="168" spans="1:5" ht="17.5" x14ac:dyDescent="0.35">
      <c r="A168" s="41" t="s">
        <v>677</v>
      </c>
      <c r="B168" s="4" t="s">
        <v>207</v>
      </c>
      <c r="C168" t="s">
        <v>676</v>
      </c>
      <c r="D168" s="14">
        <v>2.1240000000000001</v>
      </c>
      <c r="E168" s="3">
        <v>6.3200000000000006E-2</v>
      </c>
    </row>
    <row r="169" spans="1:5" ht="17.5" x14ac:dyDescent="0.35">
      <c r="A169" s="41" t="s">
        <v>679</v>
      </c>
      <c r="B169" s="4" t="s">
        <v>208</v>
      </c>
      <c r="C169" t="s">
        <v>678</v>
      </c>
      <c r="D169" s="14">
        <v>3.306</v>
      </c>
      <c r="E169" s="3">
        <v>7.7399999999999997E-2</v>
      </c>
    </row>
    <row r="170" spans="1:5" ht="17.5" x14ac:dyDescent="0.35">
      <c r="A170" s="41" t="s">
        <v>681</v>
      </c>
      <c r="B170" s="4" t="s">
        <v>209</v>
      </c>
      <c r="C170" t="s">
        <v>680</v>
      </c>
      <c r="D170" s="14">
        <v>2.714</v>
      </c>
      <c r="E170" s="3">
        <v>3.8960000000000002E-3</v>
      </c>
    </row>
    <row r="171" spans="1:5" ht="17.5" x14ac:dyDescent="0.35">
      <c r="A171" s="41" t="s">
        <v>683</v>
      </c>
      <c r="B171" s="4" t="s">
        <v>210</v>
      </c>
      <c r="C171" t="s">
        <v>682</v>
      </c>
      <c r="D171" s="14">
        <v>3.0550000000000002</v>
      </c>
      <c r="E171" s="3">
        <v>1.8E-3</v>
      </c>
    </row>
    <row r="172" spans="1:5" ht="17.5" x14ac:dyDescent="0.35">
      <c r="A172" s="41" t="s">
        <v>684</v>
      </c>
      <c r="B172" s="4" t="s">
        <v>211</v>
      </c>
      <c r="C172" t="s">
        <v>631</v>
      </c>
      <c r="D172" s="14">
        <v>2.694</v>
      </c>
      <c r="E172" s="3">
        <v>4.7099999999999998E-3</v>
      </c>
    </row>
    <row r="173" spans="1:5" ht="17.5" x14ac:dyDescent="0.35">
      <c r="A173" s="41" t="s">
        <v>686</v>
      </c>
      <c r="B173" s="4" t="s">
        <v>212</v>
      </c>
      <c r="C173" t="s">
        <v>685</v>
      </c>
      <c r="D173" s="14">
        <v>2.4329999999999998</v>
      </c>
      <c r="E173" s="3">
        <v>5.4000000000000003E-3</v>
      </c>
    </row>
    <row r="174" spans="1:5" ht="17.5" x14ac:dyDescent="0.35">
      <c r="A174" s="41" t="s">
        <v>688</v>
      </c>
      <c r="B174" s="4" t="s">
        <v>213</v>
      </c>
      <c r="C174" t="s">
        <v>687</v>
      </c>
      <c r="D174" s="14">
        <v>3.0129999999999999</v>
      </c>
      <c r="E174" s="3">
        <v>4.5260000000000002E-2</v>
      </c>
    </row>
    <row r="175" spans="1:5" ht="17.5" x14ac:dyDescent="0.35">
      <c r="A175" s="41" t="s">
        <v>690</v>
      </c>
      <c r="B175" s="4" t="s">
        <v>214</v>
      </c>
      <c r="C175" t="s">
        <v>689</v>
      </c>
      <c r="D175" s="14">
        <v>2.782</v>
      </c>
      <c r="E175" s="3">
        <v>5.9439999999999996E-3</v>
      </c>
    </row>
    <row r="176" spans="1:5" ht="17.5" x14ac:dyDescent="0.35">
      <c r="A176" s="41" t="s">
        <v>692</v>
      </c>
      <c r="B176" s="4" t="s">
        <v>215</v>
      </c>
      <c r="C176" t="s">
        <v>691</v>
      </c>
      <c r="D176" s="14">
        <v>2.4609999999999999</v>
      </c>
      <c r="E176" s="3">
        <v>1.1800000000000001E-3</v>
      </c>
    </row>
    <row r="177" spans="1:5" ht="17.5" x14ac:dyDescent="0.35">
      <c r="A177" s="41" t="s">
        <v>683</v>
      </c>
      <c r="B177" s="4" t="s">
        <v>86</v>
      </c>
      <c r="C177" t="s">
        <v>464</v>
      </c>
      <c r="D177" s="14">
        <v>2.5289999999999999</v>
      </c>
      <c r="E177" s="3">
        <v>4.0099999999999997E-3</v>
      </c>
    </row>
    <row r="178" spans="1:5" ht="17.5" x14ac:dyDescent="0.35">
      <c r="A178" s="41" t="s">
        <v>694</v>
      </c>
      <c r="B178" s="4" t="s">
        <v>216</v>
      </c>
      <c r="C178" t="s">
        <v>693</v>
      </c>
      <c r="D178" s="14">
        <v>2.2050000000000001</v>
      </c>
      <c r="E178" s="3">
        <v>3.4399999999999999E-3</v>
      </c>
    </row>
    <row r="179" spans="1:5" ht="17.5" x14ac:dyDescent="0.35">
      <c r="A179" s="41" t="s">
        <v>696</v>
      </c>
      <c r="B179" s="4" t="s">
        <v>217</v>
      </c>
      <c r="C179" t="s">
        <v>695</v>
      </c>
      <c r="D179" s="14">
        <v>3.444</v>
      </c>
      <c r="E179" s="3">
        <v>3.96E-3</v>
      </c>
    </row>
    <row r="180" spans="1:5" ht="17.5" x14ac:dyDescent="0.35">
      <c r="A180" s="41" t="s">
        <v>697</v>
      </c>
      <c r="B180" s="4" t="s">
        <v>218</v>
      </c>
      <c r="C180" t="s">
        <v>520</v>
      </c>
      <c r="D180" s="14">
        <v>2.2909999999999999</v>
      </c>
      <c r="E180" s="3">
        <v>7.1300000000000001E-3</v>
      </c>
    </row>
    <row r="181" spans="1:5" ht="17.5" x14ac:dyDescent="0.35">
      <c r="A181" s="41" t="s">
        <v>699</v>
      </c>
      <c r="B181" s="4" t="s">
        <v>219</v>
      </c>
      <c r="C181" t="s">
        <v>698</v>
      </c>
      <c r="D181" s="14">
        <v>2.593</v>
      </c>
      <c r="E181" s="3">
        <v>3.9600000000000003E-2</v>
      </c>
    </row>
    <row r="182" spans="1:5" ht="17.5" x14ac:dyDescent="0.35">
      <c r="A182" s="41" t="s">
        <v>683</v>
      </c>
      <c r="B182" s="4" t="s">
        <v>220</v>
      </c>
      <c r="C182" t="s">
        <v>700</v>
      </c>
      <c r="D182" s="14">
        <v>1.47</v>
      </c>
      <c r="E182" s="28">
        <v>6081</v>
      </c>
    </row>
    <row r="183" spans="1:5" ht="17.5" x14ac:dyDescent="0.35">
      <c r="A183" s="41" t="s">
        <v>683</v>
      </c>
      <c r="B183" s="4" t="s">
        <v>221</v>
      </c>
      <c r="C183" t="s">
        <v>701</v>
      </c>
      <c r="D183" s="14">
        <v>2.1120000000000001</v>
      </c>
      <c r="E183" s="28">
        <v>6147</v>
      </c>
    </row>
    <row r="184" spans="1:5" ht="17.5" x14ac:dyDescent="0.35">
      <c r="A184" s="41" t="s">
        <v>463</v>
      </c>
      <c r="B184" s="4" t="s">
        <v>85</v>
      </c>
      <c r="C184" t="s">
        <v>462</v>
      </c>
      <c r="D184" s="14">
        <v>1.05</v>
      </c>
      <c r="E184" s="28">
        <v>427</v>
      </c>
    </row>
    <row r="185" spans="1:5" ht="17.5" x14ac:dyDescent="0.35">
      <c r="A185" s="41" t="s">
        <v>703</v>
      </c>
      <c r="B185" s="4" t="s">
        <v>222</v>
      </c>
      <c r="C185" t="s">
        <v>702</v>
      </c>
      <c r="D185" s="14">
        <v>2.5169999999999999</v>
      </c>
      <c r="E185" s="28">
        <v>1548</v>
      </c>
    </row>
    <row r="186" spans="1:5" ht="17.5" x14ac:dyDescent="0.35">
      <c r="A186" s="41" t="s">
        <v>705</v>
      </c>
      <c r="B186" s="4" t="s">
        <v>223</v>
      </c>
      <c r="C186" t="s">
        <v>704</v>
      </c>
      <c r="D186" s="14">
        <v>3.044</v>
      </c>
      <c r="E186" s="28">
        <v>9223</v>
      </c>
    </row>
    <row r="187" spans="1:5" ht="17.5" x14ac:dyDescent="0.35">
      <c r="A187" s="41" t="s">
        <v>707</v>
      </c>
      <c r="B187" s="4" t="s">
        <v>224</v>
      </c>
      <c r="C187" t="s">
        <v>706</v>
      </c>
      <c r="D187" s="14">
        <v>2.7349999999999999</v>
      </c>
      <c r="E187" s="28">
        <v>9487</v>
      </c>
    </row>
    <row r="188" spans="1:5" ht="17.5" x14ac:dyDescent="0.35">
      <c r="A188" s="41" t="s">
        <v>2926</v>
      </c>
      <c r="B188" s="4"/>
      <c r="C188" t="s">
        <v>2927</v>
      </c>
      <c r="D188" s="14">
        <v>2.0670000000000002</v>
      </c>
      <c r="E188" s="28">
        <v>7726</v>
      </c>
    </row>
    <row r="189" spans="1:5" ht="17.5" x14ac:dyDescent="0.35">
      <c r="A189" s="41" t="s">
        <v>709</v>
      </c>
      <c r="B189" s="4" t="s">
        <v>225</v>
      </c>
      <c r="C189" t="s">
        <v>708</v>
      </c>
      <c r="D189" s="14">
        <v>3.0539999999999998</v>
      </c>
      <c r="E189" s="28">
        <v>6599</v>
      </c>
    </row>
    <row r="190" spans="1:5" ht="17.5" x14ac:dyDescent="0.35">
      <c r="A190" s="41" t="s">
        <v>703</v>
      </c>
      <c r="B190" s="4" t="s">
        <v>226</v>
      </c>
      <c r="C190" t="s">
        <v>710</v>
      </c>
      <c r="D190" s="14">
        <v>3.17</v>
      </c>
      <c r="E190" s="28">
        <v>4365</v>
      </c>
    </row>
    <row r="191" spans="1:5" ht="17.5" x14ac:dyDescent="0.35">
      <c r="A191" s="41" t="s">
        <v>712</v>
      </c>
      <c r="B191" s="4" t="s">
        <v>227</v>
      </c>
      <c r="C191" t="s">
        <v>711</v>
      </c>
      <c r="D191" s="14">
        <v>3.9510000000000001</v>
      </c>
      <c r="E191" s="28">
        <v>3807</v>
      </c>
    </row>
    <row r="192" spans="1:5" ht="17.5" x14ac:dyDescent="0.35">
      <c r="A192" s="41" t="s">
        <v>703</v>
      </c>
      <c r="B192" s="4" t="s">
        <v>228</v>
      </c>
      <c r="C192" t="s">
        <v>713</v>
      </c>
      <c r="D192" s="14">
        <v>1.73</v>
      </c>
      <c r="E192" s="28">
        <v>9467</v>
      </c>
    </row>
    <row r="193" spans="1:5" ht="17.5" x14ac:dyDescent="0.35">
      <c r="A193" s="41" t="s">
        <v>715</v>
      </c>
      <c r="B193" s="4" t="s">
        <v>229</v>
      </c>
      <c r="C193" t="s">
        <v>714</v>
      </c>
      <c r="D193" s="14">
        <v>2.42</v>
      </c>
      <c r="E193" s="28">
        <v>6084</v>
      </c>
    </row>
    <row r="194" spans="1:5" ht="17.5" x14ac:dyDescent="0.35">
      <c r="A194" s="41" t="s">
        <v>717</v>
      </c>
      <c r="B194" s="4" t="s">
        <v>230</v>
      </c>
      <c r="C194" t="s">
        <v>716</v>
      </c>
      <c r="D194" s="14">
        <v>2.0630000000000002</v>
      </c>
      <c r="E194" s="28">
        <v>8398</v>
      </c>
    </row>
    <row r="195" spans="1:5" ht="17.5" x14ac:dyDescent="0.35">
      <c r="A195" s="41" t="s">
        <v>703</v>
      </c>
      <c r="B195" s="4" t="s">
        <v>231</v>
      </c>
      <c r="C195" t="s">
        <v>718</v>
      </c>
      <c r="D195" s="14">
        <v>2.581</v>
      </c>
      <c r="E195" s="28">
        <v>5599</v>
      </c>
    </row>
    <row r="196" spans="1:5" ht="17.5" x14ac:dyDescent="0.35">
      <c r="A196" s="41" t="s">
        <v>720</v>
      </c>
      <c r="B196" s="4" t="s">
        <v>232</v>
      </c>
      <c r="C196" t="s">
        <v>719</v>
      </c>
      <c r="D196" s="14">
        <v>3.4849999999999999</v>
      </c>
      <c r="E196" s="28">
        <v>2225</v>
      </c>
    </row>
    <row r="197" spans="1:5" ht="17.5" x14ac:dyDescent="0.35">
      <c r="A197" s="41" t="s">
        <v>722</v>
      </c>
      <c r="B197" s="4" t="s">
        <v>233</v>
      </c>
      <c r="C197" t="s">
        <v>721</v>
      </c>
      <c r="D197" s="14">
        <v>2.3180000000000001</v>
      </c>
      <c r="E197" s="28">
        <v>1802</v>
      </c>
    </row>
    <row r="198" spans="1:5" ht="17.5" x14ac:dyDescent="0.35">
      <c r="A198" s="41" t="s">
        <v>724</v>
      </c>
      <c r="B198" s="4" t="s">
        <v>234</v>
      </c>
      <c r="C198" t="s">
        <v>723</v>
      </c>
      <c r="D198" s="14">
        <v>2.0459999999999998</v>
      </c>
      <c r="E198" s="29">
        <v>3843</v>
      </c>
    </row>
    <row r="199" spans="1:5" ht="17.5" x14ac:dyDescent="0.35">
      <c r="A199" s="41" t="s">
        <v>726</v>
      </c>
      <c r="B199" s="4" t="s">
        <v>235</v>
      </c>
      <c r="C199" t="s">
        <v>725</v>
      </c>
      <c r="D199" s="14">
        <v>3.7829999999999999</v>
      </c>
      <c r="E199" s="28">
        <v>5139</v>
      </c>
    </row>
    <row r="200" spans="1:5" ht="17.5" x14ac:dyDescent="0.35">
      <c r="A200" s="41" t="s">
        <v>236</v>
      </c>
      <c r="B200" s="4" t="s">
        <v>236</v>
      </c>
      <c r="C200" t="s">
        <v>727</v>
      </c>
      <c r="D200" s="14">
        <v>1.6639999999999999</v>
      </c>
      <c r="E200" s="29">
        <v>5841</v>
      </c>
    </row>
    <row r="201" spans="1:5" ht="17.5" x14ac:dyDescent="0.35">
      <c r="A201" s="41" t="s">
        <v>237</v>
      </c>
      <c r="B201" s="4" t="s">
        <v>237</v>
      </c>
      <c r="C201" t="s">
        <v>729</v>
      </c>
      <c r="D201" s="14">
        <v>2.4750000000000001</v>
      </c>
      <c r="E201" s="28">
        <v>3352</v>
      </c>
    </row>
    <row r="202" spans="1:5" ht="17.5" x14ac:dyDescent="0.35">
      <c r="A202" s="41" t="s">
        <v>728</v>
      </c>
      <c r="B202" s="4" t="s">
        <v>238</v>
      </c>
      <c r="C202" t="s">
        <v>727</v>
      </c>
      <c r="D202" s="14">
        <v>2.7170000000000001</v>
      </c>
      <c r="E202" s="29">
        <v>1234</v>
      </c>
    </row>
    <row r="203" spans="1:5" ht="17.5" x14ac:dyDescent="0.35">
      <c r="A203" s="41" t="s">
        <v>731</v>
      </c>
      <c r="B203" s="4" t="s">
        <v>239</v>
      </c>
      <c r="C203" t="s">
        <v>730</v>
      </c>
      <c r="D203" s="14">
        <v>2.6920000000000002</v>
      </c>
      <c r="E203" s="28">
        <v>570</v>
      </c>
    </row>
    <row r="204" spans="1:5" ht="17.5" x14ac:dyDescent="0.35">
      <c r="A204" s="41" t="s">
        <v>733</v>
      </c>
      <c r="B204" s="4" t="s">
        <v>240</v>
      </c>
      <c r="C204" t="s">
        <v>732</v>
      </c>
      <c r="D204" s="14">
        <v>2.9430000000000001</v>
      </c>
      <c r="E204" s="29">
        <v>1804</v>
      </c>
    </row>
    <row r="205" spans="1:5" ht="17.5" x14ac:dyDescent="0.35">
      <c r="A205" s="41" t="s">
        <v>735</v>
      </c>
      <c r="B205" s="4" t="s">
        <v>241</v>
      </c>
      <c r="C205" t="s">
        <v>734</v>
      </c>
      <c r="D205" s="14">
        <v>2.323</v>
      </c>
      <c r="E205" s="28">
        <v>8142</v>
      </c>
    </row>
    <row r="206" spans="1:5" ht="17.5" x14ac:dyDescent="0.35">
      <c r="A206" s="41" t="s">
        <v>737</v>
      </c>
      <c r="B206" s="4" t="s">
        <v>242</v>
      </c>
      <c r="C206" t="s">
        <v>736</v>
      </c>
      <c r="D206" s="14">
        <v>2.6680000000000001</v>
      </c>
      <c r="E206" s="29">
        <v>2355</v>
      </c>
    </row>
    <row r="207" spans="1:5" ht="17.5" x14ac:dyDescent="0.35">
      <c r="A207" s="41" t="s">
        <v>739</v>
      </c>
      <c r="B207" s="4" t="s">
        <v>243</v>
      </c>
      <c r="C207" t="s">
        <v>738</v>
      </c>
      <c r="D207" s="14">
        <v>2.7309999999999999</v>
      </c>
      <c r="E207" s="28">
        <v>1128</v>
      </c>
    </row>
    <row r="208" spans="1:5" ht="17.5" x14ac:dyDescent="0.35">
      <c r="A208" s="41" t="s">
        <v>244</v>
      </c>
      <c r="B208" s="4" t="s">
        <v>244</v>
      </c>
      <c r="C208" t="s">
        <v>740</v>
      </c>
      <c r="D208" s="14">
        <v>3.4409999999999998</v>
      </c>
      <c r="E208" s="29">
        <v>2786</v>
      </c>
    </row>
    <row r="209" spans="1:5" ht="17.5" x14ac:dyDescent="0.35">
      <c r="A209" s="41" t="s">
        <v>245</v>
      </c>
      <c r="B209" s="4" t="s">
        <v>742</v>
      </c>
      <c r="C209" t="s">
        <v>741</v>
      </c>
      <c r="D209" s="14">
        <v>1.84</v>
      </c>
      <c r="E209" s="28">
        <v>2765</v>
      </c>
    </row>
    <row r="210" spans="1:5" ht="17.5" x14ac:dyDescent="0.35">
      <c r="A210" s="41" t="s">
        <v>246</v>
      </c>
      <c r="B210" s="4" t="s">
        <v>246</v>
      </c>
      <c r="C210" t="s">
        <v>743</v>
      </c>
      <c r="D210" s="14">
        <v>3.077</v>
      </c>
      <c r="E210" s="29">
        <v>3820</v>
      </c>
    </row>
    <row r="211" spans="1:5" ht="17.5" x14ac:dyDescent="0.35">
      <c r="A211" s="41" t="s">
        <v>247</v>
      </c>
      <c r="B211" s="4" t="s">
        <v>745</v>
      </c>
      <c r="C211" t="s">
        <v>744</v>
      </c>
      <c r="D211" s="14">
        <v>2.0550000000000002</v>
      </c>
      <c r="E211" s="28">
        <v>1369</v>
      </c>
    </row>
    <row r="212" spans="1:5" ht="17.5" x14ac:dyDescent="0.35">
      <c r="A212" s="41" t="s">
        <v>248</v>
      </c>
      <c r="B212" s="4" t="s">
        <v>747</v>
      </c>
      <c r="C212" t="s">
        <v>746</v>
      </c>
      <c r="D212" s="14">
        <v>2.6739999999999999</v>
      </c>
      <c r="E212" s="29">
        <v>3987</v>
      </c>
    </row>
    <row r="213" spans="1:5" ht="17.5" x14ac:dyDescent="0.35">
      <c r="A213" s="41" t="s">
        <v>249</v>
      </c>
      <c r="B213" s="4" t="s">
        <v>249</v>
      </c>
      <c r="C213" t="s">
        <v>748</v>
      </c>
      <c r="D213" s="14">
        <v>2.4929999999999999</v>
      </c>
      <c r="E213" s="28">
        <v>6692</v>
      </c>
    </row>
    <row r="214" spans="1:5" ht="17.5" x14ac:dyDescent="0.35">
      <c r="A214" s="41" t="s">
        <v>250</v>
      </c>
      <c r="B214" s="4" t="s">
        <v>750</v>
      </c>
      <c r="C214" t="s">
        <v>749</v>
      </c>
      <c r="D214" s="14">
        <v>3.036</v>
      </c>
      <c r="E214" s="29">
        <v>126</v>
      </c>
    </row>
    <row r="215" spans="1:5" ht="17.5" x14ac:dyDescent="0.35">
      <c r="A215" s="4" t="s">
        <v>251</v>
      </c>
      <c r="B215" s="4" t="s">
        <v>251</v>
      </c>
      <c r="C215" t="s">
        <v>751</v>
      </c>
      <c r="D215" s="14">
        <v>2.4489999999999998</v>
      </c>
      <c r="E215" s="28">
        <v>1684</v>
      </c>
    </row>
    <row r="216" spans="1:5" ht="17.5" x14ac:dyDescent="0.35">
      <c r="A216" s="41" t="s">
        <v>252</v>
      </c>
      <c r="B216" s="4" t="s">
        <v>252</v>
      </c>
      <c r="C216" t="s">
        <v>752</v>
      </c>
      <c r="D216" s="14">
        <v>2.335</v>
      </c>
      <c r="E216" s="29">
        <v>9496</v>
      </c>
    </row>
    <row r="217" spans="1:5" ht="17.5" x14ac:dyDescent="0.35">
      <c r="A217" s="41" t="s">
        <v>754</v>
      </c>
      <c r="B217" s="4" t="s">
        <v>253</v>
      </c>
      <c r="C217" t="s">
        <v>753</v>
      </c>
      <c r="D217" s="14">
        <v>2.1459999999999999</v>
      </c>
      <c r="E217" s="28">
        <v>4226</v>
      </c>
    </row>
    <row r="218" spans="1:5" ht="17.5" x14ac:dyDescent="0.35">
      <c r="A218" s="41" t="s">
        <v>757</v>
      </c>
      <c r="B218" s="4" t="s">
        <v>254</v>
      </c>
      <c r="C218" t="s">
        <v>755</v>
      </c>
      <c r="D218" s="14">
        <v>2.7650000000000001</v>
      </c>
      <c r="E218" s="29">
        <v>3724</v>
      </c>
    </row>
    <row r="219" spans="1:5" ht="17.5" x14ac:dyDescent="0.35">
      <c r="A219" s="41" t="s">
        <v>255</v>
      </c>
      <c r="B219" s="4" t="s">
        <v>255</v>
      </c>
      <c r="C219" t="s">
        <v>756</v>
      </c>
      <c r="D219" s="14">
        <v>2.2949999999999999</v>
      </c>
      <c r="E219" s="28">
        <v>2731</v>
      </c>
    </row>
    <row r="220" spans="1:5" ht="17.5" x14ac:dyDescent="0.35">
      <c r="A220" s="41" t="s">
        <v>256</v>
      </c>
      <c r="B220" s="4" t="s">
        <v>256</v>
      </c>
      <c r="C220" t="s">
        <v>758</v>
      </c>
      <c r="D220" s="14">
        <v>2.7879999999999998</v>
      </c>
      <c r="E220" s="29">
        <v>352</v>
      </c>
    </row>
    <row r="221" spans="1:5" ht="17.5" x14ac:dyDescent="0.35">
      <c r="A221" s="41" t="s">
        <v>257</v>
      </c>
      <c r="B221" s="4" t="s">
        <v>257</v>
      </c>
      <c r="C221" t="s">
        <v>759</v>
      </c>
      <c r="D221" s="14">
        <v>2.4689999999999999</v>
      </c>
      <c r="E221" s="28">
        <v>1372</v>
      </c>
    </row>
    <row r="222" spans="1:5" ht="17.5" x14ac:dyDescent="0.35">
      <c r="A222" s="41" t="s">
        <v>258</v>
      </c>
      <c r="B222" s="4" t="s">
        <v>258</v>
      </c>
      <c r="C222" t="s">
        <v>760</v>
      </c>
      <c r="D222" s="14">
        <v>2.661</v>
      </c>
      <c r="E222" s="29">
        <v>9407</v>
      </c>
    </row>
    <row r="223" spans="1:5" ht="17.5" x14ac:dyDescent="0.35">
      <c r="A223" s="41" t="s">
        <v>762</v>
      </c>
      <c r="B223" s="4" t="s">
        <v>259</v>
      </c>
      <c r="C223" t="s">
        <v>761</v>
      </c>
      <c r="D223" s="14">
        <v>2.883</v>
      </c>
      <c r="E223" s="28">
        <v>1011</v>
      </c>
    </row>
    <row r="224" spans="1:5" ht="18.5" x14ac:dyDescent="0.45">
      <c r="A224" s="41" t="s">
        <v>763</v>
      </c>
      <c r="B224" s="41" t="s">
        <v>764</v>
      </c>
      <c r="C224" s="7" t="s">
        <v>913</v>
      </c>
      <c r="D224" s="15">
        <v>2.1150000000000002</v>
      </c>
      <c r="E224" s="29">
        <v>5941</v>
      </c>
    </row>
    <row r="225" spans="1:5" ht="18.5" x14ac:dyDescent="0.45">
      <c r="A225" s="41" t="s">
        <v>765</v>
      </c>
      <c r="B225" s="41" t="s">
        <v>766</v>
      </c>
      <c r="C225" s="7" t="s">
        <v>914</v>
      </c>
      <c r="D225" s="15">
        <v>2.29</v>
      </c>
      <c r="E225" s="28">
        <v>3294</v>
      </c>
    </row>
    <row r="226" spans="1:5" ht="18.5" x14ac:dyDescent="0.45">
      <c r="A226" s="41" t="s">
        <v>767</v>
      </c>
      <c r="B226" s="41"/>
      <c r="C226" s="7" t="s">
        <v>915</v>
      </c>
      <c r="D226" s="15">
        <v>1.1220000000000001</v>
      </c>
      <c r="E226" s="29">
        <v>2785</v>
      </c>
    </row>
    <row r="227" spans="1:5" ht="18.5" x14ac:dyDescent="0.45">
      <c r="A227" s="41" t="s">
        <v>768</v>
      </c>
      <c r="B227" s="41" t="s">
        <v>769</v>
      </c>
      <c r="C227" s="7" t="s">
        <v>916</v>
      </c>
      <c r="D227" s="15">
        <v>3.1259999999999999</v>
      </c>
      <c r="E227" s="28">
        <v>9637</v>
      </c>
    </row>
    <row r="228" spans="1:5" ht="18.5" x14ac:dyDescent="0.45">
      <c r="A228" s="41" t="s">
        <v>770</v>
      </c>
      <c r="B228" s="41" t="s">
        <v>771</v>
      </c>
      <c r="C228" s="7" t="s">
        <v>917</v>
      </c>
      <c r="D228" s="15">
        <v>3.0270000000000001</v>
      </c>
      <c r="E228" s="29">
        <v>7853</v>
      </c>
    </row>
    <row r="229" spans="1:5" ht="18.5" x14ac:dyDescent="0.45">
      <c r="A229" s="41" t="s">
        <v>772</v>
      </c>
      <c r="B229" s="41"/>
      <c r="C229" s="7" t="s">
        <v>918</v>
      </c>
      <c r="D229" s="15">
        <v>2.4289999999999998</v>
      </c>
      <c r="E229" s="28">
        <v>4476</v>
      </c>
    </row>
    <row r="230" spans="1:5" ht="18.5" x14ac:dyDescent="0.45">
      <c r="A230" s="41" t="s">
        <v>860</v>
      </c>
      <c r="B230" s="41" t="s">
        <v>2898</v>
      </c>
      <c r="C230" s="7" t="s">
        <v>2897</v>
      </c>
      <c r="D230" s="15">
        <v>3.0390000000000001</v>
      </c>
      <c r="E230" s="29">
        <v>3136</v>
      </c>
    </row>
    <row r="231" spans="1:5" ht="18.5" x14ac:dyDescent="0.45">
      <c r="A231" s="41" t="s">
        <v>773</v>
      </c>
      <c r="B231" s="41" t="s">
        <v>774</v>
      </c>
      <c r="C231" s="7" t="s">
        <v>920</v>
      </c>
      <c r="D231" s="15">
        <v>3.4470000000000001</v>
      </c>
      <c r="E231" s="28">
        <v>3809</v>
      </c>
    </row>
    <row r="232" spans="1:5" ht="18.5" x14ac:dyDescent="0.45">
      <c r="A232" s="41" t="s">
        <v>775</v>
      </c>
      <c r="B232" s="41" t="s">
        <v>776</v>
      </c>
      <c r="C232" s="7" t="s">
        <v>921</v>
      </c>
      <c r="D232" s="15">
        <v>3.1349999999999998</v>
      </c>
      <c r="E232" s="29">
        <v>1448</v>
      </c>
    </row>
    <row r="233" spans="1:5" ht="18.5" x14ac:dyDescent="0.45">
      <c r="A233" s="41" t="s">
        <v>777</v>
      </c>
      <c r="B233" s="41"/>
      <c r="C233" s="7" t="s">
        <v>922</v>
      </c>
      <c r="D233" s="15">
        <v>2.137</v>
      </c>
      <c r="E233" s="28">
        <v>2598</v>
      </c>
    </row>
    <row r="234" spans="1:5" ht="18.5" x14ac:dyDescent="0.45">
      <c r="A234" s="41" t="s">
        <v>778</v>
      </c>
      <c r="B234" s="41" t="s">
        <v>779</v>
      </c>
      <c r="C234" s="7" t="s">
        <v>923</v>
      </c>
      <c r="D234" s="15">
        <v>2.1389999999999998</v>
      </c>
      <c r="E234" s="29">
        <v>6471</v>
      </c>
    </row>
    <row r="235" spans="1:5" ht="18.5" x14ac:dyDescent="0.45">
      <c r="A235" s="41" t="s">
        <v>780</v>
      </c>
      <c r="B235" s="41" t="s">
        <v>781</v>
      </c>
      <c r="C235" s="7" t="s">
        <v>924</v>
      </c>
      <c r="D235" s="15">
        <v>2.1440000000000001</v>
      </c>
      <c r="E235" s="28">
        <v>3158</v>
      </c>
    </row>
    <row r="236" spans="1:5" ht="18.5" x14ac:dyDescent="0.45">
      <c r="A236" s="41" t="s">
        <v>782</v>
      </c>
      <c r="B236" s="41"/>
      <c r="C236" s="7" t="s">
        <v>925</v>
      </c>
      <c r="D236" s="15">
        <v>2.1429999999999998</v>
      </c>
      <c r="E236" s="29">
        <v>2238</v>
      </c>
    </row>
    <row r="237" spans="1:5" ht="18.5" x14ac:dyDescent="0.45">
      <c r="A237" s="41" t="s">
        <v>783</v>
      </c>
      <c r="B237" s="41"/>
      <c r="C237" s="7" t="s">
        <v>926</v>
      </c>
      <c r="D237" s="15">
        <v>2.9249999999999998</v>
      </c>
      <c r="E237" s="28">
        <v>6628</v>
      </c>
    </row>
    <row r="238" spans="1:5" ht="18.5" x14ac:dyDescent="0.45">
      <c r="A238" s="41" t="s">
        <v>784</v>
      </c>
      <c r="B238" s="41" t="s">
        <v>785</v>
      </c>
      <c r="C238" s="7" t="s">
        <v>927</v>
      </c>
      <c r="D238" s="15">
        <v>2.7810000000000001</v>
      </c>
      <c r="E238" s="29">
        <v>1107</v>
      </c>
    </row>
    <row r="239" spans="1:5" s="10" customFormat="1" ht="18.5" x14ac:dyDescent="0.45">
      <c r="A239" s="42" t="s">
        <v>786</v>
      </c>
      <c r="B239" s="42" t="s">
        <v>787</v>
      </c>
      <c r="C239" s="9" t="s">
        <v>928</v>
      </c>
      <c r="D239" s="16">
        <v>2.5409999999999999</v>
      </c>
      <c r="E239" s="30">
        <v>7105</v>
      </c>
    </row>
    <row r="240" spans="1:5" ht="18.5" x14ac:dyDescent="0.45">
      <c r="A240" s="41" t="s">
        <v>788</v>
      </c>
      <c r="B240" s="41" t="s">
        <v>789</v>
      </c>
      <c r="C240" s="7" t="s">
        <v>929</v>
      </c>
      <c r="D240" s="15">
        <v>3.73</v>
      </c>
      <c r="E240" s="29">
        <v>2075</v>
      </c>
    </row>
    <row r="241" spans="1:5" ht="18.5" x14ac:dyDescent="0.45">
      <c r="A241" s="41" t="s">
        <v>790</v>
      </c>
      <c r="B241" s="41" t="s">
        <v>791</v>
      </c>
      <c r="C241" s="7" t="s">
        <v>930</v>
      </c>
      <c r="D241" s="15">
        <v>2.5379999999999998</v>
      </c>
      <c r="E241" s="30">
        <v>3671</v>
      </c>
    </row>
    <row r="242" spans="1:5" ht="18.5" x14ac:dyDescent="0.45">
      <c r="A242" s="41" t="s">
        <v>792</v>
      </c>
      <c r="B242" s="41" t="s">
        <v>793</v>
      </c>
      <c r="C242" s="7" t="s">
        <v>931</v>
      </c>
      <c r="D242" s="15">
        <v>2.5590000000000002</v>
      </c>
      <c r="E242" s="29">
        <v>1977</v>
      </c>
    </row>
    <row r="243" spans="1:5" s="10" customFormat="1" ht="18.5" x14ac:dyDescent="0.45">
      <c r="A243" s="42" t="s">
        <v>794</v>
      </c>
      <c r="B243" s="42" t="s">
        <v>795</v>
      </c>
      <c r="C243" s="9" t="s">
        <v>932</v>
      </c>
      <c r="D243" s="16">
        <v>2.7989999999999999</v>
      </c>
      <c r="E243" s="30">
        <v>9665</v>
      </c>
    </row>
    <row r="244" spans="1:5" ht="18.5" x14ac:dyDescent="0.45">
      <c r="A244" s="41" t="s">
        <v>796</v>
      </c>
      <c r="B244" s="41"/>
      <c r="C244" s="7" t="s">
        <v>933</v>
      </c>
      <c r="D244" s="15">
        <v>2.9569999999999999</v>
      </c>
      <c r="E244" s="29">
        <v>6816</v>
      </c>
    </row>
    <row r="245" spans="1:5" ht="18.5" x14ac:dyDescent="0.45">
      <c r="A245" s="41" t="s">
        <v>797</v>
      </c>
      <c r="B245" s="41" t="s">
        <v>798</v>
      </c>
      <c r="C245" s="7" t="s">
        <v>934</v>
      </c>
      <c r="D245" s="15">
        <v>2.1920000000000002</v>
      </c>
      <c r="E245" s="30">
        <v>8615</v>
      </c>
    </row>
    <row r="246" spans="1:5" ht="18.5" x14ac:dyDescent="0.45">
      <c r="A246" s="41" t="s">
        <v>799</v>
      </c>
      <c r="B246" s="41" t="s">
        <v>800</v>
      </c>
      <c r="C246" s="7" t="s">
        <v>935</v>
      </c>
      <c r="D246" s="15">
        <v>3.13</v>
      </c>
      <c r="E246" s="29">
        <v>9239</v>
      </c>
    </row>
    <row r="247" spans="1:5" s="10" customFormat="1" ht="18.5" x14ac:dyDescent="0.45">
      <c r="A247" s="42" t="s">
        <v>2905</v>
      </c>
      <c r="B247" s="42"/>
      <c r="C247" s="9" t="s">
        <v>2906</v>
      </c>
      <c r="D247" s="16">
        <v>3.1960000000000002</v>
      </c>
      <c r="E247" s="30">
        <v>1218</v>
      </c>
    </row>
    <row r="248" spans="1:5" ht="18.5" x14ac:dyDescent="0.45">
      <c r="A248" s="41" t="s">
        <v>801</v>
      </c>
      <c r="B248" s="41" t="s">
        <v>802</v>
      </c>
      <c r="C248" s="7" t="s">
        <v>936</v>
      </c>
      <c r="D248" s="15">
        <v>1.19</v>
      </c>
      <c r="E248" s="29">
        <v>1954</v>
      </c>
    </row>
    <row r="249" spans="1:5" ht="18.5" x14ac:dyDescent="0.45">
      <c r="A249" s="41" t="s">
        <v>803</v>
      </c>
      <c r="B249" s="41"/>
      <c r="C249" s="7" t="s">
        <v>937</v>
      </c>
      <c r="D249" s="15">
        <v>3.206</v>
      </c>
      <c r="E249" s="30">
        <v>7573</v>
      </c>
    </row>
    <row r="250" spans="1:5" ht="18.5" x14ac:dyDescent="0.45">
      <c r="A250" s="41" t="s">
        <v>804</v>
      </c>
      <c r="B250" s="41" t="s">
        <v>805</v>
      </c>
      <c r="C250" s="7" t="s">
        <v>938</v>
      </c>
      <c r="D250" s="15">
        <v>3.05</v>
      </c>
      <c r="E250" s="29">
        <v>5928</v>
      </c>
    </row>
    <row r="251" spans="1:5" ht="18.5" x14ac:dyDescent="0.45">
      <c r="A251" s="41" t="s">
        <v>806</v>
      </c>
      <c r="B251" s="41" t="s">
        <v>807</v>
      </c>
      <c r="C251" s="7" t="s">
        <v>939</v>
      </c>
      <c r="D251" s="15">
        <v>2.5209999999999999</v>
      </c>
      <c r="E251" s="30">
        <v>4585</v>
      </c>
    </row>
    <row r="252" spans="1:5" ht="18.5" x14ac:dyDescent="0.45">
      <c r="A252" s="41" t="s">
        <v>808</v>
      </c>
      <c r="B252" s="41" t="s">
        <v>809</v>
      </c>
      <c r="C252" s="7" t="s">
        <v>940</v>
      </c>
      <c r="D252" s="15">
        <v>3.0190000000000001</v>
      </c>
      <c r="E252" s="29">
        <v>9652</v>
      </c>
    </row>
    <row r="253" spans="1:5" ht="18.5" x14ac:dyDescent="0.45">
      <c r="A253" s="41" t="s">
        <v>810</v>
      </c>
      <c r="B253" s="41" t="s">
        <v>811</v>
      </c>
      <c r="C253" s="7" t="s">
        <v>941</v>
      </c>
      <c r="D253" s="15">
        <v>2.8279999999999998</v>
      </c>
      <c r="E253" s="30">
        <v>6997</v>
      </c>
    </row>
    <row r="254" spans="1:5" ht="18.5" x14ac:dyDescent="0.45">
      <c r="A254" s="41" t="s">
        <v>2911</v>
      </c>
      <c r="B254" s="41"/>
      <c r="C254" s="7" t="s">
        <v>2912</v>
      </c>
      <c r="D254" s="15">
        <v>2.3050000000000002</v>
      </c>
      <c r="E254" s="29">
        <v>7130</v>
      </c>
    </row>
    <row r="255" spans="1:5" ht="18.5" x14ac:dyDescent="0.45">
      <c r="A255" s="41" t="s">
        <v>812</v>
      </c>
      <c r="B255" s="41"/>
      <c r="C255" s="7" t="s">
        <v>942</v>
      </c>
      <c r="D255" s="15">
        <v>2.649</v>
      </c>
      <c r="E255" s="30">
        <v>6657</v>
      </c>
    </row>
    <row r="256" spans="1:5" ht="18.5" x14ac:dyDescent="0.45">
      <c r="A256" s="41" t="s">
        <v>813</v>
      </c>
      <c r="B256" s="41" t="s">
        <v>814</v>
      </c>
      <c r="C256" s="7" t="s">
        <v>943</v>
      </c>
      <c r="D256" s="15">
        <v>2.992</v>
      </c>
      <c r="E256" s="29">
        <v>5291</v>
      </c>
    </row>
    <row r="257" spans="1:5" ht="18.5" x14ac:dyDescent="0.45">
      <c r="A257" s="41" t="s">
        <v>815</v>
      </c>
      <c r="B257" s="41"/>
      <c r="C257" s="7" t="s">
        <v>944</v>
      </c>
      <c r="D257" s="15">
        <v>2.988</v>
      </c>
      <c r="E257" s="30">
        <v>4165</v>
      </c>
    </row>
    <row r="258" spans="1:5" ht="18.5" x14ac:dyDescent="0.45">
      <c r="A258" s="41" t="s">
        <v>816</v>
      </c>
      <c r="B258" s="41" t="s">
        <v>817</v>
      </c>
      <c r="C258" s="7" t="s">
        <v>945</v>
      </c>
      <c r="D258" s="15">
        <v>2.9660000000000002</v>
      </c>
      <c r="E258" s="29">
        <v>7133</v>
      </c>
    </row>
    <row r="259" spans="1:5" ht="18.5" x14ac:dyDescent="0.45">
      <c r="A259" s="41" t="s">
        <v>818</v>
      </c>
      <c r="B259" s="41"/>
      <c r="C259" s="7" t="s">
        <v>946</v>
      </c>
      <c r="D259" s="15">
        <v>3.9809999999999999</v>
      </c>
      <c r="E259" s="30">
        <v>930</v>
      </c>
    </row>
    <row r="260" spans="1:5" s="12" customFormat="1" ht="18.5" x14ac:dyDescent="0.45">
      <c r="A260" s="43" t="s">
        <v>501</v>
      </c>
      <c r="B260" s="43" t="s">
        <v>500</v>
      </c>
      <c r="C260" s="11" t="s">
        <v>499</v>
      </c>
      <c r="D260" s="17">
        <v>2.08</v>
      </c>
      <c r="E260" s="31">
        <v>2903</v>
      </c>
    </row>
    <row r="261" spans="1:5" ht="18.5" x14ac:dyDescent="0.45">
      <c r="A261" s="41" t="s">
        <v>819</v>
      </c>
      <c r="B261" s="41" t="s">
        <v>820</v>
      </c>
      <c r="C261" s="7" t="s">
        <v>947</v>
      </c>
      <c r="D261" s="15">
        <v>3.181</v>
      </c>
      <c r="E261" s="30">
        <v>3529</v>
      </c>
    </row>
    <row r="262" spans="1:5" ht="18.5" x14ac:dyDescent="0.45">
      <c r="A262" s="41" t="s">
        <v>821</v>
      </c>
      <c r="B262" s="41" t="s">
        <v>822</v>
      </c>
      <c r="C262" s="7" t="s">
        <v>948</v>
      </c>
      <c r="D262" s="15">
        <v>3.0659999999999998</v>
      </c>
      <c r="E262" s="32">
        <v>2703</v>
      </c>
    </row>
    <row r="263" spans="1:5" ht="18.5" x14ac:dyDescent="0.45">
      <c r="A263" s="41" t="s">
        <v>823</v>
      </c>
      <c r="B263" s="41"/>
      <c r="C263" s="7" t="s">
        <v>949</v>
      </c>
      <c r="D263" s="15">
        <v>3.0529999999999999</v>
      </c>
      <c r="E263" s="30">
        <v>1979</v>
      </c>
    </row>
    <row r="264" spans="1:5" ht="18.5" x14ac:dyDescent="0.45">
      <c r="A264" s="41" t="s">
        <v>824</v>
      </c>
      <c r="B264" s="41"/>
      <c r="C264" s="7" t="s">
        <v>950</v>
      </c>
      <c r="D264" s="15">
        <v>3.11</v>
      </c>
      <c r="E264" s="32">
        <v>2801</v>
      </c>
    </row>
    <row r="265" spans="1:5" s="10" customFormat="1" ht="18.5" x14ac:dyDescent="0.45">
      <c r="A265" s="42" t="s">
        <v>825</v>
      </c>
      <c r="B265" s="42" t="s">
        <v>826</v>
      </c>
      <c r="C265" s="9" t="s">
        <v>951</v>
      </c>
      <c r="D265" s="16">
        <v>2.629</v>
      </c>
      <c r="E265" s="30">
        <v>3680</v>
      </c>
    </row>
    <row r="266" spans="1:5" ht="18.5" x14ac:dyDescent="0.45">
      <c r="A266" s="41" t="s">
        <v>827</v>
      </c>
      <c r="B266" s="41" t="s">
        <v>828</v>
      </c>
      <c r="C266" s="7" t="s">
        <v>952</v>
      </c>
      <c r="D266" s="15">
        <v>2.04</v>
      </c>
      <c r="E266" s="32">
        <v>6664</v>
      </c>
    </row>
    <row r="267" spans="1:5" ht="18.5" x14ac:dyDescent="0.45">
      <c r="A267" s="41" t="s">
        <v>829</v>
      </c>
      <c r="B267" s="41"/>
      <c r="C267" s="7" t="s">
        <v>953</v>
      </c>
      <c r="D267" s="15">
        <v>1.61</v>
      </c>
      <c r="E267" s="30">
        <v>9793</v>
      </c>
    </row>
    <row r="268" spans="1:5" ht="18.5" x14ac:dyDescent="0.45">
      <c r="A268" s="41" t="s">
        <v>830</v>
      </c>
      <c r="B268" s="41"/>
      <c r="C268" s="7" t="s">
        <v>954</v>
      </c>
      <c r="D268" s="15">
        <v>2.3780000000000001</v>
      </c>
      <c r="E268" s="32">
        <v>7576</v>
      </c>
    </row>
    <row r="269" spans="1:5" ht="18.5" x14ac:dyDescent="0.45">
      <c r="A269" s="41" t="s">
        <v>831</v>
      </c>
      <c r="B269" s="41"/>
      <c r="C269" s="7" t="s">
        <v>955</v>
      </c>
      <c r="D269" s="15">
        <v>2.39</v>
      </c>
      <c r="E269" s="30">
        <v>3037</v>
      </c>
    </row>
    <row r="270" spans="1:5" ht="18.5" x14ac:dyDescent="0.45">
      <c r="A270" s="41" t="s">
        <v>832</v>
      </c>
      <c r="B270" s="41"/>
      <c r="C270" s="7" t="s">
        <v>956</v>
      </c>
      <c r="D270" s="15">
        <v>3.0110000000000001</v>
      </c>
      <c r="E270" s="32">
        <v>1954</v>
      </c>
    </row>
    <row r="271" spans="1:5" ht="18.5" x14ac:dyDescent="0.45">
      <c r="A271" s="41" t="s">
        <v>833</v>
      </c>
      <c r="B271" s="41" t="s">
        <v>834</v>
      </c>
      <c r="C271" s="7" t="s">
        <v>957</v>
      </c>
      <c r="D271" s="15">
        <v>2.5470000000000002</v>
      </c>
      <c r="E271" s="30">
        <v>4161</v>
      </c>
    </row>
    <row r="272" spans="1:5" ht="18.5" x14ac:dyDescent="0.45">
      <c r="A272" s="41" t="s">
        <v>835</v>
      </c>
      <c r="B272" s="41"/>
      <c r="C272" s="7" t="s">
        <v>958</v>
      </c>
      <c r="D272" s="15">
        <v>2.5329999999999999</v>
      </c>
      <c r="E272" s="32">
        <v>7790</v>
      </c>
    </row>
    <row r="273" spans="1:5" ht="18.5" x14ac:dyDescent="0.45">
      <c r="A273" s="41" t="s">
        <v>836</v>
      </c>
      <c r="B273" s="41" t="s">
        <v>837</v>
      </c>
      <c r="C273" s="7" t="s">
        <v>959</v>
      </c>
      <c r="D273" s="15">
        <v>2.4289999999999998</v>
      </c>
      <c r="E273" s="30">
        <v>2624</v>
      </c>
    </row>
    <row r="274" spans="1:5" ht="18.5" x14ac:dyDescent="0.45">
      <c r="A274" s="41" t="s">
        <v>838</v>
      </c>
      <c r="B274" s="41" t="s">
        <v>839</v>
      </c>
      <c r="C274" s="7" t="s">
        <v>960</v>
      </c>
      <c r="D274" s="15">
        <v>3.0379999999999998</v>
      </c>
      <c r="E274" s="32">
        <v>6858</v>
      </c>
    </row>
    <row r="275" spans="1:5" ht="18.5" x14ac:dyDescent="0.45">
      <c r="A275" s="41" t="s">
        <v>840</v>
      </c>
      <c r="B275" s="41" t="s">
        <v>841</v>
      </c>
      <c r="C275" s="7" t="s">
        <v>961</v>
      </c>
      <c r="D275" s="15">
        <v>3.1680000000000001</v>
      </c>
      <c r="E275" s="30">
        <v>4107</v>
      </c>
    </row>
    <row r="276" spans="1:5" s="10" customFormat="1" ht="18.5" x14ac:dyDescent="0.45">
      <c r="A276" s="42" t="s">
        <v>842</v>
      </c>
      <c r="B276" s="42" t="s">
        <v>843</v>
      </c>
      <c r="C276" s="9" t="s">
        <v>962</v>
      </c>
      <c r="D276" s="16">
        <v>2.2999999999999998</v>
      </c>
      <c r="E276" s="32">
        <v>5731</v>
      </c>
    </row>
    <row r="277" spans="1:5" ht="18.5" x14ac:dyDescent="0.45">
      <c r="A277" s="41" t="s">
        <v>844</v>
      </c>
      <c r="B277" s="41" t="s">
        <v>845</v>
      </c>
      <c r="C277" s="7" t="s">
        <v>963</v>
      </c>
      <c r="D277" s="15">
        <v>3.327</v>
      </c>
      <c r="E277" s="30">
        <v>9007</v>
      </c>
    </row>
    <row r="278" spans="1:5" ht="18.5" x14ac:dyDescent="0.45">
      <c r="A278" s="41" t="s">
        <v>846</v>
      </c>
      <c r="B278" s="41" t="s">
        <v>847</v>
      </c>
      <c r="C278" s="7" t="s">
        <v>964</v>
      </c>
      <c r="D278" s="15">
        <v>2.831</v>
      </c>
      <c r="E278" s="32">
        <v>940</v>
      </c>
    </row>
    <row r="279" spans="1:5" ht="18.5" x14ac:dyDescent="0.45">
      <c r="A279" s="41" t="s">
        <v>848</v>
      </c>
      <c r="B279" s="41"/>
      <c r="C279" s="7" t="s">
        <v>965</v>
      </c>
      <c r="D279" s="15">
        <v>3.0840000000000001</v>
      </c>
      <c r="E279" s="30">
        <v>6915</v>
      </c>
    </row>
    <row r="280" spans="1:5" ht="18.5" x14ac:dyDescent="0.45">
      <c r="A280" s="41" t="s">
        <v>849</v>
      </c>
      <c r="B280" s="41"/>
      <c r="C280" s="7" t="s">
        <v>966</v>
      </c>
      <c r="D280" s="15">
        <v>2.1509999999999998</v>
      </c>
      <c r="E280" s="32">
        <v>1870</v>
      </c>
    </row>
    <row r="281" spans="1:5" ht="18.5" x14ac:dyDescent="0.45">
      <c r="A281" s="41" t="s">
        <v>850</v>
      </c>
      <c r="B281" s="41"/>
      <c r="C281" s="7" t="s">
        <v>967</v>
      </c>
      <c r="D281" s="15">
        <v>1.161</v>
      </c>
      <c r="E281" s="30">
        <v>3687</v>
      </c>
    </row>
    <row r="282" spans="1:5" ht="18.5" x14ac:dyDescent="0.45">
      <c r="A282" s="41" t="s">
        <v>851</v>
      </c>
      <c r="B282" s="41"/>
      <c r="C282" s="7" t="s">
        <v>968</v>
      </c>
      <c r="D282" s="15">
        <v>1.78</v>
      </c>
      <c r="E282" s="32">
        <v>3830</v>
      </c>
    </row>
    <row r="283" spans="1:5" ht="18.5" x14ac:dyDescent="0.45">
      <c r="A283" s="41" t="s">
        <v>852</v>
      </c>
      <c r="B283" s="41" t="s">
        <v>853</v>
      </c>
      <c r="C283" s="7" t="s">
        <v>969</v>
      </c>
      <c r="D283" s="15">
        <v>2.782</v>
      </c>
      <c r="E283" s="30">
        <v>7034</v>
      </c>
    </row>
    <row r="284" spans="1:5" ht="18.5" x14ac:dyDescent="0.45">
      <c r="A284" s="41" t="s">
        <v>854</v>
      </c>
      <c r="B284" s="41"/>
      <c r="C284" s="7" t="s">
        <v>970</v>
      </c>
      <c r="D284" s="15">
        <v>2.7869999999999999</v>
      </c>
      <c r="E284" s="32">
        <v>4376</v>
      </c>
    </row>
    <row r="285" spans="1:5" ht="18.5" x14ac:dyDescent="0.45">
      <c r="A285" s="41" t="s">
        <v>855</v>
      </c>
      <c r="B285" s="41"/>
      <c r="C285" s="7" t="s">
        <v>971</v>
      </c>
      <c r="D285" s="15">
        <v>2.798</v>
      </c>
      <c r="E285" s="30">
        <v>408</v>
      </c>
    </row>
    <row r="286" spans="1:5" ht="18.5" x14ac:dyDescent="0.45">
      <c r="A286" s="41" t="s">
        <v>329</v>
      </c>
      <c r="B286" s="41" t="s">
        <v>271</v>
      </c>
      <c r="C286" s="7" t="s">
        <v>328</v>
      </c>
      <c r="D286" s="15">
        <v>2.802</v>
      </c>
      <c r="E286" s="32">
        <v>7100</v>
      </c>
    </row>
    <row r="287" spans="1:5" ht="18.5" x14ac:dyDescent="0.45">
      <c r="A287" s="41" t="s">
        <v>856</v>
      </c>
      <c r="B287" s="41"/>
      <c r="C287" s="7" t="s">
        <v>972</v>
      </c>
      <c r="D287" s="15">
        <v>2.8140000000000001</v>
      </c>
      <c r="E287" s="30">
        <v>8079</v>
      </c>
    </row>
    <row r="288" spans="1:5" ht="18.5" x14ac:dyDescent="0.45">
      <c r="A288" s="41" t="s">
        <v>857</v>
      </c>
      <c r="B288" s="41"/>
      <c r="C288" s="7" t="s">
        <v>973</v>
      </c>
      <c r="D288" s="15">
        <v>2.8580000000000001</v>
      </c>
      <c r="E288" s="32">
        <v>2111</v>
      </c>
    </row>
    <row r="289" spans="1:5" ht="18.5" x14ac:dyDescent="0.45">
      <c r="A289" s="41" t="s">
        <v>858</v>
      </c>
      <c r="B289" s="41"/>
      <c r="C289" s="7" t="s">
        <v>974</v>
      </c>
      <c r="D289" s="15">
        <v>2.8679999999999999</v>
      </c>
      <c r="E289" s="30">
        <v>8962</v>
      </c>
    </row>
    <row r="290" spans="1:5" s="10" customFormat="1" ht="18.5" x14ac:dyDescent="0.45">
      <c r="A290" s="42" t="s">
        <v>2925</v>
      </c>
      <c r="B290" s="42"/>
      <c r="C290" s="9" t="s">
        <v>1865</v>
      </c>
      <c r="D290" s="16">
        <v>2.8889999999999998</v>
      </c>
      <c r="E290" s="32">
        <v>1176</v>
      </c>
    </row>
    <row r="291" spans="1:5" ht="18.5" x14ac:dyDescent="0.45">
      <c r="A291" s="41" t="s">
        <v>859</v>
      </c>
      <c r="B291" s="41"/>
      <c r="C291" s="7" t="s">
        <v>975</v>
      </c>
      <c r="D291" s="15">
        <v>2.891</v>
      </c>
      <c r="E291" s="30">
        <v>1257</v>
      </c>
    </row>
    <row r="292" spans="1:5" ht="18.5" x14ac:dyDescent="0.45">
      <c r="A292" s="41" t="s">
        <v>860</v>
      </c>
      <c r="B292" s="41"/>
      <c r="C292" s="7" t="s">
        <v>976</v>
      </c>
      <c r="D292" s="15">
        <v>2.9249999999999998</v>
      </c>
      <c r="E292" s="32">
        <v>1566</v>
      </c>
    </row>
    <row r="293" spans="1:5" ht="18.5" x14ac:dyDescent="0.45">
      <c r="A293" s="41" t="s">
        <v>861</v>
      </c>
      <c r="B293" s="41"/>
      <c r="C293" s="7" t="s">
        <v>977</v>
      </c>
      <c r="D293" s="15">
        <v>2.9620000000000002</v>
      </c>
      <c r="E293" s="30">
        <v>907</v>
      </c>
    </row>
    <row r="294" spans="1:5" ht="18.5" x14ac:dyDescent="0.45">
      <c r="A294" s="41" t="s">
        <v>862</v>
      </c>
      <c r="B294" s="41"/>
      <c r="C294" s="7"/>
      <c r="D294" s="15">
        <v>2.9790000000000001</v>
      </c>
      <c r="E294" s="32">
        <v>5551</v>
      </c>
    </row>
    <row r="295" spans="1:5" ht="18.5" x14ac:dyDescent="0.45">
      <c r="A295" s="41" t="s">
        <v>863</v>
      </c>
      <c r="B295" s="41"/>
      <c r="C295" s="7" t="s">
        <v>978</v>
      </c>
      <c r="D295" s="15">
        <v>3.016</v>
      </c>
      <c r="E295" s="30">
        <v>1293</v>
      </c>
    </row>
    <row r="296" spans="1:5" ht="18.5" x14ac:dyDescent="0.45">
      <c r="A296" s="41" t="s">
        <v>864</v>
      </c>
      <c r="B296" s="41" t="s">
        <v>865</v>
      </c>
      <c r="C296" s="7" t="s">
        <v>979</v>
      </c>
      <c r="D296" s="15">
        <v>3.028</v>
      </c>
      <c r="E296" s="32">
        <v>2065</v>
      </c>
    </row>
    <row r="297" spans="1:5" ht="18.5" x14ac:dyDescent="0.45">
      <c r="A297" s="41" t="s">
        <v>866</v>
      </c>
      <c r="B297" s="41" t="s">
        <v>867</v>
      </c>
      <c r="C297" s="7" t="s">
        <v>980</v>
      </c>
      <c r="D297" s="15">
        <v>3.29</v>
      </c>
      <c r="E297" s="30">
        <v>635</v>
      </c>
    </row>
    <row r="298" spans="1:5" ht="18.5" x14ac:dyDescent="0.45">
      <c r="A298" s="41" t="s">
        <v>868</v>
      </c>
      <c r="B298" s="41"/>
      <c r="C298" s="7" t="s">
        <v>981</v>
      </c>
      <c r="D298" s="15">
        <v>2.9990000000000001</v>
      </c>
      <c r="E298" s="32">
        <v>5141</v>
      </c>
    </row>
    <row r="299" spans="1:5" ht="18.5" x14ac:dyDescent="0.45">
      <c r="A299" s="41" t="s">
        <v>869</v>
      </c>
      <c r="B299" s="41"/>
      <c r="C299" s="7" t="s">
        <v>982</v>
      </c>
      <c r="D299" s="15">
        <v>2.7879999999999998</v>
      </c>
      <c r="E299" s="30">
        <v>2934</v>
      </c>
    </row>
    <row r="300" spans="1:5" ht="18.5" x14ac:dyDescent="0.45">
      <c r="A300" s="41" t="s">
        <v>870</v>
      </c>
      <c r="B300" s="41"/>
      <c r="C300" s="7" t="s">
        <v>983</v>
      </c>
      <c r="D300" s="15">
        <v>2.8</v>
      </c>
      <c r="E300" s="32">
        <v>7321</v>
      </c>
    </row>
    <row r="301" spans="1:5" ht="18.5" x14ac:dyDescent="0.45">
      <c r="A301" s="41" t="s">
        <v>871</v>
      </c>
      <c r="B301" s="41" t="s">
        <v>872</v>
      </c>
      <c r="C301" s="7" t="s">
        <v>984</v>
      </c>
      <c r="D301" s="15">
        <v>2.8010000000000002</v>
      </c>
      <c r="E301" s="30">
        <v>1465</v>
      </c>
    </row>
    <row r="302" spans="1:5" ht="18.5" x14ac:dyDescent="0.45">
      <c r="A302" s="41" t="s">
        <v>873</v>
      </c>
      <c r="B302" s="41"/>
      <c r="C302" s="7" t="s">
        <v>985</v>
      </c>
      <c r="D302" s="15">
        <v>2.887</v>
      </c>
      <c r="E302" s="32">
        <v>4919</v>
      </c>
    </row>
    <row r="303" spans="1:5" ht="18.5" x14ac:dyDescent="0.45">
      <c r="A303" s="41" t="s">
        <v>874</v>
      </c>
      <c r="B303" s="41"/>
      <c r="C303" s="7" t="s">
        <v>978</v>
      </c>
      <c r="D303" s="15">
        <v>2.8879999999999999</v>
      </c>
      <c r="E303" s="30">
        <v>1540</v>
      </c>
    </row>
    <row r="304" spans="1:5" ht="18.5" x14ac:dyDescent="0.45">
      <c r="A304" s="41" t="s">
        <v>875</v>
      </c>
      <c r="B304" s="41" t="s">
        <v>876</v>
      </c>
      <c r="C304" s="7" t="s">
        <v>986</v>
      </c>
      <c r="D304" s="15">
        <v>2.92</v>
      </c>
      <c r="E304" s="32">
        <v>3171</v>
      </c>
    </row>
    <row r="305" spans="1:5" ht="18.5" x14ac:dyDescent="0.45">
      <c r="A305" s="41" t="s">
        <v>877</v>
      </c>
      <c r="B305" s="41"/>
      <c r="C305" s="7" t="s">
        <v>987</v>
      </c>
      <c r="D305" s="15">
        <v>2.9380000000000002</v>
      </c>
      <c r="E305" s="30">
        <v>2004</v>
      </c>
    </row>
    <row r="306" spans="1:5" ht="18.5" x14ac:dyDescent="0.45">
      <c r="A306" s="41" t="s">
        <v>878</v>
      </c>
      <c r="B306" s="41"/>
      <c r="C306" s="7" t="s">
        <v>988</v>
      </c>
      <c r="D306" s="15">
        <v>1.9730000000000001</v>
      </c>
      <c r="E306" s="32">
        <v>748</v>
      </c>
    </row>
    <row r="307" spans="1:5" ht="18.5" x14ac:dyDescent="0.45">
      <c r="A307" s="41" t="s">
        <v>879</v>
      </c>
      <c r="B307" s="41"/>
      <c r="C307" s="7" t="s">
        <v>989</v>
      </c>
      <c r="D307" s="15">
        <v>3.0049999999999999</v>
      </c>
      <c r="E307" s="30">
        <v>2458</v>
      </c>
    </row>
    <row r="308" spans="1:5" ht="18.5" x14ac:dyDescent="0.45">
      <c r="A308" s="41" t="s">
        <v>880</v>
      </c>
      <c r="B308" s="41" t="s">
        <v>881</v>
      </c>
      <c r="C308" s="7" t="s">
        <v>990</v>
      </c>
      <c r="D308" s="15">
        <v>3.0070000000000001</v>
      </c>
      <c r="E308" s="32">
        <v>1123</v>
      </c>
    </row>
    <row r="309" spans="1:5" ht="18.5" x14ac:dyDescent="0.45">
      <c r="A309" s="41" t="s">
        <v>882</v>
      </c>
      <c r="B309" s="41"/>
      <c r="C309" s="7" t="s">
        <v>991</v>
      </c>
      <c r="D309" s="15">
        <v>3.0150000000000001</v>
      </c>
      <c r="E309" s="30">
        <v>5289</v>
      </c>
    </row>
    <row r="310" spans="1:5" ht="18.5" x14ac:dyDescent="0.45">
      <c r="A310" s="41" t="s">
        <v>883</v>
      </c>
      <c r="B310" s="41" t="s">
        <v>884</v>
      </c>
      <c r="C310" s="7" t="s">
        <v>992</v>
      </c>
      <c r="D310" s="15">
        <v>3.0270000000000001</v>
      </c>
      <c r="E310" s="32">
        <v>1739</v>
      </c>
    </row>
    <row r="311" spans="1:5" ht="18.5" x14ac:dyDescent="0.45">
      <c r="A311" s="41" t="s">
        <v>885</v>
      </c>
      <c r="B311" s="41"/>
      <c r="C311" s="7" t="s">
        <v>993</v>
      </c>
      <c r="D311" s="15">
        <v>2.6779999999999999</v>
      </c>
      <c r="E311" s="30">
        <v>1298</v>
      </c>
    </row>
    <row r="312" spans="1:5" ht="18.5" x14ac:dyDescent="0.45">
      <c r="A312" s="41" t="s">
        <v>886</v>
      </c>
      <c r="B312" s="41"/>
      <c r="C312" s="7" t="s">
        <v>994</v>
      </c>
      <c r="D312" s="15">
        <v>1.79</v>
      </c>
      <c r="E312" s="32">
        <v>755</v>
      </c>
    </row>
    <row r="313" spans="1:5" ht="18.5" x14ac:dyDescent="0.45">
      <c r="A313" s="41" t="s">
        <v>887</v>
      </c>
      <c r="B313" s="41" t="s">
        <v>888</v>
      </c>
      <c r="C313" s="7" t="s">
        <v>995</v>
      </c>
      <c r="D313" s="15">
        <v>1.84</v>
      </c>
      <c r="E313" s="30">
        <v>1308</v>
      </c>
    </row>
    <row r="314" spans="1:5" ht="18.5" x14ac:dyDescent="0.45">
      <c r="A314" s="41" t="s">
        <v>889</v>
      </c>
      <c r="B314" s="41"/>
      <c r="C314" s="7" t="s">
        <v>996</v>
      </c>
      <c r="D314" s="15">
        <v>2.0299999999999998</v>
      </c>
      <c r="E314" s="32">
        <v>8856</v>
      </c>
    </row>
    <row r="315" spans="1:5" ht="18.5" x14ac:dyDescent="0.45">
      <c r="A315" s="41" t="s">
        <v>890</v>
      </c>
      <c r="B315" s="41" t="s">
        <v>891</v>
      </c>
      <c r="C315" s="7" t="s">
        <v>997</v>
      </c>
      <c r="D315" s="15">
        <v>2.19</v>
      </c>
      <c r="E315" s="30">
        <v>3308</v>
      </c>
    </row>
    <row r="316" spans="1:5" ht="18.5" x14ac:dyDescent="0.45">
      <c r="A316" s="41" t="s">
        <v>892</v>
      </c>
      <c r="B316" s="41" t="s">
        <v>893</v>
      </c>
      <c r="C316" s="7" t="s">
        <v>998</v>
      </c>
      <c r="D316" s="15">
        <v>1.72</v>
      </c>
      <c r="E316" s="32">
        <v>9660</v>
      </c>
    </row>
    <row r="317" spans="1:5" ht="18.5" x14ac:dyDescent="0.45">
      <c r="A317" s="41" t="s">
        <v>2950</v>
      </c>
      <c r="B317" s="41"/>
      <c r="C317" t="s">
        <v>2951</v>
      </c>
      <c r="D317" s="18">
        <v>3.0009999999999999</v>
      </c>
      <c r="E317" s="30">
        <v>5720</v>
      </c>
    </row>
    <row r="318" spans="1:5" ht="18.5" x14ac:dyDescent="0.45">
      <c r="A318" s="41" t="s">
        <v>2952</v>
      </c>
      <c r="B318" s="41"/>
      <c r="C318" t="s">
        <v>2953</v>
      </c>
      <c r="D318" s="18">
        <v>1.19</v>
      </c>
      <c r="E318" s="32">
        <v>502</v>
      </c>
    </row>
    <row r="319" spans="1:5" ht="18.5" x14ac:dyDescent="0.45">
      <c r="A319" s="41" t="s">
        <v>2954</v>
      </c>
      <c r="B319" s="41"/>
      <c r="C319" t="s">
        <v>2955</v>
      </c>
      <c r="D319" s="18">
        <v>1.82</v>
      </c>
      <c r="E319" s="30">
        <v>1993</v>
      </c>
    </row>
    <row r="320" spans="1:5" ht="18.5" x14ac:dyDescent="0.45">
      <c r="A320" s="41" t="s">
        <v>2956</v>
      </c>
      <c r="B320" s="41"/>
      <c r="C320" t="s">
        <v>2957</v>
      </c>
      <c r="D320" s="18">
        <v>1.72</v>
      </c>
      <c r="E320" s="32">
        <v>1892</v>
      </c>
    </row>
    <row r="321" spans="1:5" ht="18.5" x14ac:dyDescent="0.45">
      <c r="A321" s="41" t="s">
        <v>2958</v>
      </c>
      <c r="B321" s="41"/>
      <c r="C321" t="s">
        <v>2959</v>
      </c>
      <c r="D321" s="18">
        <v>3.0750000000000002</v>
      </c>
      <c r="E321" s="30">
        <v>1305</v>
      </c>
    </row>
    <row r="322" spans="1:5" ht="18.5" x14ac:dyDescent="0.45">
      <c r="A322" s="41" t="s">
        <v>2960</v>
      </c>
      <c r="B322" s="41"/>
      <c r="C322" t="s">
        <v>2961</v>
      </c>
      <c r="D322" s="18">
        <v>3.0760000000000001</v>
      </c>
      <c r="E322" s="32">
        <v>3451</v>
      </c>
    </row>
    <row r="323" spans="1:5" s="10" customFormat="1" ht="18.5" x14ac:dyDescent="0.45">
      <c r="A323" s="42" t="s">
        <v>2962</v>
      </c>
      <c r="B323" s="42"/>
      <c r="C323" s="10" t="s">
        <v>2963</v>
      </c>
      <c r="D323" s="19">
        <v>3.0779999999999998</v>
      </c>
      <c r="E323" s="30">
        <v>3015</v>
      </c>
    </row>
    <row r="324" spans="1:5" ht="18.5" x14ac:dyDescent="0.45">
      <c r="A324" s="41" t="s">
        <v>2964</v>
      </c>
      <c r="B324" s="41"/>
      <c r="C324" t="s">
        <v>2965</v>
      </c>
      <c r="D324" s="18">
        <v>3.1019999999999999</v>
      </c>
      <c r="E324" s="32">
        <v>1034</v>
      </c>
    </row>
    <row r="325" spans="1:5" ht="18.5" x14ac:dyDescent="0.45">
      <c r="A325" s="41" t="s">
        <v>2966</v>
      </c>
      <c r="B325" s="41" t="s">
        <v>2967</v>
      </c>
      <c r="C325" t="s">
        <v>1799</v>
      </c>
      <c r="D325" s="18">
        <v>3.1030000000000002</v>
      </c>
      <c r="E325" s="30">
        <v>5723</v>
      </c>
    </row>
    <row r="326" spans="1:5" s="10" customFormat="1" ht="18.5" x14ac:dyDescent="0.45">
      <c r="A326" s="42" t="s">
        <v>469</v>
      </c>
      <c r="B326" s="42" t="s">
        <v>88</v>
      </c>
      <c r="C326" s="10" t="s">
        <v>468</v>
      </c>
      <c r="D326" s="19">
        <v>3.1459999999999999</v>
      </c>
      <c r="E326" s="32">
        <v>8796</v>
      </c>
    </row>
    <row r="327" spans="1:5" ht="18.5" x14ac:dyDescent="0.45">
      <c r="A327" s="41" t="s">
        <v>2971</v>
      </c>
      <c r="B327" s="41" t="s">
        <v>905</v>
      </c>
      <c r="C327" t="s">
        <v>1654</v>
      </c>
      <c r="D327" s="18">
        <v>3.165</v>
      </c>
      <c r="E327" s="30">
        <v>2928</v>
      </c>
    </row>
    <row r="328" spans="1:5" ht="18.5" x14ac:dyDescent="0.45">
      <c r="A328" s="41" t="s">
        <v>2972</v>
      </c>
      <c r="B328" s="41"/>
      <c r="C328" t="s">
        <v>2973</v>
      </c>
      <c r="D328" s="18">
        <v>2.0459999999999998</v>
      </c>
      <c r="E328" s="32">
        <v>2773</v>
      </c>
    </row>
    <row r="329" spans="1:5" ht="18.5" x14ac:dyDescent="0.45">
      <c r="A329" s="41" t="s">
        <v>2974</v>
      </c>
      <c r="B329" s="41"/>
      <c r="C329" t="s">
        <v>2975</v>
      </c>
      <c r="D329" s="18">
        <v>3.052</v>
      </c>
      <c r="E329" s="30">
        <v>3258</v>
      </c>
    </row>
    <row r="330" spans="1:5" ht="18.5" x14ac:dyDescent="0.45">
      <c r="A330" s="41" t="s">
        <v>2976</v>
      </c>
      <c r="B330" s="41"/>
      <c r="C330" t="s">
        <v>1010</v>
      </c>
      <c r="D330" s="18">
        <v>2.0529999999999999</v>
      </c>
      <c r="E330" s="32">
        <v>1072</v>
      </c>
    </row>
    <row r="331" spans="1:5" ht="18.5" x14ac:dyDescent="0.45">
      <c r="A331" s="41" t="s">
        <v>910</v>
      </c>
      <c r="B331" s="41" t="s">
        <v>2978</v>
      </c>
      <c r="C331" t="s">
        <v>2977</v>
      </c>
      <c r="D331" s="18">
        <v>2.54</v>
      </c>
      <c r="E331" s="30">
        <v>5512</v>
      </c>
    </row>
    <row r="332" spans="1:5" ht="18.5" x14ac:dyDescent="0.45">
      <c r="A332" s="41" t="s">
        <v>2982</v>
      </c>
      <c r="B332" s="41"/>
      <c r="C332" t="s">
        <v>2983</v>
      </c>
      <c r="D332" s="18">
        <v>3.0550000000000002</v>
      </c>
      <c r="E332" s="32">
        <v>8395</v>
      </c>
    </row>
    <row r="333" spans="1:5" ht="18.5" x14ac:dyDescent="0.45">
      <c r="A333" s="41" t="s">
        <v>1012</v>
      </c>
      <c r="B333" s="41"/>
      <c r="C333" t="s">
        <v>1496</v>
      </c>
      <c r="D333" s="18">
        <v>2.58</v>
      </c>
      <c r="E333" s="30">
        <v>2792</v>
      </c>
    </row>
    <row r="334" spans="1:5" ht="18.5" x14ac:dyDescent="0.45">
      <c r="A334" s="41" t="s">
        <v>1013</v>
      </c>
      <c r="B334" s="41" t="s">
        <v>1014</v>
      </c>
      <c r="C334" t="s">
        <v>1497</v>
      </c>
      <c r="D334" s="18">
        <v>3.0590000000000002</v>
      </c>
      <c r="E334" s="32">
        <v>2378</v>
      </c>
    </row>
    <row r="335" spans="1:5" ht="18.5" x14ac:dyDescent="0.45">
      <c r="A335" s="41" t="s">
        <v>1015</v>
      </c>
      <c r="B335" s="41"/>
      <c r="C335" t="s">
        <v>1498</v>
      </c>
      <c r="D335" s="18">
        <v>2.6</v>
      </c>
      <c r="E335" s="30">
        <v>2835</v>
      </c>
    </row>
    <row r="336" spans="1:5" ht="18.5" x14ac:dyDescent="0.45">
      <c r="A336" s="41" t="s">
        <v>1016</v>
      </c>
      <c r="B336" s="41"/>
      <c r="C336" t="s">
        <v>1499</v>
      </c>
      <c r="D336" s="18">
        <v>2.31</v>
      </c>
      <c r="E336" s="32">
        <v>5847</v>
      </c>
    </row>
    <row r="337" spans="1:5" ht="18.5" x14ac:dyDescent="0.45">
      <c r="A337" s="41" t="s">
        <v>1017</v>
      </c>
      <c r="B337" s="41" t="s">
        <v>1018</v>
      </c>
      <c r="C337" t="s">
        <v>1500</v>
      </c>
      <c r="D337" s="18">
        <v>2.84</v>
      </c>
      <c r="E337" s="30">
        <v>1654</v>
      </c>
    </row>
    <row r="338" spans="1:5" ht="18.5" x14ac:dyDescent="0.45">
      <c r="A338" s="41" t="s">
        <v>1019</v>
      </c>
      <c r="B338" s="41"/>
      <c r="C338" t="s">
        <v>1501</v>
      </c>
      <c r="D338" s="18">
        <v>3.0649999999999999</v>
      </c>
      <c r="E338" s="32">
        <v>1124</v>
      </c>
    </row>
    <row r="339" spans="1:5" ht="18.5" x14ac:dyDescent="0.45">
      <c r="A339" s="41" t="s">
        <v>1020</v>
      </c>
      <c r="B339" s="41" t="s">
        <v>1021</v>
      </c>
      <c r="C339" t="s">
        <v>1502</v>
      </c>
      <c r="D339" s="18">
        <v>2.67</v>
      </c>
      <c r="E339" s="30">
        <v>1972</v>
      </c>
    </row>
    <row r="340" spans="1:5" ht="18.5" x14ac:dyDescent="0.45">
      <c r="A340" s="41" t="s">
        <v>1022</v>
      </c>
      <c r="B340" s="41"/>
      <c r="C340" t="s">
        <v>1503</v>
      </c>
      <c r="D340" s="18">
        <v>3.0870000000000002</v>
      </c>
      <c r="E340" s="32">
        <v>6095</v>
      </c>
    </row>
    <row r="341" spans="1:5" ht="18.5" x14ac:dyDescent="0.45">
      <c r="A341" s="41" t="s">
        <v>1023</v>
      </c>
      <c r="B341" s="41"/>
      <c r="C341" t="s">
        <v>1504</v>
      </c>
      <c r="D341" s="18">
        <v>1.093</v>
      </c>
      <c r="E341" s="30">
        <v>246</v>
      </c>
    </row>
    <row r="342" spans="1:5" ht="18.5" x14ac:dyDescent="0.45">
      <c r="A342" s="41" t="s">
        <v>1024</v>
      </c>
      <c r="B342" s="41"/>
      <c r="C342" t="s">
        <v>1505</v>
      </c>
      <c r="D342" s="18">
        <v>3.0950000000000002</v>
      </c>
      <c r="E342" s="32">
        <v>7175</v>
      </c>
    </row>
    <row r="343" spans="1:5" ht="18.5" x14ac:dyDescent="0.45">
      <c r="A343" s="41" t="s">
        <v>1025</v>
      </c>
      <c r="B343" s="41"/>
      <c r="C343" t="s">
        <v>1506</v>
      </c>
      <c r="D343" s="18">
        <v>2.097</v>
      </c>
      <c r="E343" s="30">
        <v>1306</v>
      </c>
    </row>
    <row r="344" spans="1:5" ht="18.5" x14ac:dyDescent="0.45">
      <c r="A344" s="41" t="s">
        <v>1026</v>
      </c>
      <c r="B344" s="41"/>
      <c r="C344" t="s">
        <v>1507</v>
      </c>
      <c r="D344" s="18">
        <v>2.19</v>
      </c>
      <c r="E344" s="32">
        <v>3393</v>
      </c>
    </row>
    <row r="345" spans="1:5" ht="18.5" x14ac:dyDescent="0.45">
      <c r="A345" s="41" t="s">
        <v>1027</v>
      </c>
      <c r="B345" s="41"/>
      <c r="C345" t="s">
        <v>1508</v>
      </c>
      <c r="D345" s="18">
        <v>3.1219999999999999</v>
      </c>
      <c r="E345" s="30">
        <v>2604</v>
      </c>
    </row>
    <row r="346" spans="1:5" ht="18.5" x14ac:dyDescent="0.45">
      <c r="A346" s="41" t="s">
        <v>1028</v>
      </c>
      <c r="B346" s="41"/>
      <c r="C346" t="s">
        <v>1509</v>
      </c>
      <c r="D346" s="18">
        <v>2.44</v>
      </c>
      <c r="E346" s="32">
        <v>577</v>
      </c>
    </row>
    <row r="347" spans="1:5" ht="18.5" x14ac:dyDescent="0.45">
      <c r="A347" s="41" t="s">
        <v>1029</v>
      </c>
      <c r="B347" s="41"/>
      <c r="C347" t="s">
        <v>1510</v>
      </c>
      <c r="D347" s="18">
        <v>2.17</v>
      </c>
      <c r="E347" s="30">
        <v>1376</v>
      </c>
    </row>
    <row r="348" spans="1:5" ht="18.5" x14ac:dyDescent="0.45">
      <c r="A348" s="41" t="s">
        <v>1030</v>
      </c>
      <c r="B348" s="41"/>
      <c r="C348" t="s">
        <v>1511</v>
      </c>
      <c r="D348" s="18">
        <v>2.79</v>
      </c>
      <c r="E348" s="32">
        <v>557</v>
      </c>
    </row>
    <row r="349" spans="1:5" ht="18.5" x14ac:dyDescent="0.45">
      <c r="A349" s="41" t="s">
        <v>1031</v>
      </c>
      <c r="B349" s="41"/>
      <c r="C349" t="s">
        <v>1512</v>
      </c>
      <c r="D349" s="18">
        <v>2.14</v>
      </c>
      <c r="E349" s="30">
        <v>2982</v>
      </c>
    </row>
    <row r="350" spans="1:5" ht="18.5" x14ac:dyDescent="0.45">
      <c r="A350" s="41" t="s">
        <v>1032</v>
      </c>
      <c r="B350" s="41"/>
      <c r="C350" t="s">
        <v>1513</v>
      </c>
      <c r="D350" s="18">
        <v>2.83</v>
      </c>
      <c r="E350" s="32">
        <v>1692</v>
      </c>
    </row>
    <row r="351" spans="1:5" ht="18.5" x14ac:dyDescent="0.45">
      <c r="A351" s="41" t="s">
        <v>1033</v>
      </c>
      <c r="B351" s="41"/>
      <c r="C351" t="s">
        <v>1514</v>
      </c>
      <c r="D351" s="18">
        <v>2.1949999999999998</v>
      </c>
      <c r="E351" s="30">
        <v>6180</v>
      </c>
    </row>
    <row r="352" spans="1:5" ht="18.5" x14ac:dyDescent="0.45">
      <c r="A352" s="41" t="s">
        <v>1034</v>
      </c>
      <c r="B352" s="41"/>
      <c r="C352" t="s">
        <v>1499</v>
      </c>
      <c r="D352" s="18">
        <v>2.056</v>
      </c>
      <c r="E352" s="32">
        <v>4962</v>
      </c>
    </row>
    <row r="353" spans="1:5" ht="18.5" x14ac:dyDescent="0.45">
      <c r="A353" s="41" t="s">
        <v>1035</v>
      </c>
      <c r="B353" s="41"/>
      <c r="C353" t="s">
        <v>1515</v>
      </c>
      <c r="D353" s="18">
        <v>2.57</v>
      </c>
      <c r="E353" s="30">
        <v>376</v>
      </c>
    </row>
    <row r="354" spans="1:5" ht="18.5" x14ac:dyDescent="0.45">
      <c r="A354" s="41" t="s">
        <v>1036</v>
      </c>
      <c r="B354" s="41"/>
      <c r="C354" t="s">
        <v>1516</v>
      </c>
      <c r="D354" s="18">
        <v>3.63</v>
      </c>
      <c r="E354" s="32">
        <v>4330</v>
      </c>
    </row>
    <row r="355" spans="1:5" ht="18.5" x14ac:dyDescent="0.45">
      <c r="A355" s="41" t="s">
        <v>1037</v>
      </c>
      <c r="B355" s="41"/>
      <c r="C355" t="s">
        <v>1517</v>
      </c>
      <c r="D355" s="18">
        <v>2.2610000000000001</v>
      </c>
      <c r="E355" s="30">
        <v>5102</v>
      </c>
    </row>
    <row r="356" spans="1:5" ht="18.5" x14ac:dyDescent="0.45">
      <c r="A356" s="41" t="s">
        <v>1038</v>
      </c>
      <c r="B356" s="41"/>
      <c r="C356" t="s">
        <v>1518</v>
      </c>
      <c r="D356" s="18">
        <v>2.1560000000000001</v>
      </c>
      <c r="E356" s="32">
        <v>1879</v>
      </c>
    </row>
    <row r="357" spans="1:5" ht="18.5" x14ac:dyDescent="0.45">
      <c r="A357" s="41" t="s">
        <v>1039</v>
      </c>
      <c r="B357" s="41"/>
      <c r="C357" t="s">
        <v>1519</v>
      </c>
      <c r="D357" s="18">
        <v>2.81</v>
      </c>
      <c r="E357" s="30">
        <v>4057</v>
      </c>
    </row>
    <row r="358" spans="1:5" ht="18.5" x14ac:dyDescent="0.45">
      <c r="A358" s="41" t="s">
        <v>1040</v>
      </c>
      <c r="B358" s="41"/>
      <c r="C358" t="s">
        <v>1520</v>
      </c>
      <c r="D358" s="18">
        <v>1.29</v>
      </c>
      <c r="E358" s="32">
        <v>7995</v>
      </c>
    </row>
    <row r="359" spans="1:5" ht="18.5" x14ac:dyDescent="0.45">
      <c r="A359" s="41" t="s">
        <v>1041</v>
      </c>
      <c r="B359" s="41" t="s">
        <v>1042</v>
      </c>
      <c r="C359" t="s">
        <v>1521</v>
      </c>
      <c r="D359" s="18">
        <v>1.74</v>
      </c>
      <c r="E359" s="30">
        <v>2043</v>
      </c>
    </row>
    <row r="360" spans="1:5" ht="18.5" x14ac:dyDescent="0.45">
      <c r="A360" s="41" t="s">
        <v>498</v>
      </c>
      <c r="B360" s="41" t="s">
        <v>103</v>
      </c>
      <c r="C360" t="s">
        <v>497</v>
      </c>
      <c r="D360" s="18">
        <v>1.91</v>
      </c>
      <c r="E360" s="32">
        <v>1749</v>
      </c>
    </row>
    <row r="361" spans="1:5" ht="18.5" x14ac:dyDescent="0.45">
      <c r="A361" s="41" t="s">
        <v>1043</v>
      </c>
      <c r="B361" s="41"/>
      <c r="C361" t="s">
        <v>506</v>
      </c>
      <c r="D361" s="18">
        <v>1.98</v>
      </c>
      <c r="E361" s="30">
        <v>1187</v>
      </c>
    </row>
    <row r="362" spans="1:5" ht="18.5" x14ac:dyDescent="0.45">
      <c r="A362" s="41" t="s">
        <v>1044</v>
      </c>
      <c r="B362" s="41"/>
      <c r="C362" t="s">
        <v>1522</v>
      </c>
      <c r="D362" s="18">
        <v>2.0129999999999999</v>
      </c>
      <c r="E362" s="32">
        <v>2404</v>
      </c>
    </row>
    <row r="363" spans="1:5" ht="18.5" x14ac:dyDescent="0.45">
      <c r="A363" s="41" t="s">
        <v>2940</v>
      </c>
      <c r="B363" s="41"/>
      <c r="C363" t="s">
        <v>2941</v>
      </c>
      <c r="D363" s="18">
        <v>2.2400000000000002</v>
      </c>
      <c r="E363" s="30">
        <v>1316</v>
      </c>
    </row>
    <row r="364" spans="1:5" ht="18.5" x14ac:dyDescent="0.45">
      <c r="A364" s="41" t="s">
        <v>1045</v>
      </c>
      <c r="B364" s="41"/>
      <c r="C364" t="s">
        <v>1523</v>
      </c>
      <c r="D364" s="18">
        <v>1.82</v>
      </c>
      <c r="E364" s="32">
        <v>2868</v>
      </c>
    </row>
    <row r="365" spans="1:5" ht="18.5" x14ac:dyDescent="0.45">
      <c r="A365" s="41" t="s">
        <v>1046</v>
      </c>
      <c r="B365" s="41"/>
      <c r="C365" t="s">
        <v>1524</v>
      </c>
      <c r="D365" s="18">
        <v>2.94</v>
      </c>
      <c r="E365" s="30">
        <v>2375</v>
      </c>
    </row>
    <row r="366" spans="1:5" ht="18.5" x14ac:dyDescent="0.45">
      <c r="A366" s="41" t="s">
        <v>1047</v>
      </c>
      <c r="B366" s="41" t="s">
        <v>1048</v>
      </c>
      <c r="C366" t="s">
        <v>1525</v>
      </c>
      <c r="D366" s="18">
        <v>2.34</v>
      </c>
      <c r="E366" s="32">
        <v>1202</v>
      </c>
    </row>
    <row r="367" spans="1:5" ht="18.5" x14ac:dyDescent="0.45">
      <c r="A367" s="41" t="s">
        <v>1049</v>
      </c>
      <c r="B367" s="41" t="s">
        <v>1050</v>
      </c>
      <c r="C367" t="s">
        <v>1526</v>
      </c>
      <c r="D367" s="18">
        <v>2.0840000000000001</v>
      </c>
      <c r="E367" s="30">
        <v>771</v>
      </c>
    </row>
    <row r="368" spans="1:5" ht="18.5" x14ac:dyDescent="0.45">
      <c r="A368" s="41" t="s">
        <v>1051</v>
      </c>
      <c r="B368" s="41"/>
      <c r="C368" t="s">
        <v>1527</v>
      </c>
      <c r="D368" s="18">
        <v>3.03</v>
      </c>
      <c r="E368" s="32">
        <v>1670</v>
      </c>
    </row>
    <row r="369" spans="1:5" ht="18.5" x14ac:dyDescent="0.45">
      <c r="A369" s="41" t="s">
        <v>1052</v>
      </c>
      <c r="B369" s="41"/>
      <c r="C369" t="s">
        <v>1528</v>
      </c>
      <c r="D369" s="18">
        <v>3.0350000000000001</v>
      </c>
      <c r="E369" s="30">
        <v>9929</v>
      </c>
    </row>
    <row r="370" spans="1:5" ht="18.5" x14ac:dyDescent="0.45">
      <c r="A370" s="41" t="s">
        <v>1053</v>
      </c>
      <c r="B370" s="41" t="s">
        <v>1054</v>
      </c>
      <c r="C370" t="s">
        <v>1529</v>
      </c>
      <c r="D370" s="18">
        <v>2.9369999999999998</v>
      </c>
      <c r="E370" s="32">
        <v>7910</v>
      </c>
    </row>
    <row r="371" spans="1:5" ht="18.5" x14ac:dyDescent="0.45">
      <c r="A371" s="41" t="s">
        <v>1055</v>
      </c>
      <c r="B371" s="41"/>
      <c r="C371" t="s">
        <v>1530</v>
      </c>
      <c r="D371" s="18">
        <v>2.5129999999999999</v>
      </c>
      <c r="E371" s="30">
        <v>1437</v>
      </c>
    </row>
    <row r="372" spans="1:5" ht="18.5" x14ac:dyDescent="0.45">
      <c r="A372" s="41" t="s">
        <v>1056</v>
      </c>
      <c r="B372" s="41"/>
      <c r="C372" t="s">
        <v>1531</v>
      </c>
      <c r="D372" s="18">
        <v>3.4820000000000002</v>
      </c>
      <c r="E372" s="32">
        <v>8739</v>
      </c>
    </row>
    <row r="373" spans="1:5" ht="18.5" x14ac:dyDescent="0.45">
      <c r="A373" s="41" t="s">
        <v>1057</v>
      </c>
      <c r="B373" s="41"/>
      <c r="C373" t="s">
        <v>1532</v>
      </c>
      <c r="D373" s="18">
        <v>2.16</v>
      </c>
      <c r="E373" s="30">
        <v>529</v>
      </c>
    </row>
    <row r="374" spans="1:5" ht="18.5" x14ac:dyDescent="0.45">
      <c r="A374" s="41" t="s">
        <v>1058</v>
      </c>
      <c r="B374" s="41" t="s">
        <v>1059</v>
      </c>
      <c r="C374" t="s">
        <v>564</v>
      </c>
      <c r="D374" s="18">
        <v>2.19</v>
      </c>
      <c r="E374" s="32">
        <v>3562</v>
      </c>
    </row>
    <row r="375" spans="1:5" ht="18.5" x14ac:dyDescent="0.45">
      <c r="A375" s="41" t="s">
        <v>2934</v>
      </c>
      <c r="B375" s="41"/>
      <c r="C375" t="s">
        <v>2935</v>
      </c>
      <c r="D375" s="18">
        <v>3.415</v>
      </c>
      <c r="E375" s="30">
        <v>274</v>
      </c>
    </row>
    <row r="376" spans="1:5" ht="18.5" x14ac:dyDescent="0.45">
      <c r="A376" s="41" t="s">
        <v>1060</v>
      </c>
      <c r="B376" s="41"/>
      <c r="C376" t="s">
        <v>1533</v>
      </c>
      <c r="D376" s="18">
        <v>2.34</v>
      </c>
      <c r="E376" s="32">
        <v>2569</v>
      </c>
    </row>
    <row r="377" spans="1:5" ht="18.5" x14ac:dyDescent="0.45">
      <c r="A377" s="41" t="s">
        <v>1061</v>
      </c>
      <c r="B377" s="41" t="s">
        <v>1062</v>
      </c>
      <c r="C377" t="s">
        <v>1534</v>
      </c>
      <c r="D377" s="18">
        <v>1.319</v>
      </c>
      <c r="E377" s="30">
        <v>1064</v>
      </c>
    </row>
    <row r="378" spans="1:5" ht="18.5" x14ac:dyDescent="0.45">
      <c r="A378" s="41" t="s">
        <v>1063</v>
      </c>
      <c r="B378" s="41"/>
      <c r="C378" t="s">
        <v>1535</v>
      </c>
      <c r="D378" s="18">
        <v>1.4159999999999999</v>
      </c>
      <c r="E378" s="32">
        <v>3957</v>
      </c>
    </row>
    <row r="379" spans="1:5" ht="18.5" x14ac:dyDescent="0.45">
      <c r="A379" s="41" t="s">
        <v>1064</v>
      </c>
      <c r="B379" s="41" t="s">
        <v>1065</v>
      </c>
      <c r="C379" t="s">
        <v>1536</v>
      </c>
      <c r="D379" s="18">
        <v>3.2320000000000002</v>
      </c>
      <c r="E379" s="30">
        <v>3854</v>
      </c>
    </row>
    <row r="380" spans="1:5" ht="18.5" x14ac:dyDescent="0.45">
      <c r="A380" s="41" t="s">
        <v>1066</v>
      </c>
      <c r="B380" s="41"/>
      <c r="C380" t="s">
        <v>1537</v>
      </c>
      <c r="D380" s="18">
        <v>3.2989999999999999</v>
      </c>
      <c r="E380" s="32">
        <v>7779</v>
      </c>
    </row>
    <row r="381" spans="1:5" ht="18.5" x14ac:dyDescent="0.45">
      <c r="A381" s="41" t="s">
        <v>1067</v>
      </c>
      <c r="B381" s="41" t="s">
        <v>1068</v>
      </c>
      <c r="C381" t="s">
        <v>1538</v>
      </c>
      <c r="D381" s="18">
        <v>2.581</v>
      </c>
      <c r="E381" s="30">
        <v>928</v>
      </c>
    </row>
    <row r="382" spans="1:5" ht="18.5" x14ac:dyDescent="0.45">
      <c r="A382" s="41" t="s">
        <v>1069</v>
      </c>
      <c r="B382" s="41" t="s">
        <v>1070</v>
      </c>
      <c r="C382" t="s">
        <v>1539</v>
      </c>
      <c r="D382" s="18">
        <v>3.57</v>
      </c>
      <c r="E382" s="32">
        <v>3235</v>
      </c>
    </row>
    <row r="383" spans="1:5" ht="18.5" x14ac:dyDescent="0.45">
      <c r="A383" s="41" t="s">
        <v>1071</v>
      </c>
      <c r="B383" s="41" t="s">
        <v>110</v>
      </c>
      <c r="C383" t="s">
        <v>508</v>
      </c>
      <c r="D383" s="18">
        <v>2.5670000000000002</v>
      </c>
      <c r="E383" s="30">
        <v>8381</v>
      </c>
    </row>
    <row r="384" spans="1:5" ht="18.5" x14ac:dyDescent="0.45">
      <c r="A384" s="41" t="s">
        <v>1072</v>
      </c>
      <c r="B384" s="41" t="s">
        <v>1073</v>
      </c>
      <c r="C384" t="s">
        <v>1540</v>
      </c>
      <c r="D384" s="18">
        <v>2.5449999999999999</v>
      </c>
      <c r="E384" s="32">
        <v>6486</v>
      </c>
    </row>
    <row r="385" spans="1:5" ht="18.5" x14ac:dyDescent="0.45">
      <c r="A385" s="41" t="s">
        <v>1074</v>
      </c>
      <c r="B385" s="41" t="s">
        <v>1075</v>
      </c>
      <c r="C385" t="s">
        <v>1541</v>
      </c>
      <c r="D385" s="18">
        <v>2.2629999999999999</v>
      </c>
      <c r="E385" s="30">
        <v>1524</v>
      </c>
    </row>
    <row r="386" spans="1:5" ht="18.5" x14ac:dyDescent="0.45">
      <c r="A386" s="41" t="s">
        <v>1076</v>
      </c>
      <c r="B386" s="41" t="s">
        <v>1077</v>
      </c>
      <c r="C386" t="s">
        <v>1542</v>
      </c>
      <c r="D386" s="18">
        <v>2.597</v>
      </c>
      <c r="E386" s="32">
        <v>7869</v>
      </c>
    </row>
    <row r="387" spans="1:5" ht="18.5" x14ac:dyDescent="0.45">
      <c r="A387" s="41" t="s">
        <v>1078</v>
      </c>
      <c r="B387" s="41" t="s">
        <v>1079</v>
      </c>
      <c r="C387" t="s">
        <v>1543</v>
      </c>
      <c r="D387" s="18">
        <v>2.6219999999999999</v>
      </c>
      <c r="E387" s="30">
        <v>1497</v>
      </c>
    </row>
    <row r="388" spans="1:5" ht="18.5" x14ac:dyDescent="0.45">
      <c r="A388" s="41" t="s">
        <v>1080</v>
      </c>
      <c r="B388" s="41" t="s">
        <v>1081</v>
      </c>
      <c r="C388" t="s">
        <v>1544</v>
      </c>
      <c r="D388" s="18">
        <v>2.6019999999999999</v>
      </c>
      <c r="E388" s="32">
        <v>8843</v>
      </c>
    </row>
    <row r="389" spans="1:5" ht="18.5" x14ac:dyDescent="0.45">
      <c r="A389" s="41" t="s">
        <v>1082</v>
      </c>
      <c r="B389" s="41" t="s">
        <v>1083</v>
      </c>
      <c r="C389" t="s">
        <v>1545</v>
      </c>
      <c r="D389" s="18">
        <v>2.82</v>
      </c>
      <c r="E389" s="30">
        <v>1626</v>
      </c>
    </row>
    <row r="390" spans="1:5" ht="18.5" x14ac:dyDescent="0.45">
      <c r="A390" s="41" t="s">
        <v>1084</v>
      </c>
      <c r="B390" s="41" t="s">
        <v>1085</v>
      </c>
      <c r="C390" t="s">
        <v>1546</v>
      </c>
      <c r="D390" s="18">
        <v>2.7810000000000001</v>
      </c>
      <c r="E390" s="32">
        <v>8349</v>
      </c>
    </row>
    <row r="391" spans="1:5" ht="18.5" x14ac:dyDescent="0.45">
      <c r="A391" s="41" t="s">
        <v>1086</v>
      </c>
      <c r="B391" s="41"/>
      <c r="C391" t="s">
        <v>1547</v>
      </c>
      <c r="D391" s="18">
        <v>2.63</v>
      </c>
      <c r="E391" s="30">
        <v>9149</v>
      </c>
    </row>
    <row r="392" spans="1:5" ht="18.5" x14ac:dyDescent="0.45">
      <c r="A392" s="41" t="s">
        <v>1087</v>
      </c>
      <c r="B392" s="41" t="s">
        <v>1088</v>
      </c>
      <c r="C392" t="s">
        <v>1548</v>
      </c>
      <c r="D392" s="18">
        <v>2.9079999999999999</v>
      </c>
      <c r="E392" s="32">
        <v>973</v>
      </c>
    </row>
    <row r="393" spans="1:5" ht="18.5" x14ac:dyDescent="0.45">
      <c r="A393" s="41" t="s">
        <v>1089</v>
      </c>
      <c r="B393" s="41"/>
      <c r="C393" t="s">
        <v>1549</v>
      </c>
      <c r="D393" s="18">
        <v>3.2709999999999999</v>
      </c>
      <c r="E393" s="30">
        <v>7789</v>
      </c>
    </row>
    <row r="394" spans="1:5" ht="18.5" x14ac:dyDescent="0.45">
      <c r="A394" s="41" t="s">
        <v>1090</v>
      </c>
      <c r="B394" s="41" t="s">
        <v>1091</v>
      </c>
      <c r="C394" t="s">
        <v>1550</v>
      </c>
      <c r="D394" s="18">
        <v>1.569</v>
      </c>
      <c r="E394" s="32">
        <v>3673</v>
      </c>
    </row>
    <row r="395" spans="1:5" ht="18.5" x14ac:dyDescent="0.45">
      <c r="A395" s="41" t="s">
        <v>1092</v>
      </c>
      <c r="B395" s="41"/>
      <c r="C395" t="s">
        <v>333</v>
      </c>
      <c r="D395" s="18">
        <v>3.6120000000000001</v>
      </c>
      <c r="E395" s="30">
        <v>700</v>
      </c>
    </row>
    <row r="396" spans="1:5" ht="18.5" x14ac:dyDescent="0.45">
      <c r="A396" s="41" t="s">
        <v>1093</v>
      </c>
      <c r="B396" s="41"/>
      <c r="C396" t="s">
        <v>1551</v>
      </c>
      <c r="D396" s="18">
        <v>2.6960000000000002</v>
      </c>
      <c r="E396" s="32">
        <v>1765</v>
      </c>
    </row>
    <row r="397" spans="1:5" ht="18.5" x14ac:dyDescent="0.45">
      <c r="A397" s="41" t="s">
        <v>1094</v>
      </c>
      <c r="B397" s="41" t="s">
        <v>1095</v>
      </c>
      <c r="C397" t="s">
        <v>1552</v>
      </c>
      <c r="D397" s="18">
        <v>2.7170000000000001</v>
      </c>
      <c r="E397" s="30">
        <v>2686</v>
      </c>
    </row>
    <row r="398" spans="1:5" ht="18.5" x14ac:dyDescent="0.45">
      <c r="A398" s="41" t="s">
        <v>1096</v>
      </c>
      <c r="B398" s="41"/>
      <c r="C398" t="s">
        <v>1553</v>
      </c>
      <c r="D398" s="18">
        <v>2.8090000000000002</v>
      </c>
      <c r="E398" s="32">
        <v>1219</v>
      </c>
    </row>
    <row r="399" spans="1:5" ht="18.5" x14ac:dyDescent="0.45">
      <c r="A399" s="41" t="s">
        <v>1097</v>
      </c>
      <c r="B399" s="41" t="s">
        <v>1098</v>
      </c>
      <c r="C399" t="s">
        <v>1554</v>
      </c>
      <c r="D399" s="18">
        <v>2.8849999999999998</v>
      </c>
      <c r="E399" s="30">
        <v>9354</v>
      </c>
    </row>
    <row r="400" spans="1:5" ht="18.5" x14ac:dyDescent="0.45">
      <c r="A400" s="41" t="s">
        <v>1099</v>
      </c>
      <c r="B400" s="41" t="s">
        <v>1100</v>
      </c>
      <c r="C400" t="s">
        <v>1555</v>
      </c>
      <c r="D400" s="18">
        <v>1.83</v>
      </c>
      <c r="E400" s="32">
        <v>2010</v>
      </c>
    </row>
    <row r="401" spans="1:5" ht="18.5" x14ac:dyDescent="0.45">
      <c r="A401" s="41" t="s">
        <v>1101</v>
      </c>
      <c r="B401" s="41" t="s">
        <v>1102</v>
      </c>
      <c r="C401" t="s">
        <v>1556</v>
      </c>
      <c r="D401" s="18">
        <v>1.21</v>
      </c>
      <c r="E401" s="30">
        <v>9192</v>
      </c>
    </row>
    <row r="402" spans="1:5" ht="18.5" x14ac:dyDescent="0.45">
      <c r="A402" s="41" t="s">
        <v>1103</v>
      </c>
      <c r="B402" s="41" t="s">
        <v>1104</v>
      </c>
      <c r="C402" t="s">
        <v>1557</v>
      </c>
      <c r="D402" s="18">
        <v>2.89</v>
      </c>
      <c r="E402" s="32">
        <v>6231</v>
      </c>
    </row>
    <row r="403" spans="1:5" ht="18.5" x14ac:dyDescent="0.45">
      <c r="A403" s="41" t="s">
        <v>1105</v>
      </c>
      <c r="B403" s="41" t="s">
        <v>1106</v>
      </c>
      <c r="C403" t="s">
        <v>1558</v>
      </c>
      <c r="D403" s="18">
        <v>1.23</v>
      </c>
      <c r="E403" s="30">
        <v>806</v>
      </c>
    </row>
    <row r="404" spans="1:5" ht="18.5" x14ac:dyDescent="0.45">
      <c r="A404" s="41" t="s">
        <v>1107</v>
      </c>
      <c r="B404" s="41"/>
      <c r="C404" t="s">
        <v>1559</v>
      </c>
      <c r="D404" s="18">
        <v>2.8940000000000001</v>
      </c>
      <c r="E404" s="32">
        <v>5014</v>
      </c>
    </row>
    <row r="405" spans="1:5" ht="18.5" x14ac:dyDescent="0.45">
      <c r="A405" s="41" t="s">
        <v>1108</v>
      </c>
      <c r="B405" s="41" t="s">
        <v>1109</v>
      </c>
      <c r="C405" t="s">
        <v>1560</v>
      </c>
      <c r="D405" s="18">
        <v>2.895</v>
      </c>
      <c r="E405" s="30">
        <v>3119</v>
      </c>
    </row>
    <row r="406" spans="1:5" ht="18.5" x14ac:dyDescent="0.45">
      <c r="A406" s="41" t="s">
        <v>1110</v>
      </c>
      <c r="B406" s="41" t="s">
        <v>1111</v>
      </c>
      <c r="C406" t="s">
        <v>1561</v>
      </c>
      <c r="D406" s="18">
        <v>1.29</v>
      </c>
      <c r="E406" s="32">
        <v>8073</v>
      </c>
    </row>
    <row r="407" spans="1:5" ht="18.5" x14ac:dyDescent="0.45">
      <c r="A407" s="41" t="s">
        <v>1112</v>
      </c>
      <c r="B407" s="41" t="s">
        <v>1113</v>
      </c>
      <c r="C407" t="s">
        <v>1562</v>
      </c>
      <c r="D407" s="18">
        <v>1.06</v>
      </c>
      <c r="E407" s="30">
        <v>1219</v>
      </c>
    </row>
    <row r="408" spans="1:5" ht="18.5" x14ac:dyDescent="0.45">
      <c r="A408" s="41" t="s">
        <v>1114</v>
      </c>
      <c r="B408" s="41"/>
      <c r="C408" t="s">
        <v>1563</v>
      </c>
      <c r="D408" s="18">
        <v>2.9089999999999998</v>
      </c>
      <c r="E408" s="32">
        <v>4661</v>
      </c>
    </row>
    <row r="409" spans="1:5" ht="18.5" x14ac:dyDescent="0.45">
      <c r="A409" s="41" t="s">
        <v>1115</v>
      </c>
      <c r="B409" s="41" t="s">
        <v>1116</v>
      </c>
      <c r="C409" t="s">
        <v>1564</v>
      </c>
      <c r="D409" s="18">
        <v>2.91</v>
      </c>
      <c r="E409" s="30">
        <v>2725</v>
      </c>
    </row>
    <row r="410" spans="1:5" ht="18.5" x14ac:dyDescent="0.45">
      <c r="A410" s="41" t="s">
        <v>1117</v>
      </c>
      <c r="B410" s="41"/>
      <c r="C410" t="s">
        <v>1565</v>
      </c>
      <c r="D410" s="18">
        <v>2.2080000000000002</v>
      </c>
      <c r="E410" s="32">
        <v>4684</v>
      </c>
    </row>
    <row r="411" spans="1:5" ht="18.5" x14ac:dyDescent="0.45">
      <c r="A411" s="41" t="s">
        <v>2907</v>
      </c>
      <c r="B411" s="41"/>
      <c r="C411" t="s">
        <v>2908</v>
      </c>
      <c r="D411" s="18">
        <v>2.91</v>
      </c>
      <c r="E411" s="30">
        <v>2027</v>
      </c>
    </row>
    <row r="412" spans="1:5" ht="18.5" x14ac:dyDescent="0.45">
      <c r="A412" s="41" t="s">
        <v>1118</v>
      </c>
      <c r="B412" s="41" t="s">
        <v>1119</v>
      </c>
      <c r="C412" t="s">
        <v>1566</v>
      </c>
      <c r="D412" s="18">
        <v>2.41</v>
      </c>
      <c r="E412" s="32">
        <v>1176</v>
      </c>
    </row>
    <row r="413" spans="1:5" ht="18.5" x14ac:dyDescent="0.45">
      <c r="A413" s="41" t="s">
        <v>1120</v>
      </c>
      <c r="B413" s="41"/>
      <c r="C413" t="s">
        <v>1567</v>
      </c>
      <c r="D413" s="18">
        <v>2.956</v>
      </c>
      <c r="E413" s="30">
        <v>3201</v>
      </c>
    </row>
    <row r="414" spans="1:5" ht="18.5" x14ac:dyDescent="0.45">
      <c r="A414" s="41" t="s">
        <v>1121</v>
      </c>
      <c r="B414" s="41" t="s">
        <v>1122</v>
      </c>
      <c r="C414" t="s">
        <v>1568</v>
      </c>
      <c r="D414" s="18">
        <v>2.9580000000000002</v>
      </c>
      <c r="E414" s="32">
        <v>1906</v>
      </c>
    </row>
    <row r="415" spans="1:5" ht="18.5" x14ac:dyDescent="0.45">
      <c r="A415" s="41" t="s">
        <v>1123</v>
      </c>
      <c r="B415" s="41" t="s">
        <v>1124</v>
      </c>
      <c r="C415" t="s">
        <v>1569</v>
      </c>
      <c r="D415" s="18">
        <v>1.96</v>
      </c>
      <c r="E415" s="30">
        <v>1335</v>
      </c>
    </row>
    <row r="416" spans="1:5" ht="18.5" x14ac:dyDescent="0.45">
      <c r="A416" s="41" t="s">
        <v>1125</v>
      </c>
      <c r="B416" s="41" t="s">
        <v>1126</v>
      </c>
      <c r="C416" t="s">
        <v>1570</v>
      </c>
      <c r="D416" s="18">
        <v>2.09</v>
      </c>
      <c r="E416" s="32">
        <v>2202</v>
      </c>
    </row>
    <row r="417" spans="1:5" ht="18.5" x14ac:dyDescent="0.45">
      <c r="A417" s="41" t="s">
        <v>514</v>
      </c>
      <c r="B417" s="41" t="s">
        <v>113</v>
      </c>
      <c r="C417" t="s">
        <v>513</v>
      </c>
      <c r="D417" s="18">
        <v>2.9649999999999999</v>
      </c>
      <c r="E417" s="30">
        <v>863</v>
      </c>
    </row>
    <row r="418" spans="1:5" ht="18.5" x14ac:dyDescent="0.45">
      <c r="A418" s="41" t="s">
        <v>1127</v>
      </c>
      <c r="B418" s="41"/>
      <c r="C418" t="s">
        <v>1571</v>
      </c>
      <c r="D418" s="18">
        <v>2.1739999999999999</v>
      </c>
      <c r="E418" s="32">
        <v>3251</v>
      </c>
    </row>
    <row r="419" spans="1:5" ht="18.5" x14ac:dyDescent="0.45">
      <c r="A419" s="41" t="s">
        <v>1128</v>
      </c>
      <c r="B419" s="41"/>
      <c r="C419" t="s">
        <v>1572</v>
      </c>
      <c r="D419" s="18">
        <v>2.9889999999999999</v>
      </c>
      <c r="E419" s="30">
        <v>275</v>
      </c>
    </row>
    <row r="420" spans="1:5" ht="18.5" x14ac:dyDescent="0.45">
      <c r="A420" s="41" t="s">
        <v>1129</v>
      </c>
      <c r="B420" s="41"/>
      <c r="C420" t="s">
        <v>1573</v>
      </c>
      <c r="D420" s="18">
        <v>2.9950000000000001</v>
      </c>
      <c r="E420" s="32">
        <v>1568</v>
      </c>
    </row>
    <row r="421" spans="1:5" ht="18.5" x14ac:dyDescent="0.45">
      <c r="A421" s="41" t="s">
        <v>1130</v>
      </c>
      <c r="B421" s="41"/>
      <c r="C421" t="s">
        <v>1574</v>
      </c>
      <c r="D421" s="18">
        <v>2.0099999999999998</v>
      </c>
      <c r="E421" s="30">
        <v>2794</v>
      </c>
    </row>
    <row r="422" spans="1:5" ht="18.5" x14ac:dyDescent="0.45">
      <c r="A422" s="41" t="s">
        <v>1131</v>
      </c>
      <c r="B422" s="41"/>
      <c r="C422" t="s">
        <v>1575</v>
      </c>
      <c r="D422" s="18">
        <v>2.0099999999999998</v>
      </c>
      <c r="E422" s="32">
        <v>7457</v>
      </c>
    </row>
    <row r="423" spans="1:5" ht="18.5" x14ac:dyDescent="0.45">
      <c r="A423" s="41" t="s">
        <v>1132</v>
      </c>
      <c r="B423" s="41" t="s">
        <v>1133</v>
      </c>
      <c r="C423" t="s">
        <v>1576</v>
      </c>
      <c r="D423" s="18">
        <v>2.0299999999999998</v>
      </c>
      <c r="E423" s="30">
        <v>9465</v>
      </c>
    </row>
    <row r="424" spans="1:5" ht="18.5" x14ac:dyDescent="0.45">
      <c r="A424" s="41" t="s">
        <v>1134</v>
      </c>
      <c r="B424" s="41"/>
      <c r="C424" t="s">
        <v>1577</v>
      </c>
      <c r="D424" s="18">
        <v>2.1</v>
      </c>
      <c r="E424" s="32">
        <v>3214</v>
      </c>
    </row>
    <row r="425" spans="1:5" ht="18.5" x14ac:dyDescent="0.45">
      <c r="A425" s="41" t="s">
        <v>445</v>
      </c>
      <c r="B425" s="41" t="s">
        <v>76</v>
      </c>
      <c r="C425" t="s">
        <v>444</v>
      </c>
      <c r="D425" s="18">
        <v>2.1</v>
      </c>
      <c r="E425" s="30">
        <v>1122</v>
      </c>
    </row>
    <row r="426" spans="1:5" ht="18.5" x14ac:dyDescent="0.45">
      <c r="A426" s="41" t="s">
        <v>2932</v>
      </c>
      <c r="B426" s="41"/>
      <c r="C426" t="s">
        <v>2933</v>
      </c>
      <c r="D426" s="18">
        <v>2.1</v>
      </c>
      <c r="E426" s="32">
        <v>5722</v>
      </c>
    </row>
    <row r="427" spans="1:5" ht="18.5" x14ac:dyDescent="0.45">
      <c r="A427" s="41" t="s">
        <v>1135</v>
      </c>
      <c r="B427" s="41" t="s">
        <v>1136</v>
      </c>
      <c r="C427" t="s">
        <v>1578</v>
      </c>
      <c r="D427" s="18">
        <v>2.14</v>
      </c>
      <c r="E427" s="30">
        <v>7049</v>
      </c>
    </row>
    <row r="428" spans="1:5" ht="18.5" x14ac:dyDescent="0.45">
      <c r="A428" s="41" t="s">
        <v>1137</v>
      </c>
      <c r="B428" s="41" t="s">
        <v>1138</v>
      </c>
      <c r="C428" t="s">
        <v>1579</v>
      </c>
      <c r="D428" s="18">
        <v>2.16</v>
      </c>
      <c r="E428" s="32">
        <v>469</v>
      </c>
    </row>
    <row r="429" spans="1:5" ht="18.5" x14ac:dyDescent="0.45">
      <c r="A429" s="41" t="s">
        <v>1139</v>
      </c>
      <c r="B429" s="41" t="s">
        <v>1140</v>
      </c>
      <c r="C429" t="s">
        <v>1580</v>
      </c>
      <c r="D429" s="18">
        <v>1.87</v>
      </c>
      <c r="E429" s="30">
        <v>901</v>
      </c>
    </row>
    <row r="430" spans="1:5" ht="18.5" x14ac:dyDescent="0.45">
      <c r="A430" s="41" t="s">
        <v>1141</v>
      </c>
      <c r="B430" s="41"/>
      <c r="C430" t="s">
        <v>1581</v>
      </c>
      <c r="D430" s="18">
        <v>2.8959999999999999</v>
      </c>
      <c r="E430" s="32">
        <v>1242</v>
      </c>
    </row>
    <row r="431" spans="1:5" ht="18.5" x14ac:dyDescent="0.45">
      <c r="A431" s="41" t="s">
        <v>1142</v>
      </c>
      <c r="B431" s="41"/>
      <c r="C431" t="s">
        <v>1582</v>
      </c>
      <c r="D431" s="18">
        <v>2.9689999999999999</v>
      </c>
      <c r="E431" s="30">
        <v>636</v>
      </c>
    </row>
    <row r="432" spans="1:5" ht="18.5" x14ac:dyDescent="0.45">
      <c r="A432" s="41" t="s">
        <v>1143</v>
      </c>
      <c r="B432" s="41" t="s">
        <v>1144</v>
      </c>
      <c r="C432" t="s">
        <v>1583</v>
      </c>
      <c r="D432" s="18">
        <v>2.9910000000000001</v>
      </c>
      <c r="E432" s="32">
        <v>3530</v>
      </c>
    </row>
    <row r="433" spans="1:5" ht="18.5" x14ac:dyDescent="0.45">
      <c r="A433" s="41" t="s">
        <v>1145</v>
      </c>
      <c r="B433" s="41" t="s">
        <v>1146</v>
      </c>
      <c r="C433" t="s">
        <v>1584</v>
      </c>
      <c r="D433" s="18">
        <v>2.9929999999999999</v>
      </c>
      <c r="E433" s="30">
        <v>177</v>
      </c>
    </row>
    <row r="434" spans="1:5" ht="18.5" x14ac:dyDescent="0.45">
      <c r="A434" s="41" t="s">
        <v>1147</v>
      </c>
      <c r="B434" s="41" t="s">
        <v>1148</v>
      </c>
      <c r="C434" t="s">
        <v>1585</v>
      </c>
      <c r="D434" s="18">
        <v>2.13</v>
      </c>
      <c r="E434" s="32">
        <v>5645</v>
      </c>
    </row>
    <row r="435" spans="1:5" ht="18.5" x14ac:dyDescent="0.45">
      <c r="A435" s="41" t="s">
        <v>1149</v>
      </c>
      <c r="B435" s="41" t="s">
        <v>1150</v>
      </c>
      <c r="C435" t="s">
        <v>1586</v>
      </c>
      <c r="D435" s="18">
        <v>2.9129999999999998</v>
      </c>
      <c r="E435" s="30">
        <v>1516</v>
      </c>
    </row>
    <row r="436" spans="1:5" ht="18.5" x14ac:dyDescent="0.45">
      <c r="A436" s="41" t="s">
        <v>1151</v>
      </c>
      <c r="B436" s="41"/>
      <c r="C436" t="s">
        <v>1587</v>
      </c>
      <c r="D436" s="18">
        <v>1.1499999999999999</v>
      </c>
      <c r="E436" s="32">
        <v>359</v>
      </c>
    </row>
    <row r="437" spans="1:5" ht="18.5" x14ac:dyDescent="0.45">
      <c r="A437" s="41" t="s">
        <v>1152</v>
      </c>
      <c r="B437" s="41"/>
      <c r="C437" t="s">
        <v>1588</v>
      </c>
      <c r="D437" s="18">
        <v>2.92</v>
      </c>
      <c r="E437" s="30">
        <v>4561</v>
      </c>
    </row>
    <row r="438" spans="1:5" ht="18.5" x14ac:dyDescent="0.45">
      <c r="A438" s="41" t="s">
        <v>1153</v>
      </c>
      <c r="B438" s="41"/>
      <c r="C438" t="s">
        <v>1589</v>
      </c>
      <c r="D438" s="18">
        <v>2.9279999999999999</v>
      </c>
      <c r="E438" s="32">
        <v>1439</v>
      </c>
    </row>
    <row r="439" spans="1:5" ht="18.5" x14ac:dyDescent="0.45">
      <c r="A439" s="41" t="s">
        <v>1154</v>
      </c>
      <c r="B439" s="41"/>
      <c r="C439" t="s">
        <v>1590</v>
      </c>
      <c r="D439" s="18">
        <v>2.9319999999999999</v>
      </c>
      <c r="E439" s="30">
        <v>6137</v>
      </c>
    </row>
    <row r="440" spans="1:5" ht="18.5" x14ac:dyDescent="0.45">
      <c r="A440" s="41" t="s">
        <v>1155</v>
      </c>
      <c r="B440" s="41" t="s">
        <v>1156</v>
      </c>
      <c r="C440" t="s">
        <v>1591</v>
      </c>
      <c r="D440" s="18">
        <v>2.9350000000000001</v>
      </c>
      <c r="E440" s="32">
        <v>3549</v>
      </c>
    </row>
    <row r="441" spans="1:5" ht="18.5" x14ac:dyDescent="0.45">
      <c r="A441" s="41" t="s">
        <v>1157</v>
      </c>
      <c r="B441" s="41"/>
      <c r="C441" t="s">
        <v>1592</v>
      </c>
      <c r="D441" s="18">
        <v>2.9369999999999998</v>
      </c>
      <c r="E441" s="30">
        <v>7259</v>
      </c>
    </row>
    <row r="442" spans="1:5" ht="18.5" x14ac:dyDescent="0.45">
      <c r="A442" s="41" t="s">
        <v>1158</v>
      </c>
      <c r="B442" s="41"/>
      <c r="C442" t="s">
        <v>1593</v>
      </c>
      <c r="D442" s="18">
        <v>2.2280000000000002</v>
      </c>
      <c r="E442" s="32">
        <v>8801</v>
      </c>
    </row>
    <row r="443" spans="1:5" ht="18.5" x14ac:dyDescent="0.45">
      <c r="A443" s="41" t="s">
        <v>1159</v>
      </c>
      <c r="B443" s="41"/>
      <c r="C443" t="s">
        <v>1594</v>
      </c>
      <c r="D443" s="18">
        <v>2.419</v>
      </c>
      <c r="E443" s="30">
        <v>203</v>
      </c>
    </row>
    <row r="444" spans="1:5" ht="18.5" x14ac:dyDescent="0.45">
      <c r="A444" s="41" t="s">
        <v>1160</v>
      </c>
      <c r="B444" s="41" t="s">
        <v>1161</v>
      </c>
      <c r="C444" t="s">
        <v>1595</v>
      </c>
      <c r="D444" s="18">
        <v>2.4390000000000001</v>
      </c>
      <c r="E444" s="32">
        <v>1875</v>
      </c>
    </row>
    <row r="445" spans="1:5" ht="18.5" x14ac:dyDescent="0.45">
      <c r="A445" s="41" t="s">
        <v>1162</v>
      </c>
      <c r="B445" s="41"/>
      <c r="C445" t="s">
        <v>1596</v>
      </c>
      <c r="D445" s="18">
        <v>1.25</v>
      </c>
      <c r="E445" s="30">
        <v>893</v>
      </c>
    </row>
    <row r="446" spans="1:5" ht="18.5" x14ac:dyDescent="0.45">
      <c r="A446" s="41" t="s">
        <v>1163</v>
      </c>
      <c r="B446" s="41"/>
      <c r="C446" t="s">
        <v>1597</v>
      </c>
      <c r="D446" s="18">
        <v>1.86</v>
      </c>
      <c r="E446" s="32">
        <v>1539</v>
      </c>
    </row>
    <row r="447" spans="1:5" ht="18.5" x14ac:dyDescent="0.45">
      <c r="A447" s="41" t="s">
        <v>1164</v>
      </c>
      <c r="B447" s="41" t="s">
        <v>1165</v>
      </c>
      <c r="C447" t="s">
        <v>1598</v>
      </c>
      <c r="D447" s="18">
        <v>2.08</v>
      </c>
      <c r="E447" s="30">
        <v>86</v>
      </c>
    </row>
    <row r="448" spans="1:5" ht="18.5" x14ac:dyDescent="0.45">
      <c r="A448" s="41" t="s">
        <v>1166</v>
      </c>
      <c r="B448" s="41" t="s">
        <v>1167</v>
      </c>
      <c r="C448" t="s">
        <v>1599</v>
      </c>
      <c r="D448" s="18">
        <v>3.0920000000000001</v>
      </c>
      <c r="E448" s="32">
        <v>4350</v>
      </c>
    </row>
    <row r="449" spans="1:5" ht="18.5" x14ac:dyDescent="0.45">
      <c r="A449" s="41" t="s">
        <v>1168</v>
      </c>
      <c r="B449" s="41"/>
      <c r="C449" t="s">
        <v>1600</v>
      </c>
      <c r="D449" s="18">
        <v>3.0939999999999999</v>
      </c>
      <c r="E449" s="30">
        <v>8236</v>
      </c>
    </row>
    <row r="450" spans="1:5" ht="18.5" x14ac:dyDescent="0.45">
      <c r="A450" s="41" t="s">
        <v>1169</v>
      </c>
      <c r="B450" s="41" t="s">
        <v>1170</v>
      </c>
      <c r="C450" t="s">
        <v>1601</v>
      </c>
      <c r="D450" s="18">
        <v>3.395</v>
      </c>
      <c r="E450" s="32">
        <v>2027</v>
      </c>
    </row>
    <row r="451" spans="1:5" ht="18.5" x14ac:dyDescent="0.45">
      <c r="A451" s="41" t="s">
        <v>1171</v>
      </c>
      <c r="B451" s="41"/>
      <c r="C451" t="s">
        <v>495</v>
      </c>
      <c r="D451" s="18">
        <v>3.0990000000000002</v>
      </c>
      <c r="E451" s="30">
        <v>3471</v>
      </c>
    </row>
    <row r="452" spans="1:5" ht="18.5" x14ac:dyDescent="0.45">
      <c r="A452" s="41" t="s">
        <v>1172</v>
      </c>
      <c r="B452" s="41" t="s">
        <v>1173</v>
      </c>
      <c r="C452" t="s">
        <v>1602</v>
      </c>
      <c r="D452" s="18">
        <v>3.1</v>
      </c>
      <c r="E452" s="32">
        <v>9755</v>
      </c>
    </row>
    <row r="453" spans="1:5" ht="18.5" x14ac:dyDescent="0.45">
      <c r="A453" s="41" t="s">
        <v>1174</v>
      </c>
      <c r="B453" s="41"/>
      <c r="C453" t="s">
        <v>1603</v>
      </c>
      <c r="D453" s="18">
        <v>3.1070000000000002</v>
      </c>
      <c r="E453" s="30">
        <v>6409</v>
      </c>
    </row>
    <row r="454" spans="1:5" ht="18.5" x14ac:dyDescent="0.45">
      <c r="A454" s="41" t="s">
        <v>1175</v>
      </c>
      <c r="B454" s="41" t="s">
        <v>1176</v>
      </c>
      <c r="C454" t="s">
        <v>1604</v>
      </c>
      <c r="D454" s="18">
        <v>3.05</v>
      </c>
      <c r="E454" s="32">
        <v>1058</v>
      </c>
    </row>
    <row r="455" spans="1:5" ht="18.5" x14ac:dyDescent="0.45">
      <c r="A455" s="41" t="s">
        <v>1177</v>
      </c>
      <c r="B455" s="41" t="s">
        <v>1178</v>
      </c>
      <c r="C455" t="s">
        <v>1605</v>
      </c>
      <c r="D455" s="18">
        <v>2.85</v>
      </c>
      <c r="E455" s="30">
        <v>1479</v>
      </c>
    </row>
    <row r="456" spans="1:5" ht="18.5" x14ac:dyDescent="0.45">
      <c r="A456" s="41" t="s">
        <v>1179</v>
      </c>
      <c r="B456" s="41"/>
      <c r="C456" t="s">
        <v>1606</v>
      </c>
      <c r="D456" s="18">
        <v>3.0880000000000001</v>
      </c>
      <c r="E456" s="32">
        <v>6322</v>
      </c>
    </row>
    <row r="457" spans="1:5" ht="18.5" x14ac:dyDescent="0.45">
      <c r="A457" s="41" t="s">
        <v>491</v>
      </c>
      <c r="B457" s="41" t="s">
        <v>99</v>
      </c>
      <c r="C457" t="s">
        <v>490</v>
      </c>
      <c r="D457" s="18">
        <v>3.2189999999999999</v>
      </c>
      <c r="E457" s="30">
        <v>1368</v>
      </c>
    </row>
    <row r="458" spans="1:5" ht="18.5" x14ac:dyDescent="0.45">
      <c r="A458" s="41" t="s">
        <v>1180</v>
      </c>
      <c r="B458" s="41"/>
      <c r="C458" t="s">
        <v>1607</v>
      </c>
      <c r="D458" s="18">
        <v>3.3340000000000001</v>
      </c>
      <c r="E458" s="32">
        <v>3579</v>
      </c>
    </row>
    <row r="459" spans="1:5" ht="18.5" x14ac:dyDescent="0.45">
      <c r="A459" s="41" t="s">
        <v>1181</v>
      </c>
      <c r="B459" s="41"/>
      <c r="C459" t="s">
        <v>1608</v>
      </c>
      <c r="D459" s="18">
        <v>3.2509999999999999</v>
      </c>
      <c r="E459" s="30">
        <v>1633</v>
      </c>
    </row>
    <row r="460" spans="1:5" ht="18.5" x14ac:dyDescent="0.45">
      <c r="A460" s="41" t="s">
        <v>1182</v>
      </c>
      <c r="B460" s="41"/>
      <c r="C460" t="s">
        <v>1609</v>
      </c>
      <c r="D460" s="18">
        <v>3.5089999999999999</v>
      </c>
      <c r="E460" s="32">
        <v>8964</v>
      </c>
    </row>
    <row r="461" spans="1:5" ht="18.5" x14ac:dyDescent="0.45">
      <c r="A461" s="41" t="s">
        <v>1183</v>
      </c>
      <c r="B461" s="41" t="s">
        <v>1184</v>
      </c>
      <c r="C461" t="s">
        <v>1610</v>
      </c>
      <c r="D461" s="18">
        <v>3.1230000000000002</v>
      </c>
      <c r="E461" s="30">
        <v>5283</v>
      </c>
    </row>
    <row r="462" spans="1:5" ht="18.5" x14ac:dyDescent="0.45">
      <c r="A462" s="41" t="s">
        <v>1185</v>
      </c>
      <c r="B462" s="41"/>
      <c r="C462" t="s">
        <v>1611</v>
      </c>
      <c r="D462" s="18">
        <v>1.1459999999999999</v>
      </c>
      <c r="E462" s="32">
        <v>1100</v>
      </c>
    </row>
    <row r="463" spans="1:5" ht="18.5" x14ac:dyDescent="0.45">
      <c r="A463" s="41" t="s">
        <v>1186</v>
      </c>
      <c r="B463" s="41"/>
      <c r="C463" t="s">
        <v>1612</v>
      </c>
      <c r="D463" s="18">
        <v>2.4700000000000002</v>
      </c>
      <c r="E463" s="30">
        <v>7497</v>
      </c>
    </row>
    <row r="464" spans="1:5" ht="18.5" x14ac:dyDescent="0.45">
      <c r="A464" s="41" t="s">
        <v>1187</v>
      </c>
      <c r="B464" s="41"/>
      <c r="C464" t="s">
        <v>1613</v>
      </c>
      <c r="D464" s="18">
        <v>2.4900000000000002</v>
      </c>
      <c r="E464" s="32">
        <v>1620</v>
      </c>
    </row>
    <row r="465" spans="1:5" ht="18.5" x14ac:dyDescent="0.45">
      <c r="A465" s="41" t="s">
        <v>1188</v>
      </c>
      <c r="B465" s="41"/>
      <c r="C465" t="s">
        <v>1614</v>
      </c>
      <c r="D465" s="18">
        <v>1.51</v>
      </c>
      <c r="E465" s="30">
        <v>2262</v>
      </c>
    </row>
    <row r="466" spans="1:5" ht="18.5" x14ac:dyDescent="0.45">
      <c r="A466" s="41" t="s">
        <v>1189</v>
      </c>
      <c r="B466" s="41"/>
      <c r="C466" t="s">
        <v>1615</v>
      </c>
      <c r="D466" s="18">
        <v>2.52</v>
      </c>
      <c r="E466" s="32">
        <v>1166</v>
      </c>
    </row>
    <row r="467" spans="1:5" ht="18.5" x14ac:dyDescent="0.45">
      <c r="A467" s="41" t="s">
        <v>1190</v>
      </c>
      <c r="B467" s="41"/>
      <c r="C467" t="s">
        <v>1616</v>
      </c>
      <c r="D467" s="18">
        <v>2.34</v>
      </c>
      <c r="E467" s="30">
        <v>1792</v>
      </c>
    </row>
    <row r="468" spans="1:5" ht="18.5" x14ac:dyDescent="0.45">
      <c r="A468" s="41" t="s">
        <v>1191</v>
      </c>
      <c r="B468" s="41"/>
      <c r="C468" t="s">
        <v>1617</v>
      </c>
      <c r="D468" s="18">
        <v>1.85</v>
      </c>
      <c r="E468" s="32">
        <v>4476</v>
      </c>
    </row>
    <row r="469" spans="1:5" ht="18.5" x14ac:dyDescent="0.45">
      <c r="A469" s="41" t="s">
        <v>1192</v>
      </c>
      <c r="B469" s="41" t="s">
        <v>1193</v>
      </c>
      <c r="C469" t="s">
        <v>1618</v>
      </c>
      <c r="D469" s="18">
        <v>2.58</v>
      </c>
      <c r="E469" s="30">
        <v>9165</v>
      </c>
    </row>
    <row r="470" spans="1:5" ht="18.5" x14ac:dyDescent="0.45">
      <c r="A470" s="41" t="s">
        <v>1194</v>
      </c>
      <c r="B470" s="41" t="s">
        <v>1195</v>
      </c>
      <c r="C470" t="s">
        <v>1619</v>
      </c>
      <c r="D470" s="18">
        <v>2.61</v>
      </c>
      <c r="E470" s="32">
        <v>1330</v>
      </c>
    </row>
    <row r="471" spans="1:5" ht="18.5" x14ac:dyDescent="0.45">
      <c r="A471" s="41" t="s">
        <v>1196</v>
      </c>
      <c r="B471" s="41" t="s">
        <v>1197</v>
      </c>
      <c r="C471" t="s">
        <v>1620</v>
      </c>
      <c r="D471" s="18">
        <v>3.1629999999999998</v>
      </c>
      <c r="E471" s="30">
        <v>2971</v>
      </c>
    </row>
    <row r="472" spans="1:5" ht="18.5" x14ac:dyDescent="0.45">
      <c r="A472" s="41" t="s">
        <v>1198</v>
      </c>
      <c r="B472" s="41" t="s">
        <v>1199</v>
      </c>
      <c r="C472" t="s">
        <v>1621</v>
      </c>
      <c r="D472" s="18">
        <v>2.62</v>
      </c>
      <c r="E472" s="32">
        <v>2374</v>
      </c>
    </row>
    <row r="473" spans="1:5" ht="18.5" x14ac:dyDescent="0.45">
      <c r="A473" s="41" t="s">
        <v>1200</v>
      </c>
      <c r="B473" s="41"/>
      <c r="C473" t="s">
        <v>1622</v>
      </c>
      <c r="D473" s="18">
        <v>3.2749999999999999</v>
      </c>
      <c r="E473" s="30">
        <v>59</v>
      </c>
    </row>
    <row r="474" spans="1:5" ht="18.5" x14ac:dyDescent="0.45">
      <c r="A474" s="41" t="s">
        <v>1201</v>
      </c>
      <c r="B474" s="41"/>
      <c r="C474" t="s">
        <v>1623</v>
      </c>
      <c r="D474" s="18">
        <v>1.51</v>
      </c>
      <c r="E474" s="32">
        <v>1165</v>
      </c>
    </row>
    <row r="475" spans="1:5" ht="18.5" x14ac:dyDescent="0.45">
      <c r="A475" s="41" t="s">
        <v>1202</v>
      </c>
      <c r="B475" s="41" t="s">
        <v>1203</v>
      </c>
      <c r="C475" t="s">
        <v>1624</v>
      </c>
      <c r="D475" s="18">
        <v>2.46</v>
      </c>
      <c r="E475" s="30">
        <v>3597</v>
      </c>
    </row>
    <row r="476" spans="1:5" ht="18.5" x14ac:dyDescent="0.45">
      <c r="A476" s="41" t="s">
        <v>1204</v>
      </c>
      <c r="B476" s="41" t="s">
        <v>1205</v>
      </c>
      <c r="C476" t="s">
        <v>1625</v>
      </c>
      <c r="D476" s="18">
        <v>1.47</v>
      </c>
      <c r="E476" s="32">
        <v>1321</v>
      </c>
    </row>
    <row r="477" spans="1:5" ht="18.5" x14ac:dyDescent="0.45">
      <c r="A477" s="41" t="s">
        <v>1206</v>
      </c>
      <c r="B477" s="41"/>
      <c r="C477" t="s">
        <v>1626</v>
      </c>
      <c r="D477" s="18">
        <v>2.48</v>
      </c>
      <c r="E477" s="30">
        <v>1696</v>
      </c>
    </row>
    <row r="478" spans="1:5" ht="18.5" x14ac:dyDescent="0.45">
      <c r="A478" s="41" t="s">
        <v>493</v>
      </c>
      <c r="B478" s="41" t="s">
        <v>100</v>
      </c>
      <c r="C478" t="s">
        <v>492</v>
      </c>
      <c r="D478" s="18">
        <v>3.2490000000000001</v>
      </c>
      <c r="E478" s="32">
        <v>6985</v>
      </c>
    </row>
    <row r="479" spans="1:5" ht="18.5" x14ac:dyDescent="0.45">
      <c r="A479" s="41" t="s">
        <v>1207</v>
      </c>
      <c r="B479" s="41"/>
      <c r="C479" t="s">
        <v>1627</v>
      </c>
      <c r="D479" s="18">
        <v>3.4359999999999999</v>
      </c>
      <c r="E479" s="30">
        <v>440</v>
      </c>
    </row>
    <row r="480" spans="1:5" ht="18.5" x14ac:dyDescent="0.45">
      <c r="A480" s="41" t="s">
        <v>1208</v>
      </c>
      <c r="B480" s="41" t="s">
        <v>1209</v>
      </c>
      <c r="C480" t="s">
        <v>1628</v>
      </c>
      <c r="D480" s="18">
        <v>3.266</v>
      </c>
      <c r="E480" s="32">
        <v>6084</v>
      </c>
    </row>
    <row r="481" spans="1:5" ht="18.5" x14ac:dyDescent="0.45">
      <c r="A481" s="41" t="s">
        <v>1210</v>
      </c>
      <c r="B481" s="41" t="s">
        <v>1211</v>
      </c>
      <c r="C481" t="s">
        <v>1629</v>
      </c>
      <c r="D481" s="18">
        <v>3.35</v>
      </c>
      <c r="E481" s="30">
        <v>1091</v>
      </c>
    </row>
    <row r="482" spans="1:5" ht="18.5" x14ac:dyDescent="0.45">
      <c r="A482" s="41" t="s">
        <v>1212</v>
      </c>
      <c r="B482" s="41" t="s">
        <v>1213</v>
      </c>
      <c r="C482" t="s">
        <v>1630</v>
      </c>
      <c r="D482" s="18">
        <v>3.1480000000000001</v>
      </c>
      <c r="E482" s="32">
        <v>915</v>
      </c>
    </row>
    <row r="483" spans="1:5" ht="18.5" x14ac:dyDescent="0.45">
      <c r="A483" s="41" t="s">
        <v>1214</v>
      </c>
      <c r="B483" s="41"/>
      <c r="C483" t="s">
        <v>1631</v>
      </c>
      <c r="D483" s="18">
        <v>2.81</v>
      </c>
      <c r="E483" s="30">
        <v>1297</v>
      </c>
    </row>
    <row r="484" spans="1:5" ht="18.5" x14ac:dyDescent="0.45">
      <c r="A484" s="41" t="s">
        <v>1215</v>
      </c>
      <c r="B484" s="41" t="s">
        <v>1216</v>
      </c>
      <c r="C484" t="s">
        <v>1632</v>
      </c>
      <c r="D484" s="18">
        <v>2.226</v>
      </c>
      <c r="E484" s="32">
        <v>6255</v>
      </c>
    </row>
    <row r="485" spans="1:5" ht="18.5" x14ac:dyDescent="0.45">
      <c r="A485" s="41" t="s">
        <v>1217</v>
      </c>
      <c r="B485" s="41"/>
      <c r="C485" t="s">
        <v>1633</v>
      </c>
      <c r="D485" s="18">
        <v>2.2789999999999999</v>
      </c>
      <c r="E485" s="30">
        <v>447</v>
      </c>
    </row>
    <row r="486" spans="1:5" ht="18.5" x14ac:dyDescent="0.45">
      <c r="A486" s="41" t="s">
        <v>1218</v>
      </c>
      <c r="B486" s="41"/>
      <c r="C486" t="s">
        <v>1634</v>
      </c>
      <c r="D486" s="18">
        <v>2.286</v>
      </c>
      <c r="E486" s="32">
        <v>7205</v>
      </c>
    </row>
    <row r="487" spans="1:5" ht="18.5" x14ac:dyDescent="0.45">
      <c r="A487" s="41" t="s">
        <v>1219</v>
      </c>
      <c r="B487" s="41" t="s">
        <v>1220</v>
      </c>
      <c r="C487" t="s">
        <v>1635</v>
      </c>
      <c r="D487" s="18">
        <v>3.2949999999999999</v>
      </c>
      <c r="E487" s="30">
        <v>4082</v>
      </c>
    </row>
    <row r="488" spans="1:5" ht="18.5" x14ac:dyDescent="0.45">
      <c r="A488" s="41" t="s">
        <v>1221</v>
      </c>
      <c r="B488" s="41" t="s">
        <v>1222</v>
      </c>
      <c r="C488" t="s">
        <v>1636</v>
      </c>
      <c r="D488" s="18">
        <v>2.5259999999999998</v>
      </c>
      <c r="E488" s="32">
        <v>268</v>
      </c>
    </row>
    <row r="489" spans="1:5" ht="18.5" x14ac:dyDescent="0.45">
      <c r="A489" s="41" t="s">
        <v>1223</v>
      </c>
      <c r="B489" s="41"/>
      <c r="C489" t="s">
        <v>1637</v>
      </c>
      <c r="D489" s="18">
        <v>2.1349999999999998</v>
      </c>
      <c r="E489" s="30">
        <v>1313</v>
      </c>
    </row>
    <row r="490" spans="1:5" ht="18.5" x14ac:dyDescent="0.45">
      <c r="A490" s="41" t="s">
        <v>1224</v>
      </c>
      <c r="B490" s="41"/>
      <c r="C490" t="s">
        <v>1638</v>
      </c>
      <c r="D490" s="18">
        <v>2.52</v>
      </c>
      <c r="E490" s="32">
        <v>6945</v>
      </c>
    </row>
    <row r="491" spans="1:5" ht="18.5" x14ac:dyDescent="0.45">
      <c r="A491" s="41" t="s">
        <v>1225</v>
      </c>
      <c r="B491" s="41" t="s">
        <v>1226</v>
      </c>
      <c r="C491" t="s">
        <v>1639</v>
      </c>
      <c r="D491" s="18">
        <v>2.6080000000000001</v>
      </c>
      <c r="E491" s="30">
        <v>2223</v>
      </c>
    </row>
    <row r="492" spans="1:5" ht="18.5" x14ac:dyDescent="0.45">
      <c r="A492" s="41" t="s">
        <v>1227</v>
      </c>
      <c r="B492" s="41" t="s">
        <v>1228</v>
      </c>
      <c r="C492" t="s">
        <v>1640</v>
      </c>
      <c r="D492" s="18">
        <v>2.4670000000000001</v>
      </c>
      <c r="E492" s="32">
        <v>5135</v>
      </c>
    </row>
    <row r="493" spans="1:5" ht="18.5" x14ac:dyDescent="0.45">
      <c r="A493" s="41" t="s">
        <v>1229</v>
      </c>
      <c r="B493" s="41" t="s">
        <v>1230</v>
      </c>
      <c r="C493" t="s">
        <v>1641</v>
      </c>
      <c r="D493" s="18">
        <v>2.4540000000000002</v>
      </c>
      <c r="E493" s="30">
        <v>2846</v>
      </c>
    </row>
    <row r="494" spans="1:5" ht="18.5" x14ac:dyDescent="0.45">
      <c r="A494" s="41" t="s">
        <v>1231</v>
      </c>
      <c r="B494" s="41" t="s">
        <v>1232</v>
      </c>
      <c r="C494" t="s">
        <v>1642</v>
      </c>
      <c r="D494" s="18">
        <v>2.61</v>
      </c>
      <c r="E494" s="32">
        <v>1401</v>
      </c>
    </row>
    <row r="495" spans="1:5" ht="18.5" x14ac:dyDescent="0.45">
      <c r="A495" s="41" t="s">
        <v>1233</v>
      </c>
      <c r="B495" s="41" t="s">
        <v>1234</v>
      </c>
      <c r="C495" t="s">
        <v>1643</v>
      </c>
      <c r="D495" s="18">
        <v>2.09</v>
      </c>
      <c r="E495" s="30">
        <v>8091</v>
      </c>
    </row>
    <row r="496" spans="1:5" ht="18.5" x14ac:dyDescent="0.45">
      <c r="A496" s="41" t="s">
        <v>1235</v>
      </c>
      <c r="B496" s="41" t="s">
        <v>1236</v>
      </c>
      <c r="C496" t="s">
        <v>1644</v>
      </c>
      <c r="D496" s="18">
        <v>2.27</v>
      </c>
      <c r="E496" s="32">
        <v>6085</v>
      </c>
    </row>
    <row r="497" spans="1:5" ht="18.5" x14ac:dyDescent="0.45">
      <c r="A497" s="41" t="s">
        <v>1237</v>
      </c>
      <c r="B497" s="41" t="s">
        <v>1238</v>
      </c>
      <c r="C497" t="s">
        <v>1645</v>
      </c>
      <c r="D497" s="18">
        <v>2.653</v>
      </c>
      <c r="E497" s="30">
        <v>987</v>
      </c>
    </row>
    <row r="498" spans="1:5" ht="18.5" x14ac:dyDescent="0.45">
      <c r="A498" s="41" t="s">
        <v>1239</v>
      </c>
      <c r="B498" s="41"/>
      <c r="C498" t="s">
        <v>1646</v>
      </c>
      <c r="D498" s="18">
        <v>2.6560000000000001</v>
      </c>
      <c r="E498" s="32">
        <v>6583</v>
      </c>
    </row>
    <row r="499" spans="1:5" ht="18.5" x14ac:dyDescent="0.45">
      <c r="A499" s="41" t="s">
        <v>1240</v>
      </c>
      <c r="B499" s="41"/>
      <c r="C499" t="s">
        <v>510</v>
      </c>
      <c r="D499" s="18">
        <v>2.355</v>
      </c>
      <c r="E499" s="30">
        <v>1364</v>
      </c>
    </row>
    <row r="500" spans="1:5" ht="18.5" x14ac:dyDescent="0.45">
      <c r="A500" s="41" t="s">
        <v>1241</v>
      </c>
      <c r="B500" s="41"/>
      <c r="C500" t="s">
        <v>1647</v>
      </c>
      <c r="D500" s="18">
        <v>2.09</v>
      </c>
      <c r="E500" s="32">
        <v>585</v>
      </c>
    </row>
    <row r="501" spans="1:5" ht="18.5" x14ac:dyDescent="0.45">
      <c r="A501" s="41" t="s">
        <v>1242</v>
      </c>
      <c r="B501" s="41"/>
      <c r="C501" t="s">
        <v>1648</v>
      </c>
      <c r="D501" s="18">
        <v>2.359</v>
      </c>
      <c r="E501" s="30">
        <v>2748</v>
      </c>
    </row>
    <row r="502" spans="1:5" ht="18.5" x14ac:dyDescent="0.45">
      <c r="A502" s="41" t="s">
        <v>1243</v>
      </c>
      <c r="B502" s="41"/>
      <c r="C502" t="s">
        <v>1649</v>
      </c>
      <c r="D502" s="18">
        <v>2.4430000000000001</v>
      </c>
      <c r="E502" s="32">
        <v>8938</v>
      </c>
    </row>
    <row r="503" spans="1:5" ht="18.5" x14ac:dyDescent="0.45">
      <c r="A503" s="41" t="s">
        <v>1244</v>
      </c>
      <c r="B503" s="41"/>
      <c r="C503" t="s">
        <v>1650</v>
      </c>
      <c r="D503" s="18">
        <v>2.4609999999999999</v>
      </c>
      <c r="E503" s="30">
        <v>4573</v>
      </c>
    </row>
    <row r="504" spans="1:5" ht="18.5" x14ac:dyDescent="0.45">
      <c r="A504" s="41" t="s">
        <v>1245</v>
      </c>
      <c r="B504" s="41" t="s">
        <v>1246</v>
      </c>
      <c r="C504" t="s">
        <v>1651</v>
      </c>
      <c r="D504" s="18">
        <v>2.4740000000000002</v>
      </c>
      <c r="E504" s="32">
        <v>1932</v>
      </c>
    </row>
    <row r="505" spans="1:5" ht="18.5" x14ac:dyDescent="0.45">
      <c r="A505" s="41" t="s">
        <v>1247</v>
      </c>
      <c r="B505" s="41" t="s">
        <v>1248</v>
      </c>
      <c r="C505" t="s">
        <v>1652</v>
      </c>
      <c r="D505" s="18">
        <v>2.81</v>
      </c>
      <c r="E505" s="30">
        <v>553</v>
      </c>
    </row>
    <row r="506" spans="1:5" ht="18.5" x14ac:dyDescent="0.45">
      <c r="A506" s="41" t="s">
        <v>1249</v>
      </c>
      <c r="B506" s="41" t="s">
        <v>1250</v>
      </c>
      <c r="C506" t="s">
        <v>1653</v>
      </c>
      <c r="D506" s="18">
        <v>2.15</v>
      </c>
      <c r="E506" s="32">
        <v>2079</v>
      </c>
    </row>
    <row r="507" spans="1:5" ht="18.5" x14ac:dyDescent="0.45">
      <c r="A507" s="41" t="s">
        <v>1251</v>
      </c>
      <c r="B507" s="41"/>
      <c r="C507" t="s">
        <v>1654</v>
      </c>
      <c r="D507" s="18">
        <v>3.2810000000000001</v>
      </c>
      <c r="E507" s="30">
        <v>7824</v>
      </c>
    </row>
    <row r="508" spans="1:5" ht="18.5" x14ac:dyDescent="0.45">
      <c r="A508" s="41" t="s">
        <v>1252</v>
      </c>
      <c r="B508" s="41"/>
      <c r="C508" t="s">
        <v>1655</v>
      </c>
      <c r="D508" s="18">
        <v>1.2829999999999999</v>
      </c>
      <c r="E508" s="32">
        <v>5620</v>
      </c>
    </row>
    <row r="509" spans="1:5" ht="18.5" x14ac:dyDescent="0.45">
      <c r="A509" s="41" t="s">
        <v>1253</v>
      </c>
      <c r="B509" s="41"/>
      <c r="C509" t="s">
        <v>1656</v>
      </c>
      <c r="D509" s="18">
        <v>3.25</v>
      </c>
      <c r="E509" s="30">
        <v>7390</v>
      </c>
    </row>
    <row r="510" spans="1:5" ht="18.5" x14ac:dyDescent="0.45">
      <c r="A510" s="41" t="s">
        <v>1254</v>
      </c>
      <c r="B510" s="41" t="s">
        <v>1255</v>
      </c>
      <c r="C510" t="s">
        <v>1657</v>
      </c>
      <c r="D510" s="18">
        <v>3.0139999999999998</v>
      </c>
      <c r="E510" s="32">
        <v>1789</v>
      </c>
    </row>
    <row r="511" spans="1:5" ht="18.5" x14ac:dyDescent="0.45">
      <c r="A511" s="41" t="s">
        <v>1256</v>
      </c>
      <c r="B511" s="41"/>
      <c r="C511" t="s">
        <v>1658</v>
      </c>
      <c r="D511" s="18">
        <v>3.0539999999999998</v>
      </c>
      <c r="E511" s="30">
        <v>1094</v>
      </c>
    </row>
    <row r="512" spans="1:5" ht="18.5" x14ac:dyDescent="0.45">
      <c r="A512" s="41" t="s">
        <v>1257</v>
      </c>
      <c r="B512" s="41"/>
      <c r="C512" t="s">
        <v>1659</v>
      </c>
      <c r="D512" s="18">
        <v>3.0550000000000002</v>
      </c>
      <c r="E512" s="32">
        <v>6702</v>
      </c>
    </row>
    <row r="513" spans="1:5" ht="18.5" x14ac:dyDescent="0.45">
      <c r="A513" s="41" t="s">
        <v>1258</v>
      </c>
      <c r="B513" s="41" t="s">
        <v>1259</v>
      </c>
      <c r="C513" t="s">
        <v>1660</v>
      </c>
      <c r="D513" s="18">
        <v>2.25</v>
      </c>
      <c r="E513" s="30">
        <v>1456</v>
      </c>
    </row>
    <row r="514" spans="1:5" ht="18.5" x14ac:dyDescent="0.45">
      <c r="A514" s="41" t="s">
        <v>1260</v>
      </c>
      <c r="B514" s="41"/>
      <c r="C514" t="s">
        <v>1661</v>
      </c>
      <c r="D514" s="18">
        <v>1.62</v>
      </c>
      <c r="E514" s="32">
        <v>8462</v>
      </c>
    </row>
    <row r="515" spans="1:5" ht="18.5" x14ac:dyDescent="0.45">
      <c r="A515" s="41" t="s">
        <v>1261</v>
      </c>
      <c r="B515" s="41" t="s">
        <v>1262</v>
      </c>
      <c r="C515" t="s">
        <v>1662</v>
      </c>
      <c r="D515" s="18">
        <v>2.63</v>
      </c>
      <c r="E515" s="30">
        <v>788</v>
      </c>
    </row>
    <row r="516" spans="1:5" ht="18.5" x14ac:dyDescent="0.45">
      <c r="A516" s="41" t="s">
        <v>1263</v>
      </c>
      <c r="B516" s="41" t="s">
        <v>1264</v>
      </c>
      <c r="C516" t="s">
        <v>1663</v>
      </c>
      <c r="D516" s="18">
        <v>2.95</v>
      </c>
      <c r="E516" s="32">
        <v>2234</v>
      </c>
    </row>
    <row r="517" spans="1:5" ht="18.5" x14ac:dyDescent="0.45">
      <c r="A517" s="41" t="s">
        <v>1265</v>
      </c>
      <c r="B517" s="41"/>
      <c r="C517" t="s">
        <v>1664</v>
      </c>
      <c r="D517" s="18">
        <v>3.0670000000000002</v>
      </c>
      <c r="E517" s="30">
        <v>4120</v>
      </c>
    </row>
    <row r="518" spans="1:5" ht="18.5" x14ac:dyDescent="0.45">
      <c r="A518" s="41" t="s">
        <v>1266</v>
      </c>
      <c r="B518" s="41" t="s">
        <v>1267</v>
      </c>
      <c r="C518" t="s">
        <v>1665</v>
      </c>
      <c r="D518" s="18">
        <v>1.98</v>
      </c>
      <c r="E518" s="32">
        <v>619</v>
      </c>
    </row>
    <row r="519" spans="1:5" ht="18.5" x14ac:dyDescent="0.45">
      <c r="A519" s="41" t="s">
        <v>1268</v>
      </c>
      <c r="B519" s="41"/>
      <c r="C519" t="s">
        <v>1666</v>
      </c>
      <c r="D519" s="18">
        <v>2.72</v>
      </c>
      <c r="E519" s="30">
        <v>9752</v>
      </c>
    </row>
    <row r="520" spans="1:5" ht="18.5" x14ac:dyDescent="0.45">
      <c r="A520" s="41" t="s">
        <v>1269</v>
      </c>
      <c r="B520" s="41" t="s">
        <v>1270</v>
      </c>
      <c r="C520" t="s">
        <v>1667</v>
      </c>
      <c r="D520" s="18">
        <v>3.6749999999999998</v>
      </c>
      <c r="E520" s="32">
        <v>1333</v>
      </c>
    </row>
    <row r="521" spans="1:5" ht="18.5" x14ac:dyDescent="0.45">
      <c r="A521" s="41" t="s">
        <v>1271</v>
      </c>
      <c r="B521" s="41"/>
      <c r="C521" t="s">
        <v>1668</v>
      </c>
      <c r="D521" s="18">
        <v>3.0760000000000001</v>
      </c>
      <c r="E521" s="30">
        <v>5260</v>
      </c>
    </row>
    <row r="522" spans="1:5" ht="18.5" x14ac:dyDescent="0.45">
      <c r="A522" s="41" t="s">
        <v>1272</v>
      </c>
      <c r="B522" s="41" t="s">
        <v>1273</v>
      </c>
      <c r="C522" t="s">
        <v>1669</v>
      </c>
      <c r="D522" s="18">
        <v>1.77</v>
      </c>
      <c r="E522" s="32">
        <v>5914</v>
      </c>
    </row>
    <row r="523" spans="1:5" ht="18.5" x14ac:dyDescent="0.45">
      <c r="A523" s="41" t="s">
        <v>1274</v>
      </c>
      <c r="B523" s="41"/>
      <c r="C523" t="s">
        <v>1670</v>
      </c>
      <c r="D523" s="18">
        <v>2</v>
      </c>
      <c r="E523" s="30">
        <v>6993</v>
      </c>
    </row>
    <row r="524" spans="1:5" ht="18.5" x14ac:dyDescent="0.45">
      <c r="A524" s="41" t="s">
        <v>1275</v>
      </c>
      <c r="B524" s="41" t="s">
        <v>1276</v>
      </c>
      <c r="C524" t="s">
        <v>1671</v>
      </c>
      <c r="D524" s="18">
        <v>3.081</v>
      </c>
      <c r="E524" s="32">
        <v>850</v>
      </c>
    </row>
    <row r="525" spans="1:5" ht="18.5" x14ac:dyDescent="0.45">
      <c r="A525" s="41" t="s">
        <v>1277</v>
      </c>
      <c r="B525" s="41" t="s">
        <v>1278</v>
      </c>
      <c r="C525" t="s">
        <v>1672</v>
      </c>
      <c r="D525" s="18">
        <v>2.6949999999999998</v>
      </c>
      <c r="E525" s="30">
        <v>5611</v>
      </c>
    </row>
    <row r="526" spans="1:5" ht="18.5" x14ac:dyDescent="0.45">
      <c r="A526" s="41" t="s">
        <v>1279</v>
      </c>
      <c r="B526" s="41"/>
      <c r="C526" t="s">
        <v>1673</v>
      </c>
      <c r="D526" s="18">
        <v>2.488</v>
      </c>
      <c r="E526" s="32">
        <v>3758</v>
      </c>
    </row>
    <row r="527" spans="1:5" ht="18.5" x14ac:dyDescent="0.45">
      <c r="A527" s="41" t="s">
        <v>1280</v>
      </c>
      <c r="B527" s="41"/>
      <c r="C527" t="s">
        <v>1674</v>
      </c>
      <c r="D527" s="18">
        <v>2.8730000000000002</v>
      </c>
      <c r="E527" s="30">
        <v>1099</v>
      </c>
    </row>
    <row r="528" spans="1:5" ht="18.5" x14ac:dyDescent="0.45">
      <c r="A528" s="41" t="s">
        <v>1281</v>
      </c>
      <c r="B528" s="41" t="s">
        <v>1282</v>
      </c>
      <c r="C528" t="s">
        <v>1675</v>
      </c>
      <c r="D528" s="18">
        <v>2.4740000000000002</v>
      </c>
      <c r="E528" s="32">
        <v>5187</v>
      </c>
    </row>
    <row r="529" spans="1:5" ht="18.5" x14ac:dyDescent="0.45">
      <c r="A529" s="41" t="s">
        <v>1283</v>
      </c>
      <c r="B529" s="41" t="s">
        <v>1284</v>
      </c>
      <c r="C529" t="s">
        <v>1676</v>
      </c>
      <c r="D529" s="18">
        <v>2.8759999999999999</v>
      </c>
      <c r="E529" s="30">
        <v>1969</v>
      </c>
    </row>
    <row r="530" spans="1:5" ht="18.5" x14ac:dyDescent="0.45">
      <c r="A530" s="41" t="s">
        <v>1285</v>
      </c>
      <c r="B530" s="41" t="s">
        <v>1286</v>
      </c>
      <c r="C530" t="s">
        <v>1677</v>
      </c>
      <c r="D530" s="18">
        <v>1.78</v>
      </c>
      <c r="E530" s="32">
        <v>4098</v>
      </c>
    </row>
    <row r="531" spans="1:5" ht="18.5" x14ac:dyDescent="0.45">
      <c r="A531" s="41" t="s">
        <v>1287</v>
      </c>
      <c r="B531" s="41" t="s">
        <v>1288</v>
      </c>
      <c r="C531" t="s">
        <v>1678</v>
      </c>
      <c r="D531" s="18">
        <v>2.36</v>
      </c>
      <c r="E531" s="30">
        <v>3485</v>
      </c>
    </row>
    <row r="532" spans="1:5" ht="18.5" x14ac:dyDescent="0.45">
      <c r="A532" s="41" t="s">
        <v>1289</v>
      </c>
      <c r="B532" s="41" t="s">
        <v>1290</v>
      </c>
      <c r="C532" t="s">
        <v>1679</v>
      </c>
      <c r="D532" s="18">
        <v>2.5249999999999999</v>
      </c>
      <c r="E532" s="32">
        <v>7580</v>
      </c>
    </row>
    <row r="533" spans="1:5" ht="18.5" x14ac:dyDescent="0.45">
      <c r="A533" s="41" t="s">
        <v>1291</v>
      </c>
      <c r="B533" s="41"/>
      <c r="C533" t="s">
        <v>1680</v>
      </c>
      <c r="D533" s="18">
        <v>2.2400000000000002</v>
      </c>
      <c r="E533" s="30">
        <v>564</v>
      </c>
    </row>
    <row r="534" spans="1:5" ht="18.5" x14ac:dyDescent="0.45">
      <c r="A534" s="41" t="s">
        <v>1292</v>
      </c>
      <c r="B534" s="41" t="s">
        <v>1293</v>
      </c>
      <c r="C534" t="s">
        <v>1681</v>
      </c>
      <c r="D534" s="18">
        <v>3.4710000000000001</v>
      </c>
      <c r="E534" s="32">
        <v>3358</v>
      </c>
    </row>
    <row r="535" spans="1:5" ht="18.5" x14ac:dyDescent="0.45">
      <c r="A535" s="41" t="s">
        <v>2921</v>
      </c>
      <c r="B535" s="41"/>
      <c r="C535" t="s">
        <v>2922</v>
      </c>
      <c r="D535" s="18">
        <v>2.5369999999999999</v>
      </c>
      <c r="E535" s="30">
        <v>9652</v>
      </c>
    </row>
    <row r="536" spans="1:5" ht="18.5" x14ac:dyDescent="0.45">
      <c r="A536" s="41" t="s">
        <v>1294</v>
      </c>
      <c r="B536" s="41"/>
      <c r="C536" t="s">
        <v>1682</v>
      </c>
      <c r="D536" s="18">
        <v>2.74</v>
      </c>
      <c r="E536" s="32">
        <v>8100</v>
      </c>
    </row>
    <row r="537" spans="1:5" ht="18.5" x14ac:dyDescent="0.45">
      <c r="A537" s="41" t="s">
        <v>1295</v>
      </c>
      <c r="B537" s="41" t="s">
        <v>1296</v>
      </c>
      <c r="C537" t="s">
        <v>1683</v>
      </c>
      <c r="D537" s="18">
        <v>2.4300000000000002</v>
      </c>
      <c r="E537" s="30">
        <v>1017</v>
      </c>
    </row>
    <row r="538" spans="1:5" ht="18.5" x14ac:dyDescent="0.45">
      <c r="A538" s="41" t="s">
        <v>1297</v>
      </c>
      <c r="B538" s="41" t="s">
        <v>1298</v>
      </c>
      <c r="C538" t="s">
        <v>1684</v>
      </c>
      <c r="D538" s="18">
        <v>3.4239999999999999</v>
      </c>
      <c r="E538" s="32">
        <v>1349</v>
      </c>
    </row>
    <row r="539" spans="1:5" ht="18.5" x14ac:dyDescent="0.45">
      <c r="A539" s="41" t="s">
        <v>1299</v>
      </c>
      <c r="B539" s="41" t="s">
        <v>1300</v>
      </c>
      <c r="C539" t="s">
        <v>1685</v>
      </c>
      <c r="D539" s="18">
        <v>2.41</v>
      </c>
      <c r="E539" s="30">
        <v>3416</v>
      </c>
    </row>
    <row r="540" spans="1:5" ht="18.5" x14ac:dyDescent="0.45">
      <c r="A540" s="41" t="s">
        <v>1301</v>
      </c>
      <c r="B540" s="41" t="s">
        <v>1302</v>
      </c>
      <c r="C540" t="s">
        <v>1686</v>
      </c>
      <c r="D540" s="18">
        <v>2.4359999999999999</v>
      </c>
      <c r="E540" s="32">
        <v>8127</v>
      </c>
    </row>
    <row r="541" spans="1:5" ht="18.5" x14ac:dyDescent="0.45">
      <c r="A541" s="41" t="s">
        <v>1303</v>
      </c>
      <c r="B541" s="41" t="s">
        <v>1304</v>
      </c>
      <c r="C541" t="s">
        <v>631</v>
      </c>
      <c r="D541" s="18">
        <v>3.4670000000000001</v>
      </c>
      <c r="E541" s="30">
        <v>7089</v>
      </c>
    </row>
    <row r="542" spans="1:5" ht="18.5" x14ac:dyDescent="0.45">
      <c r="A542" s="41" t="s">
        <v>1305</v>
      </c>
      <c r="B542" s="41"/>
      <c r="C542" t="s">
        <v>1687</v>
      </c>
      <c r="D542" s="18">
        <v>2.2240000000000002</v>
      </c>
      <c r="E542" s="32">
        <v>35</v>
      </c>
    </row>
    <row r="543" spans="1:5" ht="18.5" x14ac:dyDescent="0.45">
      <c r="A543" s="41" t="s">
        <v>68</v>
      </c>
      <c r="B543" s="41"/>
      <c r="C543" t="s">
        <v>429</v>
      </c>
      <c r="D543" s="18">
        <v>2.5299999999999998</v>
      </c>
      <c r="E543" s="30">
        <v>1835</v>
      </c>
    </row>
    <row r="544" spans="1:5" ht="18.5" x14ac:dyDescent="0.45">
      <c r="A544" s="41" t="s">
        <v>1306</v>
      </c>
      <c r="B544" s="41"/>
      <c r="C544" t="s">
        <v>1688</v>
      </c>
      <c r="D544" s="18">
        <v>3.5859999999999999</v>
      </c>
      <c r="E544" s="32">
        <v>1565</v>
      </c>
    </row>
    <row r="545" spans="1:5" ht="18.5" x14ac:dyDescent="0.45">
      <c r="A545" s="41" t="s">
        <v>1307</v>
      </c>
      <c r="B545" s="41" t="s">
        <v>1308</v>
      </c>
      <c r="C545" t="s">
        <v>1689</v>
      </c>
      <c r="D545" s="18">
        <v>2.5390000000000001</v>
      </c>
      <c r="E545" s="30">
        <v>8183</v>
      </c>
    </row>
    <row r="546" spans="1:5" ht="18.5" x14ac:dyDescent="0.45">
      <c r="A546" s="41" t="s">
        <v>1309</v>
      </c>
      <c r="B546" s="41"/>
      <c r="C546" t="s">
        <v>1690</v>
      </c>
      <c r="D546" s="18">
        <v>2.0350000000000001</v>
      </c>
      <c r="E546" s="32">
        <v>1143</v>
      </c>
    </row>
    <row r="547" spans="1:5" ht="18.5" x14ac:dyDescent="0.45">
      <c r="A547" s="41" t="s">
        <v>1310</v>
      </c>
      <c r="B547" s="41"/>
      <c r="C547" t="s">
        <v>1691</v>
      </c>
      <c r="D547" s="18">
        <v>2.5339999999999998</v>
      </c>
      <c r="E547" s="30">
        <v>743</v>
      </c>
    </row>
    <row r="548" spans="1:5" ht="18.5" x14ac:dyDescent="0.45">
      <c r="A548" s="41" t="s">
        <v>1311</v>
      </c>
      <c r="B548" s="41" t="s">
        <v>1312</v>
      </c>
      <c r="C548" t="s">
        <v>1692</v>
      </c>
      <c r="D548" s="18">
        <v>2.4689999999999999</v>
      </c>
      <c r="E548" s="32">
        <v>3016</v>
      </c>
    </row>
    <row r="549" spans="1:5" ht="18.5" x14ac:dyDescent="0.45">
      <c r="A549" s="41" t="s">
        <v>1313</v>
      </c>
      <c r="B549" s="41" t="s">
        <v>1314</v>
      </c>
      <c r="C549" t="s">
        <v>1693</v>
      </c>
      <c r="D549" s="18">
        <v>3.4660000000000002</v>
      </c>
      <c r="E549" s="30">
        <v>2736</v>
      </c>
    </row>
    <row r="550" spans="1:5" ht="18.5" x14ac:dyDescent="0.45">
      <c r="A550" s="41" t="s">
        <v>1315</v>
      </c>
      <c r="B550" s="41"/>
      <c r="C550" t="s">
        <v>1694</v>
      </c>
      <c r="D550" s="18">
        <v>3.411</v>
      </c>
      <c r="E550" s="32">
        <v>1752</v>
      </c>
    </row>
    <row r="551" spans="1:5" ht="18.5" x14ac:dyDescent="0.45">
      <c r="A551" s="41" t="s">
        <v>1316</v>
      </c>
      <c r="B551" s="41"/>
      <c r="C551" t="s">
        <v>1695</v>
      </c>
      <c r="D551" s="18">
        <v>2.4209999999999998</v>
      </c>
      <c r="E551" s="30">
        <v>967</v>
      </c>
    </row>
    <row r="552" spans="1:5" ht="18.5" x14ac:dyDescent="0.45">
      <c r="A552" s="41" t="s">
        <v>1317</v>
      </c>
      <c r="B552" s="41" t="s">
        <v>1318</v>
      </c>
      <c r="C552" t="s">
        <v>1696</v>
      </c>
      <c r="D552" s="18">
        <v>2.0680000000000001</v>
      </c>
      <c r="E552" s="32">
        <v>6151</v>
      </c>
    </row>
    <row r="553" spans="1:5" ht="18.5" x14ac:dyDescent="0.45">
      <c r="A553" s="41" t="s">
        <v>1319</v>
      </c>
      <c r="B553" s="41" t="s">
        <v>1320</v>
      </c>
      <c r="C553" t="s">
        <v>1697</v>
      </c>
      <c r="D553" s="18">
        <v>3.4929999999999999</v>
      </c>
      <c r="E553" s="30">
        <v>1886</v>
      </c>
    </row>
    <row r="554" spans="1:5" ht="18.5" x14ac:dyDescent="0.45">
      <c r="A554" s="41" t="s">
        <v>1321</v>
      </c>
      <c r="B554" s="41" t="s">
        <v>1322</v>
      </c>
      <c r="C554" t="s">
        <v>1698</v>
      </c>
      <c r="D554" s="18">
        <v>2.08</v>
      </c>
      <c r="E554" s="32">
        <v>6005</v>
      </c>
    </row>
    <row r="555" spans="1:5" ht="18.5" x14ac:dyDescent="0.45">
      <c r="A555" s="41" t="s">
        <v>1323</v>
      </c>
      <c r="B555" s="41"/>
      <c r="C555" t="s">
        <v>1699</v>
      </c>
      <c r="D555" s="18">
        <v>2.0310000000000001</v>
      </c>
      <c r="E555" s="30">
        <v>8531</v>
      </c>
    </row>
    <row r="556" spans="1:5" ht="18.5" x14ac:dyDescent="0.45">
      <c r="A556" s="41" t="s">
        <v>1324</v>
      </c>
      <c r="B556" s="41" t="s">
        <v>1325</v>
      </c>
      <c r="C556" t="s">
        <v>1700</v>
      </c>
      <c r="D556" s="18">
        <v>1.171</v>
      </c>
      <c r="E556" s="32">
        <v>827</v>
      </c>
    </row>
    <row r="557" spans="1:5" ht="18.5" x14ac:dyDescent="0.45">
      <c r="A557" s="41" t="s">
        <v>2928</v>
      </c>
      <c r="B557" s="41"/>
      <c r="C557" t="s">
        <v>2929</v>
      </c>
      <c r="D557" s="18">
        <v>2.2519999999999998</v>
      </c>
      <c r="E557" s="30">
        <v>1929</v>
      </c>
    </row>
    <row r="558" spans="1:5" ht="18.5" x14ac:dyDescent="0.45">
      <c r="A558" s="41" t="s">
        <v>1326</v>
      </c>
      <c r="B558" s="41" t="s">
        <v>1327</v>
      </c>
      <c r="C558" t="s">
        <v>1701</v>
      </c>
      <c r="D558" s="18">
        <v>3.677</v>
      </c>
      <c r="E558" s="32">
        <v>2902</v>
      </c>
    </row>
    <row r="559" spans="1:5" ht="18.5" x14ac:dyDescent="0.45">
      <c r="A559" s="41" t="s">
        <v>1328</v>
      </c>
      <c r="B559" s="41"/>
      <c r="C559" t="s">
        <v>1702</v>
      </c>
      <c r="D559" s="18">
        <v>3.4</v>
      </c>
      <c r="E559" s="30">
        <v>8002</v>
      </c>
    </row>
    <row r="560" spans="1:5" ht="18.5" x14ac:dyDescent="0.45">
      <c r="A560" s="41" t="s">
        <v>1329</v>
      </c>
      <c r="B560" s="41" t="s">
        <v>1330</v>
      </c>
      <c r="C560" t="s">
        <v>1703</v>
      </c>
      <c r="D560" s="18">
        <v>3.2189999999999999</v>
      </c>
      <c r="E560" s="32">
        <v>4701</v>
      </c>
    </row>
    <row r="561" spans="1:5" ht="18.5" x14ac:dyDescent="0.45">
      <c r="A561" s="41" t="s">
        <v>1331</v>
      </c>
      <c r="B561" s="41" t="s">
        <v>1332</v>
      </c>
      <c r="C561" t="s">
        <v>1704</v>
      </c>
      <c r="D561" s="18">
        <v>2.4039999999999999</v>
      </c>
      <c r="E561" s="30">
        <v>429</v>
      </c>
    </row>
    <row r="562" spans="1:5" ht="18.5" x14ac:dyDescent="0.45">
      <c r="A562" s="41" t="s">
        <v>1333</v>
      </c>
      <c r="B562" s="41" t="s">
        <v>1334</v>
      </c>
      <c r="C562" t="s">
        <v>1705</v>
      </c>
      <c r="D562" s="18">
        <v>3.452</v>
      </c>
      <c r="E562" s="32">
        <v>9831</v>
      </c>
    </row>
    <row r="563" spans="1:5" ht="18.5" x14ac:dyDescent="0.45">
      <c r="A563" s="41" t="s">
        <v>1335</v>
      </c>
      <c r="B563" s="41"/>
      <c r="C563" t="s">
        <v>1706</v>
      </c>
      <c r="D563" s="18">
        <v>2.4550000000000001</v>
      </c>
      <c r="E563" s="30">
        <v>2176</v>
      </c>
    </row>
    <row r="564" spans="1:5" ht="18.5" x14ac:dyDescent="0.45">
      <c r="A564" s="41" t="s">
        <v>1336</v>
      </c>
      <c r="B564" s="41" t="s">
        <v>1337</v>
      </c>
      <c r="C564" t="s">
        <v>1707</v>
      </c>
      <c r="D564" s="18">
        <v>3.456</v>
      </c>
      <c r="E564" s="32">
        <v>6125</v>
      </c>
    </row>
    <row r="565" spans="1:5" ht="18.5" x14ac:dyDescent="0.45">
      <c r="A565" s="41" t="s">
        <v>1338</v>
      </c>
      <c r="B565" s="41" t="s">
        <v>1339</v>
      </c>
      <c r="C565" t="s">
        <v>1708</v>
      </c>
      <c r="D565" s="18">
        <v>2.4569999999999999</v>
      </c>
      <c r="E565" s="30">
        <v>1022</v>
      </c>
    </row>
    <row r="566" spans="1:5" s="10" customFormat="1" ht="18.5" x14ac:dyDescent="0.45">
      <c r="A566" s="42" t="s">
        <v>1340</v>
      </c>
      <c r="B566" s="42" t="s">
        <v>1341</v>
      </c>
      <c r="C566" s="10" t="s">
        <v>1709</v>
      </c>
      <c r="D566" s="19">
        <v>2.3929999999999998</v>
      </c>
      <c r="E566" s="32">
        <v>1432</v>
      </c>
    </row>
    <row r="567" spans="1:5" ht="18.5" x14ac:dyDescent="0.45">
      <c r="A567" s="41" t="s">
        <v>1342</v>
      </c>
      <c r="B567" s="41" t="s">
        <v>1343</v>
      </c>
      <c r="C567" t="s">
        <v>1710</v>
      </c>
      <c r="D567" s="18">
        <v>2.5960000000000001</v>
      </c>
      <c r="E567" s="30">
        <v>1106</v>
      </c>
    </row>
    <row r="568" spans="1:5" ht="18.5" x14ac:dyDescent="0.45">
      <c r="A568" s="41" t="s">
        <v>2919</v>
      </c>
      <c r="B568" s="41"/>
      <c r="C568" t="s">
        <v>2920</v>
      </c>
      <c r="D568" s="18">
        <v>2.7160000000000002</v>
      </c>
      <c r="E568" s="32">
        <v>8779</v>
      </c>
    </row>
    <row r="569" spans="1:5" ht="18.5" x14ac:dyDescent="0.45">
      <c r="A569" s="41" t="s">
        <v>1344</v>
      </c>
      <c r="B569" s="41"/>
      <c r="C569" t="s">
        <v>1711</v>
      </c>
      <c r="D569" s="18">
        <v>2.59</v>
      </c>
      <c r="E569" s="30">
        <v>6838</v>
      </c>
    </row>
    <row r="570" spans="1:5" ht="18.5" x14ac:dyDescent="0.45">
      <c r="A570" s="41" t="s">
        <v>1345</v>
      </c>
      <c r="B570" s="41" t="s">
        <v>1346</v>
      </c>
      <c r="C570" t="s">
        <v>1712</v>
      </c>
      <c r="D570" s="20">
        <v>2.65</v>
      </c>
      <c r="E570" s="32">
        <v>7477</v>
      </c>
    </row>
    <row r="571" spans="1:5" ht="18.5" x14ac:dyDescent="0.45">
      <c r="A571" s="41" t="s">
        <v>1347</v>
      </c>
      <c r="B571" s="41" t="s">
        <v>1348</v>
      </c>
      <c r="C571" t="s">
        <v>1713</v>
      </c>
      <c r="D571" s="20">
        <v>2.7</v>
      </c>
      <c r="E571" s="30">
        <v>2605</v>
      </c>
    </row>
    <row r="572" spans="1:5" ht="18.5" x14ac:dyDescent="0.45">
      <c r="A572" s="41" t="s">
        <v>2944</v>
      </c>
      <c r="B572" s="41"/>
      <c r="C572" t="s">
        <v>2945</v>
      </c>
      <c r="D572" s="18">
        <v>3.7149999999999999</v>
      </c>
      <c r="E572" s="32">
        <v>8139</v>
      </c>
    </row>
    <row r="573" spans="1:5" ht="18.5" x14ac:dyDescent="0.45">
      <c r="A573" s="41" t="s">
        <v>1349</v>
      </c>
      <c r="B573" s="41" t="s">
        <v>1350</v>
      </c>
      <c r="C573" t="s">
        <v>1714</v>
      </c>
      <c r="D573" s="18">
        <v>2.6520000000000001</v>
      </c>
      <c r="E573" s="30">
        <v>2179</v>
      </c>
    </row>
    <row r="574" spans="1:5" ht="18.5" x14ac:dyDescent="0.45">
      <c r="A574" s="41" t="s">
        <v>1351</v>
      </c>
      <c r="B574" s="41" t="s">
        <v>1352</v>
      </c>
      <c r="C574" t="s">
        <v>1715</v>
      </c>
      <c r="D574" s="18">
        <v>2.2709999999999999</v>
      </c>
      <c r="E574" s="32">
        <v>6056</v>
      </c>
    </row>
    <row r="575" spans="1:5" ht="18.5" x14ac:dyDescent="0.45">
      <c r="A575" s="41" t="s">
        <v>1353</v>
      </c>
      <c r="B575" s="41" t="s">
        <v>1354</v>
      </c>
      <c r="C575" t="s">
        <v>1716</v>
      </c>
      <c r="D575" s="20">
        <v>3.35</v>
      </c>
      <c r="E575" s="30">
        <v>7571</v>
      </c>
    </row>
    <row r="576" spans="1:5" ht="18.5" x14ac:dyDescent="0.45">
      <c r="A576" s="41" t="s">
        <v>1355</v>
      </c>
      <c r="B576" s="41" t="s">
        <v>1356</v>
      </c>
      <c r="C576" t="s">
        <v>1717</v>
      </c>
      <c r="D576" s="18">
        <v>2.7090000000000001</v>
      </c>
      <c r="E576" s="32">
        <v>7451</v>
      </c>
    </row>
    <row r="577" spans="1:5" ht="18.5" x14ac:dyDescent="0.45">
      <c r="A577" s="41" t="s">
        <v>1357</v>
      </c>
      <c r="B577" s="41"/>
      <c r="C577" t="s">
        <v>1718</v>
      </c>
      <c r="D577" s="20">
        <v>3.41</v>
      </c>
      <c r="E577" s="30">
        <v>1405</v>
      </c>
    </row>
    <row r="578" spans="1:5" ht="18.5" x14ac:dyDescent="0.45">
      <c r="A578" s="41" t="s">
        <v>1358</v>
      </c>
      <c r="B578" s="41"/>
      <c r="C578" t="s">
        <v>1719</v>
      </c>
      <c r="D578" s="18">
        <v>2.2549999999999999</v>
      </c>
      <c r="E578" s="32">
        <v>9796</v>
      </c>
    </row>
    <row r="579" spans="1:5" ht="18.5" x14ac:dyDescent="0.45">
      <c r="A579" s="41" t="s">
        <v>1359</v>
      </c>
      <c r="B579" s="41" t="s">
        <v>517</v>
      </c>
      <c r="C579" t="s">
        <v>518</v>
      </c>
      <c r="D579" s="18">
        <v>2.27</v>
      </c>
      <c r="E579" s="30">
        <v>8120</v>
      </c>
    </row>
    <row r="580" spans="1:5" ht="18.5" x14ac:dyDescent="0.45">
      <c r="A580" s="41" t="s">
        <v>1360</v>
      </c>
      <c r="B580" s="41"/>
      <c r="C580" t="s">
        <v>1720</v>
      </c>
      <c r="D580" s="18">
        <v>2.335</v>
      </c>
      <c r="E580" s="32">
        <v>436</v>
      </c>
    </row>
    <row r="581" spans="1:5" ht="18.5" x14ac:dyDescent="0.45">
      <c r="A581" s="41" t="s">
        <v>1361</v>
      </c>
      <c r="B581" s="41" t="s">
        <v>1362</v>
      </c>
      <c r="C581" t="s">
        <v>1721</v>
      </c>
      <c r="D581" s="18">
        <v>3.403</v>
      </c>
      <c r="E581" s="30">
        <v>3601</v>
      </c>
    </row>
    <row r="582" spans="1:5" ht="18.5" x14ac:dyDescent="0.45">
      <c r="A582" s="41" t="s">
        <v>1363</v>
      </c>
      <c r="B582" s="41"/>
      <c r="C582" t="s">
        <v>1722</v>
      </c>
      <c r="D582" s="18">
        <v>3.2749999999999999</v>
      </c>
      <c r="E582" s="32">
        <v>6187</v>
      </c>
    </row>
    <row r="583" spans="1:5" ht="18.5" x14ac:dyDescent="0.45">
      <c r="A583" s="41" t="s">
        <v>2946</v>
      </c>
      <c r="B583" s="41"/>
      <c r="C583" t="s">
        <v>2947</v>
      </c>
      <c r="D583" s="18">
        <v>1.6559999999999999</v>
      </c>
      <c r="E583" s="30">
        <v>1914</v>
      </c>
    </row>
    <row r="584" spans="1:5" ht="18.5" x14ac:dyDescent="0.45">
      <c r="A584" s="41" t="s">
        <v>1364</v>
      </c>
      <c r="B584" s="41"/>
      <c r="C584" t="s">
        <v>1723</v>
      </c>
      <c r="D584" s="18">
        <v>2.657</v>
      </c>
      <c r="E584" s="32">
        <v>9811</v>
      </c>
    </row>
    <row r="585" spans="1:5" ht="18.5" x14ac:dyDescent="0.45">
      <c r="A585" s="41" t="s">
        <v>1365</v>
      </c>
      <c r="B585" s="41"/>
      <c r="C585" t="s">
        <v>1724</v>
      </c>
      <c r="D585" s="18">
        <v>2.0579999999999998</v>
      </c>
      <c r="E585" s="30">
        <v>1630</v>
      </c>
    </row>
    <row r="586" spans="1:5" ht="18.5" x14ac:dyDescent="0.45">
      <c r="A586" s="41" t="s">
        <v>1366</v>
      </c>
      <c r="B586" s="41" t="s">
        <v>1367</v>
      </c>
      <c r="C586" t="s">
        <v>1725</v>
      </c>
      <c r="D586" s="18">
        <v>1.6619999999999999</v>
      </c>
      <c r="E586" s="32">
        <v>1762</v>
      </c>
    </row>
    <row r="587" spans="1:5" ht="18.5" x14ac:dyDescent="0.45">
      <c r="A587" s="41" t="s">
        <v>1368</v>
      </c>
      <c r="B587" s="41"/>
      <c r="C587" t="s">
        <v>1726</v>
      </c>
      <c r="D587" s="18">
        <v>2.133</v>
      </c>
      <c r="E587" s="30">
        <v>7909</v>
      </c>
    </row>
    <row r="588" spans="1:5" ht="18.5" x14ac:dyDescent="0.45">
      <c r="A588" s="41" t="s">
        <v>1369</v>
      </c>
      <c r="B588" s="41"/>
      <c r="C588" t="s">
        <v>1727</v>
      </c>
      <c r="D588" s="18">
        <v>3.0059999999999998</v>
      </c>
      <c r="E588" s="32">
        <v>2984</v>
      </c>
    </row>
    <row r="589" spans="1:5" ht="18.5" x14ac:dyDescent="0.45">
      <c r="A589" s="41" t="s">
        <v>1370</v>
      </c>
      <c r="B589" s="41" t="s">
        <v>1371</v>
      </c>
      <c r="C589" t="s">
        <v>1728</v>
      </c>
      <c r="D589" s="20">
        <v>2.96</v>
      </c>
      <c r="E589" s="30">
        <v>2051</v>
      </c>
    </row>
    <row r="590" spans="1:5" ht="18.5" x14ac:dyDescent="0.45">
      <c r="A590" s="41" t="s">
        <v>1372</v>
      </c>
      <c r="B590" s="41"/>
      <c r="C590" t="s">
        <v>1729</v>
      </c>
      <c r="D590" s="18">
        <v>2.3340000000000001</v>
      </c>
      <c r="E590" s="32">
        <v>6242</v>
      </c>
    </row>
    <row r="591" spans="1:5" ht="18.5" x14ac:dyDescent="0.45">
      <c r="A591" s="41" t="s">
        <v>2948</v>
      </c>
      <c r="B591" s="41"/>
      <c r="C591" t="s">
        <v>2949</v>
      </c>
      <c r="D591" s="18">
        <v>2.335</v>
      </c>
      <c r="E591" s="30">
        <v>531</v>
      </c>
    </row>
    <row r="592" spans="1:5" ht="18.5" x14ac:dyDescent="0.45">
      <c r="A592" s="41" t="s">
        <v>1373</v>
      </c>
      <c r="B592" s="41"/>
      <c r="C592" t="s">
        <v>1730</v>
      </c>
      <c r="D592" s="18">
        <v>3.2269999999999999</v>
      </c>
      <c r="E592" s="32">
        <v>8513</v>
      </c>
    </row>
    <row r="593" spans="1:5" ht="18.5" x14ac:dyDescent="0.45">
      <c r="A593" s="41" t="s">
        <v>1374</v>
      </c>
      <c r="B593" s="41" t="s">
        <v>1375</v>
      </c>
      <c r="C593" t="s">
        <v>1731</v>
      </c>
      <c r="D593" s="18">
        <v>2.6739999999999999</v>
      </c>
      <c r="E593" s="30">
        <v>101</v>
      </c>
    </row>
    <row r="594" spans="1:5" ht="18.5" x14ac:dyDescent="0.45">
      <c r="A594" s="41" t="s">
        <v>1376</v>
      </c>
      <c r="B594" s="41" t="s">
        <v>1377</v>
      </c>
      <c r="C594" t="s">
        <v>1732</v>
      </c>
      <c r="D594" s="18">
        <v>1.675</v>
      </c>
      <c r="E594" s="32">
        <v>6968</v>
      </c>
    </row>
    <row r="595" spans="1:5" ht="18.5" x14ac:dyDescent="0.45">
      <c r="A595" s="41" t="s">
        <v>1378</v>
      </c>
      <c r="B595" s="41" t="s">
        <v>1379</v>
      </c>
      <c r="C595" t="s">
        <v>1733</v>
      </c>
      <c r="D595" s="18">
        <v>2.0430000000000001</v>
      </c>
      <c r="E595" s="30">
        <v>1018</v>
      </c>
    </row>
    <row r="596" spans="1:5" ht="18.5" x14ac:dyDescent="0.45">
      <c r="A596" s="41" t="s">
        <v>1380</v>
      </c>
      <c r="B596" s="41"/>
      <c r="C596" t="s">
        <v>1734</v>
      </c>
      <c r="D596" s="18">
        <v>2.8769999999999998</v>
      </c>
      <c r="E596" s="32">
        <v>8111</v>
      </c>
    </row>
    <row r="597" spans="1:5" ht="18.5" x14ac:dyDescent="0.45">
      <c r="A597" s="41" t="s">
        <v>1381</v>
      </c>
      <c r="B597" s="41" t="s">
        <v>1382</v>
      </c>
      <c r="C597" t="s">
        <v>1735</v>
      </c>
      <c r="D597" s="18">
        <v>2.6779999999999999</v>
      </c>
      <c r="E597" s="30">
        <v>7263</v>
      </c>
    </row>
    <row r="598" spans="1:5" ht="18.5" x14ac:dyDescent="0.45">
      <c r="A598" s="41" t="s">
        <v>1383</v>
      </c>
      <c r="B598" s="41"/>
      <c r="C598" t="s">
        <v>1736</v>
      </c>
      <c r="D598" s="18">
        <v>3.343</v>
      </c>
      <c r="E598" s="32">
        <v>5032</v>
      </c>
    </row>
    <row r="599" spans="1:5" ht="18.5" x14ac:dyDescent="0.45">
      <c r="A599" s="41" t="s">
        <v>1384</v>
      </c>
      <c r="B599" s="41" t="s">
        <v>1385</v>
      </c>
      <c r="C599" t="s">
        <v>1737</v>
      </c>
      <c r="D599" s="18">
        <v>2.3450000000000002</v>
      </c>
      <c r="E599" s="30">
        <v>4443</v>
      </c>
    </row>
    <row r="600" spans="1:5" ht="18.5" x14ac:dyDescent="0.45">
      <c r="A600" s="41" t="s">
        <v>1386</v>
      </c>
      <c r="B600" s="41"/>
      <c r="C600" t="s">
        <v>1738</v>
      </c>
      <c r="D600" s="18">
        <v>2.6880000000000002</v>
      </c>
      <c r="E600" s="32">
        <v>1161</v>
      </c>
    </row>
    <row r="601" spans="1:5" ht="18.5" x14ac:dyDescent="0.45">
      <c r="A601" s="41" t="s">
        <v>1387</v>
      </c>
      <c r="B601" s="41" t="s">
        <v>1388</v>
      </c>
      <c r="C601" t="s">
        <v>1739</v>
      </c>
      <c r="D601" s="18">
        <v>3.3889999999999998</v>
      </c>
      <c r="E601" s="30">
        <v>7170</v>
      </c>
    </row>
    <row r="602" spans="1:5" ht="18.5" x14ac:dyDescent="0.45">
      <c r="A602" s="41" t="s">
        <v>1389</v>
      </c>
      <c r="B602" s="41" t="s">
        <v>1390</v>
      </c>
      <c r="C602" t="s">
        <v>1740</v>
      </c>
      <c r="D602" s="18">
        <v>2.2909999999999999</v>
      </c>
      <c r="E602" s="32">
        <v>1557</v>
      </c>
    </row>
    <row r="603" spans="1:5" ht="18.5" x14ac:dyDescent="0.45">
      <c r="A603" s="41" t="s">
        <v>1391</v>
      </c>
      <c r="B603" s="41"/>
      <c r="C603" t="s">
        <v>1741</v>
      </c>
      <c r="D603" s="18">
        <v>2.6970000000000001</v>
      </c>
      <c r="E603" s="30">
        <v>2087</v>
      </c>
    </row>
    <row r="604" spans="1:5" ht="18.5" x14ac:dyDescent="0.45">
      <c r="A604" s="41" t="s">
        <v>1392</v>
      </c>
      <c r="B604" s="41" t="s">
        <v>1393</v>
      </c>
      <c r="C604" t="s">
        <v>1742</v>
      </c>
      <c r="D604" s="18">
        <v>2.7229999999999999</v>
      </c>
      <c r="E604" s="32">
        <v>3949</v>
      </c>
    </row>
    <row r="605" spans="1:5" ht="18.5" x14ac:dyDescent="0.45">
      <c r="A605" s="41" t="s">
        <v>1394</v>
      </c>
      <c r="B605" s="41" t="s">
        <v>1395</v>
      </c>
      <c r="C605" t="s">
        <v>1743</v>
      </c>
      <c r="D605" s="18">
        <v>1.619</v>
      </c>
      <c r="E605" s="30">
        <v>8709</v>
      </c>
    </row>
    <row r="606" spans="1:5" ht="18.5" x14ac:dyDescent="0.45">
      <c r="A606" s="41" t="s">
        <v>1396</v>
      </c>
      <c r="B606" s="41" t="s">
        <v>1397</v>
      </c>
      <c r="C606" t="s">
        <v>1744</v>
      </c>
      <c r="D606" s="18">
        <v>1.321</v>
      </c>
      <c r="E606" s="32">
        <v>9088</v>
      </c>
    </row>
    <row r="607" spans="1:5" ht="18.5" x14ac:dyDescent="0.45">
      <c r="A607" s="41" t="s">
        <v>1398</v>
      </c>
      <c r="B607" s="41" t="s">
        <v>1399</v>
      </c>
      <c r="C607" t="s">
        <v>1745</v>
      </c>
      <c r="D607" s="18">
        <v>2.72</v>
      </c>
      <c r="E607" s="30">
        <v>8083</v>
      </c>
    </row>
    <row r="608" spans="1:5" ht="18.5" x14ac:dyDescent="0.45">
      <c r="A608" s="41" t="s">
        <v>1400</v>
      </c>
      <c r="B608" s="41"/>
      <c r="C608" t="s">
        <v>1746</v>
      </c>
      <c r="D608" s="20">
        <v>2.63</v>
      </c>
      <c r="E608" s="32">
        <v>909</v>
      </c>
    </row>
    <row r="609" spans="1:5" ht="18.5" x14ac:dyDescent="0.45">
      <c r="A609" s="41" t="s">
        <v>1401</v>
      </c>
      <c r="B609" s="41" t="s">
        <v>1402</v>
      </c>
      <c r="C609" t="s">
        <v>1747</v>
      </c>
      <c r="D609" s="20">
        <v>2.54</v>
      </c>
      <c r="E609" s="30">
        <v>9357</v>
      </c>
    </row>
    <row r="610" spans="1:5" s="10" customFormat="1" ht="18.5" x14ac:dyDescent="0.45">
      <c r="A610" s="42" t="s">
        <v>1403</v>
      </c>
      <c r="B610" s="42" t="s">
        <v>1404</v>
      </c>
      <c r="C610" s="10" t="s">
        <v>1748</v>
      </c>
      <c r="D610" s="19">
        <v>2.4279999999999999</v>
      </c>
      <c r="E610" s="32">
        <v>6123</v>
      </c>
    </row>
    <row r="611" spans="1:5" ht="18.5" x14ac:dyDescent="0.45">
      <c r="A611" s="41" t="s">
        <v>1405</v>
      </c>
      <c r="B611" s="41"/>
      <c r="C611" t="s">
        <v>1749</v>
      </c>
      <c r="D611" s="18">
        <v>2.718</v>
      </c>
      <c r="E611" s="30">
        <v>9000</v>
      </c>
    </row>
    <row r="612" spans="1:5" ht="18.5" x14ac:dyDescent="0.45">
      <c r="A612" s="41" t="s">
        <v>1406</v>
      </c>
      <c r="B612" s="41" t="s">
        <v>1407</v>
      </c>
      <c r="C612" t="s">
        <v>1750</v>
      </c>
      <c r="D612" s="18">
        <v>2.629</v>
      </c>
      <c r="E612" s="32">
        <v>1741</v>
      </c>
    </row>
    <row r="613" spans="1:5" ht="18.5" x14ac:dyDescent="0.45">
      <c r="A613" s="41" t="s">
        <v>1408</v>
      </c>
      <c r="B613" s="41"/>
      <c r="C613" t="s">
        <v>1751</v>
      </c>
      <c r="D613" s="18">
        <v>2.6379999999999999</v>
      </c>
      <c r="E613" s="30">
        <v>49</v>
      </c>
    </row>
    <row r="614" spans="1:5" ht="18.5" x14ac:dyDescent="0.45">
      <c r="A614" s="41" t="s">
        <v>1409</v>
      </c>
      <c r="B614" s="41"/>
      <c r="C614" t="s">
        <v>1752</v>
      </c>
      <c r="D614" s="18">
        <v>2.7170000000000001</v>
      </c>
      <c r="E614" s="32">
        <v>8175</v>
      </c>
    </row>
    <row r="615" spans="1:5" ht="18.5" x14ac:dyDescent="0.45">
      <c r="A615" s="41" t="s">
        <v>1410</v>
      </c>
      <c r="B615" s="41" t="s">
        <v>1411</v>
      </c>
      <c r="C615" t="s">
        <v>1753</v>
      </c>
      <c r="D615" s="18">
        <v>2.5289999999999999</v>
      </c>
      <c r="E615" s="30">
        <v>1141</v>
      </c>
    </row>
    <row r="616" spans="1:5" ht="18.5" x14ac:dyDescent="0.45">
      <c r="A616" s="41" t="s">
        <v>1412</v>
      </c>
      <c r="B616" s="41"/>
      <c r="C616" t="s">
        <v>1754</v>
      </c>
      <c r="D616" s="18">
        <v>2.5409999999999999</v>
      </c>
      <c r="E616" s="32">
        <v>1397</v>
      </c>
    </row>
    <row r="617" spans="1:5" ht="18.5" x14ac:dyDescent="0.45">
      <c r="A617" s="41" t="s">
        <v>1413</v>
      </c>
      <c r="B617" s="41" t="s">
        <v>1414</v>
      </c>
      <c r="C617" t="s">
        <v>1755</v>
      </c>
      <c r="D617" s="18">
        <v>2.4700000000000002</v>
      </c>
      <c r="E617" s="30">
        <v>1453</v>
      </c>
    </row>
    <row r="618" spans="1:5" ht="18.5" x14ac:dyDescent="0.45">
      <c r="A618" s="41" t="s">
        <v>1415</v>
      </c>
      <c r="B618" s="41"/>
      <c r="C618" t="s">
        <v>1756</v>
      </c>
      <c r="D618" s="18">
        <v>2.0499999999999998</v>
      </c>
      <c r="E618" s="32">
        <v>3269</v>
      </c>
    </row>
    <row r="619" spans="1:5" ht="18.5" x14ac:dyDescent="0.45">
      <c r="A619" s="41" t="s">
        <v>1416</v>
      </c>
      <c r="B619" s="41"/>
      <c r="C619" t="s">
        <v>1757</v>
      </c>
      <c r="D619" s="18">
        <v>2.6</v>
      </c>
      <c r="E619" s="30">
        <v>8073</v>
      </c>
    </row>
    <row r="620" spans="1:5" ht="18.5" x14ac:dyDescent="0.45">
      <c r="A620" s="41" t="s">
        <v>1417</v>
      </c>
      <c r="B620" s="41"/>
      <c r="C620" t="s">
        <v>1758</v>
      </c>
      <c r="D620" s="18">
        <v>1.76</v>
      </c>
      <c r="E620" s="32">
        <v>5410</v>
      </c>
    </row>
    <row r="621" spans="1:5" ht="18.5" x14ac:dyDescent="0.45">
      <c r="A621" s="41" t="s">
        <v>1418</v>
      </c>
      <c r="B621" s="41" t="s">
        <v>1419</v>
      </c>
      <c r="C621" t="s">
        <v>1759</v>
      </c>
      <c r="D621" s="18">
        <v>2.76</v>
      </c>
      <c r="E621" s="30">
        <v>6160</v>
      </c>
    </row>
    <row r="622" spans="1:5" ht="18.5" x14ac:dyDescent="0.45">
      <c r="A622" s="41" t="s">
        <v>1420</v>
      </c>
      <c r="B622" s="41"/>
      <c r="C622" t="s">
        <v>1760</v>
      </c>
      <c r="D622" s="18">
        <v>2.17</v>
      </c>
      <c r="E622" s="32">
        <v>434</v>
      </c>
    </row>
    <row r="623" spans="1:5" ht="18.5" x14ac:dyDescent="0.45">
      <c r="A623" s="41" t="s">
        <v>1421</v>
      </c>
      <c r="B623" s="41" t="s">
        <v>1422</v>
      </c>
      <c r="C623" t="s">
        <v>1761</v>
      </c>
      <c r="D623" s="18">
        <v>2.2999999999999998</v>
      </c>
      <c r="E623" s="30">
        <v>1654</v>
      </c>
    </row>
    <row r="624" spans="1:5" ht="18.5" x14ac:dyDescent="0.45">
      <c r="A624" s="41" t="s">
        <v>1423</v>
      </c>
      <c r="B624" s="41"/>
      <c r="C624" t="s">
        <v>1762</v>
      </c>
      <c r="D624" s="18">
        <v>2.77</v>
      </c>
      <c r="E624" s="32">
        <v>794</v>
      </c>
    </row>
    <row r="625" spans="1:5" ht="18.5" x14ac:dyDescent="0.45">
      <c r="A625" s="41" t="s">
        <v>1424</v>
      </c>
      <c r="B625" s="41"/>
      <c r="C625" t="s">
        <v>1763</v>
      </c>
      <c r="D625" s="18">
        <v>1.69</v>
      </c>
      <c r="E625" s="30">
        <v>5135</v>
      </c>
    </row>
    <row r="626" spans="1:5" ht="18.5" x14ac:dyDescent="0.45">
      <c r="A626" s="41" t="s">
        <v>1425</v>
      </c>
      <c r="B626" s="41" t="s">
        <v>1426</v>
      </c>
      <c r="C626" t="s">
        <v>1764</v>
      </c>
      <c r="D626" s="18">
        <v>2.8</v>
      </c>
      <c r="E626" s="32">
        <v>1029</v>
      </c>
    </row>
    <row r="627" spans="1:5" ht="18.5" x14ac:dyDescent="0.45">
      <c r="A627" s="41" t="s">
        <v>1425</v>
      </c>
      <c r="B627" s="41" t="s">
        <v>1426</v>
      </c>
      <c r="C627" t="s">
        <v>1764</v>
      </c>
      <c r="D627" s="18">
        <v>2.94</v>
      </c>
      <c r="E627" s="30">
        <v>2203</v>
      </c>
    </row>
    <row r="628" spans="1:5" ht="18.5" x14ac:dyDescent="0.45">
      <c r="A628" s="41" t="s">
        <v>1427</v>
      </c>
      <c r="B628" s="41" t="s">
        <v>1428</v>
      </c>
      <c r="C628" t="s">
        <v>1765</v>
      </c>
      <c r="D628" s="18">
        <v>2.9910000000000001</v>
      </c>
      <c r="E628" s="32">
        <v>1857</v>
      </c>
    </row>
    <row r="629" spans="1:5" ht="18.5" x14ac:dyDescent="0.45">
      <c r="A629" s="41" t="s">
        <v>1429</v>
      </c>
      <c r="B629" s="41"/>
      <c r="C629" t="s">
        <v>1766</v>
      </c>
      <c r="D629" s="18">
        <v>3.38</v>
      </c>
      <c r="E629" s="30">
        <v>2079</v>
      </c>
    </row>
    <row r="630" spans="1:5" ht="18.5" x14ac:dyDescent="0.45">
      <c r="A630" s="41" t="s">
        <v>1430</v>
      </c>
      <c r="B630" s="41"/>
      <c r="C630" t="s">
        <v>1767</v>
      </c>
      <c r="D630" s="18">
        <v>1.9</v>
      </c>
      <c r="E630" s="32">
        <v>7142</v>
      </c>
    </row>
    <row r="631" spans="1:5" ht="18.5" x14ac:dyDescent="0.45">
      <c r="A631" s="41" t="s">
        <v>1431</v>
      </c>
      <c r="B631" s="41"/>
      <c r="C631" t="s">
        <v>1768</v>
      </c>
      <c r="D631" s="18">
        <v>2.17</v>
      </c>
      <c r="E631" s="30">
        <v>5179</v>
      </c>
    </row>
    <row r="632" spans="1:5" ht="18.5" x14ac:dyDescent="0.45">
      <c r="A632" s="41" t="s">
        <v>1432</v>
      </c>
      <c r="B632" s="41"/>
      <c r="C632" t="s">
        <v>1769</v>
      </c>
      <c r="D632" s="18">
        <v>1.734</v>
      </c>
      <c r="E632" s="32">
        <v>8477</v>
      </c>
    </row>
    <row r="633" spans="1:5" ht="18.5" x14ac:dyDescent="0.45">
      <c r="A633" s="41" t="s">
        <v>1433</v>
      </c>
      <c r="B633" s="41" t="s">
        <v>1434</v>
      </c>
      <c r="C633" t="s">
        <v>1770</v>
      </c>
      <c r="D633" s="18">
        <v>1.39</v>
      </c>
      <c r="E633" s="30">
        <v>6513</v>
      </c>
    </row>
    <row r="634" spans="1:5" ht="18.5" x14ac:dyDescent="0.45">
      <c r="A634" s="41" t="s">
        <v>1435</v>
      </c>
      <c r="B634" s="41"/>
      <c r="C634" t="s">
        <v>1771</v>
      </c>
      <c r="D634" s="18">
        <v>1.93</v>
      </c>
      <c r="E634" s="32">
        <v>8051</v>
      </c>
    </row>
    <row r="635" spans="1:5" ht="18.5" x14ac:dyDescent="0.45">
      <c r="A635" s="41" t="s">
        <v>1436</v>
      </c>
      <c r="B635" s="41" t="s">
        <v>1437</v>
      </c>
      <c r="C635" t="s">
        <v>1772</v>
      </c>
      <c r="D635" s="18">
        <v>2.75</v>
      </c>
      <c r="E635" s="30">
        <v>1565</v>
      </c>
    </row>
    <row r="636" spans="1:5" ht="18.5" x14ac:dyDescent="0.45">
      <c r="A636" s="41" t="s">
        <v>1438</v>
      </c>
      <c r="B636" s="41" t="s">
        <v>1439</v>
      </c>
      <c r="C636" t="s">
        <v>1773</v>
      </c>
      <c r="D636" s="18">
        <v>2.16</v>
      </c>
      <c r="E636" s="32">
        <v>7887</v>
      </c>
    </row>
    <row r="637" spans="1:5" ht="18.5" x14ac:dyDescent="0.45">
      <c r="A637" s="41" t="s">
        <v>1440</v>
      </c>
      <c r="B637" s="41" t="s">
        <v>1441</v>
      </c>
      <c r="C637" t="s">
        <v>1774</v>
      </c>
      <c r="D637" s="18">
        <v>2.36</v>
      </c>
      <c r="E637" s="30">
        <v>442</v>
      </c>
    </row>
    <row r="638" spans="1:5" ht="18.5" x14ac:dyDescent="0.45">
      <c r="A638" s="41" t="s">
        <v>1442</v>
      </c>
      <c r="B638" s="41" t="s">
        <v>1443</v>
      </c>
      <c r="C638" t="s">
        <v>1775</v>
      </c>
      <c r="D638" s="18">
        <v>2.88</v>
      </c>
      <c r="E638" s="32">
        <v>8761</v>
      </c>
    </row>
    <row r="639" spans="1:5" ht="18.5" x14ac:dyDescent="0.45">
      <c r="A639" s="41" t="s">
        <v>1444</v>
      </c>
      <c r="B639" s="41" t="s">
        <v>1445</v>
      </c>
      <c r="C639" t="s">
        <v>1776</v>
      </c>
      <c r="D639" s="18">
        <v>2.59</v>
      </c>
      <c r="E639" s="30">
        <v>981</v>
      </c>
    </row>
    <row r="640" spans="1:5" ht="18.5" x14ac:dyDescent="0.45">
      <c r="A640" s="41" t="s">
        <v>1446</v>
      </c>
      <c r="B640" s="41" t="s">
        <v>1447</v>
      </c>
      <c r="C640" t="s">
        <v>1777</v>
      </c>
      <c r="D640" s="18">
        <v>1.73</v>
      </c>
      <c r="E640" s="32">
        <v>9387</v>
      </c>
    </row>
    <row r="641" spans="1:5" s="10" customFormat="1" ht="18.5" x14ac:dyDescent="0.45">
      <c r="A641" s="42" t="s">
        <v>1448</v>
      </c>
      <c r="B641" s="42" t="s">
        <v>1449</v>
      </c>
      <c r="C641" s="10" t="s">
        <v>1778</v>
      </c>
      <c r="D641" s="19">
        <v>2.89</v>
      </c>
      <c r="E641" s="30">
        <v>1920</v>
      </c>
    </row>
    <row r="642" spans="1:5" ht="18.5" x14ac:dyDescent="0.45">
      <c r="A642" s="41" t="s">
        <v>1450</v>
      </c>
      <c r="B642" s="41" t="s">
        <v>1451</v>
      </c>
      <c r="C642" t="s">
        <v>1779</v>
      </c>
      <c r="D642" s="18">
        <v>1.7749999999999999</v>
      </c>
      <c r="E642" s="32">
        <v>7591</v>
      </c>
    </row>
    <row r="643" spans="1:5" ht="18.5" x14ac:dyDescent="0.45">
      <c r="A643" s="41" t="s">
        <v>1452</v>
      </c>
      <c r="B643" s="41"/>
      <c r="C643" t="s">
        <v>1780</v>
      </c>
      <c r="D643" s="18">
        <v>2.4900000000000002</v>
      </c>
      <c r="E643" s="30">
        <v>4385</v>
      </c>
    </row>
    <row r="644" spans="1:5" ht="18.5" x14ac:dyDescent="0.45">
      <c r="A644" s="41" t="s">
        <v>1453</v>
      </c>
      <c r="B644" s="41" t="s">
        <v>1454</v>
      </c>
      <c r="C644" t="s">
        <v>1781</v>
      </c>
      <c r="D644" s="18">
        <v>2.1800000000000002</v>
      </c>
      <c r="E644" s="32">
        <v>5018</v>
      </c>
    </row>
    <row r="645" spans="1:5" ht="18.5" x14ac:dyDescent="0.45">
      <c r="A645" s="41" t="s">
        <v>1455</v>
      </c>
      <c r="B645" s="41" t="s">
        <v>1456</v>
      </c>
      <c r="C645" t="s">
        <v>1782</v>
      </c>
      <c r="D645" s="18">
        <v>1.27</v>
      </c>
      <c r="E645" s="30">
        <v>3345</v>
      </c>
    </row>
    <row r="646" spans="1:5" ht="18.5" x14ac:dyDescent="0.45">
      <c r="A646" s="41" t="s">
        <v>1457</v>
      </c>
      <c r="B646" s="41"/>
      <c r="C646" t="s">
        <v>1783</v>
      </c>
      <c r="D646" s="18">
        <v>1.89</v>
      </c>
      <c r="E646" s="32">
        <v>1779</v>
      </c>
    </row>
    <row r="647" spans="1:5" ht="18.5" x14ac:dyDescent="0.45">
      <c r="A647" s="41" t="s">
        <v>1458</v>
      </c>
      <c r="B647" s="41" t="s">
        <v>1459</v>
      </c>
      <c r="C647" t="s">
        <v>1784</v>
      </c>
      <c r="D647" s="18">
        <v>2.883</v>
      </c>
      <c r="E647" s="30">
        <v>3875</v>
      </c>
    </row>
    <row r="648" spans="1:5" ht="18.5" x14ac:dyDescent="0.45">
      <c r="A648" s="41" t="s">
        <v>1460</v>
      </c>
      <c r="B648" s="41"/>
      <c r="C648" t="s">
        <v>1785</v>
      </c>
      <c r="D648" s="18">
        <v>1.86</v>
      </c>
      <c r="E648" s="32">
        <v>923</v>
      </c>
    </row>
    <row r="649" spans="1:5" ht="18.5" x14ac:dyDescent="0.45">
      <c r="A649" s="41" t="s">
        <v>1461</v>
      </c>
      <c r="B649" s="41"/>
      <c r="C649" t="s">
        <v>1786</v>
      </c>
      <c r="D649" s="18">
        <v>2.91</v>
      </c>
      <c r="E649" s="30">
        <v>5045</v>
      </c>
    </row>
    <row r="650" spans="1:5" ht="18.5" x14ac:dyDescent="0.45">
      <c r="A650" s="41" t="s">
        <v>1462</v>
      </c>
      <c r="B650" s="41"/>
      <c r="C650" t="s">
        <v>1787</v>
      </c>
      <c r="D650" s="18">
        <v>2.13</v>
      </c>
      <c r="E650" s="32">
        <v>6434</v>
      </c>
    </row>
    <row r="651" spans="1:5" ht="18.5" x14ac:dyDescent="0.45">
      <c r="A651" s="41" t="s">
        <v>1463</v>
      </c>
      <c r="B651" s="41" t="s">
        <v>1464</v>
      </c>
      <c r="C651" t="s">
        <v>1788</v>
      </c>
      <c r="D651" s="18">
        <v>2.96</v>
      </c>
      <c r="E651" s="30">
        <v>9527</v>
      </c>
    </row>
    <row r="652" spans="1:5" ht="18.5" x14ac:dyDescent="0.45">
      <c r="A652" s="41" t="s">
        <v>1465</v>
      </c>
      <c r="B652" s="41"/>
      <c r="C652" t="s">
        <v>1789</v>
      </c>
      <c r="D652" s="18">
        <v>2.0059999999999998</v>
      </c>
      <c r="E652" s="32">
        <v>1179</v>
      </c>
    </row>
    <row r="653" spans="1:5" ht="18.5" x14ac:dyDescent="0.45">
      <c r="A653" s="41" t="s">
        <v>1466</v>
      </c>
      <c r="B653" s="41"/>
      <c r="C653" t="s">
        <v>1790</v>
      </c>
      <c r="D653" s="18">
        <v>2.1179999999999999</v>
      </c>
      <c r="E653" s="30">
        <v>8913</v>
      </c>
    </row>
    <row r="654" spans="1:5" ht="18.5" x14ac:dyDescent="0.45">
      <c r="A654" s="41" t="s">
        <v>1467</v>
      </c>
      <c r="B654" s="41"/>
      <c r="C654" t="s">
        <v>1791</v>
      </c>
      <c r="D654" s="18">
        <v>2.012</v>
      </c>
      <c r="E654" s="32">
        <v>6713</v>
      </c>
    </row>
    <row r="655" spans="1:5" ht="18.5" x14ac:dyDescent="0.45">
      <c r="A655" s="41" t="s">
        <v>1468</v>
      </c>
      <c r="B655" s="41"/>
      <c r="C655" t="s">
        <v>919</v>
      </c>
      <c r="D655" s="18">
        <v>3.0230000000000001</v>
      </c>
      <c r="E655" s="30">
        <v>690</v>
      </c>
    </row>
    <row r="656" spans="1:5" ht="18.5" x14ac:dyDescent="0.45">
      <c r="A656" s="41" t="s">
        <v>1469</v>
      </c>
      <c r="B656" s="41"/>
      <c r="C656" t="s">
        <v>1792</v>
      </c>
      <c r="D656" s="18">
        <v>2.7189999999999999</v>
      </c>
      <c r="E656" s="32">
        <v>9389</v>
      </c>
    </row>
    <row r="657" spans="1:5" ht="18.5" x14ac:dyDescent="0.45">
      <c r="A657" s="41" t="s">
        <v>1470</v>
      </c>
      <c r="B657" s="41"/>
      <c r="C657" t="s">
        <v>1793</v>
      </c>
      <c r="D657" s="18">
        <v>1.792</v>
      </c>
      <c r="E657" s="30">
        <v>4352</v>
      </c>
    </row>
    <row r="658" spans="1:5" ht="18.5" x14ac:dyDescent="0.45">
      <c r="A658" s="41" t="s">
        <v>1471</v>
      </c>
      <c r="B658" s="41"/>
      <c r="C658" t="s">
        <v>1794</v>
      </c>
      <c r="D658" s="18">
        <v>2.423</v>
      </c>
      <c r="E658" s="32">
        <v>3171</v>
      </c>
    </row>
    <row r="659" spans="1:5" ht="18.5" x14ac:dyDescent="0.45">
      <c r="A659" s="41" t="s">
        <v>1472</v>
      </c>
      <c r="B659" s="41" t="s">
        <v>1473</v>
      </c>
      <c r="C659" t="s">
        <v>1795</v>
      </c>
      <c r="D659" s="18">
        <v>2.7269999999999999</v>
      </c>
      <c r="E659" s="30">
        <v>6046</v>
      </c>
    </row>
    <row r="660" spans="1:5" ht="18.5" x14ac:dyDescent="0.45">
      <c r="A660" s="41" t="s">
        <v>1474</v>
      </c>
      <c r="B660" s="41"/>
      <c r="C660" t="s">
        <v>1796</v>
      </c>
      <c r="D660" s="18">
        <v>1.724</v>
      </c>
      <c r="E660" s="32">
        <v>4780</v>
      </c>
    </row>
    <row r="661" spans="1:5" ht="18.5" x14ac:dyDescent="0.45">
      <c r="A661" s="41" t="s">
        <v>1475</v>
      </c>
      <c r="B661" s="41"/>
      <c r="C661" t="s">
        <v>1797</v>
      </c>
      <c r="D661" s="18">
        <v>1.64</v>
      </c>
      <c r="E661" s="30">
        <v>9600</v>
      </c>
    </row>
    <row r="662" spans="1:5" ht="18.5" x14ac:dyDescent="0.45">
      <c r="A662" s="41" t="s">
        <v>1476</v>
      </c>
      <c r="B662" s="41" t="s">
        <v>1477</v>
      </c>
      <c r="C662" t="s">
        <v>1798</v>
      </c>
      <c r="D662" s="18">
        <v>2.6240000000000001</v>
      </c>
      <c r="E662" s="32">
        <v>5038</v>
      </c>
    </row>
    <row r="663" spans="1:5" ht="18.5" x14ac:dyDescent="0.45">
      <c r="A663" s="41" t="s">
        <v>1478</v>
      </c>
      <c r="B663" s="41" t="s">
        <v>1479</v>
      </c>
      <c r="C663" t="s">
        <v>1799</v>
      </c>
      <c r="D663" s="18">
        <v>2.6829999999999998</v>
      </c>
      <c r="E663" s="30">
        <v>3925</v>
      </c>
    </row>
    <row r="664" spans="1:5" ht="18.5" x14ac:dyDescent="0.45">
      <c r="A664" s="41" t="s">
        <v>1480</v>
      </c>
      <c r="B664" s="41"/>
      <c r="C664" t="s">
        <v>1800</v>
      </c>
      <c r="D664" s="18">
        <v>2.4969999999999999</v>
      </c>
      <c r="E664" s="32">
        <v>3472</v>
      </c>
    </row>
    <row r="665" spans="1:5" ht="18.5" x14ac:dyDescent="0.45">
      <c r="A665" s="41" t="s">
        <v>1481</v>
      </c>
      <c r="B665" s="41"/>
      <c r="C665" t="s">
        <v>1801</v>
      </c>
      <c r="D665" s="18">
        <v>2.6339999999999999</v>
      </c>
      <c r="E665" s="30">
        <v>1714</v>
      </c>
    </row>
    <row r="666" spans="1:5" ht="18.5" x14ac:dyDescent="0.45">
      <c r="A666" s="41" t="s">
        <v>1482</v>
      </c>
      <c r="B666" s="41"/>
      <c r="C666" t="s">
        <v>1802</v>
      </c>
      <c r="D666" s="18">
        <v>2.6320000000000001</v>
      </c>
      <c r="E666" s="32">
        <v>6171</v>
      </c>
    </row>
    <row r="667" spans="1:5" ht="18.5" x14ac:dyDescent="0.45">
      <c r="A667" s="41" t="s">
        <v>1483</v>
      </c>
      <c r="B667" s="41" t="s">
        <v>1484</v>
      </c>
      <c r="C667" t="s">
        <v>1803</v>
      </c>
      <c r="D667" s="18">
        <v>2.25</v>
      </c>
      <c r="E667" s="30">
        <v>2961</v>
      </c>
    </row>
    <row r="668" spans="1:5" ht="18.5" x14ac:dyDescent="0.45">
      <c r="A668" s="41" t="s">
        <v>1485</v>
      </c>
      <c r="B668" s="41" t="s">
        <v>1486</v>
      </c>
      <c r="C668" t="s">
        <v>1804</v>
      </c>
      <c r="D668" s="18">
        <v>2.69</v>
      </c>
      <c r="E668" s="32">
        <v>1222</v>
      </c>
    </row>
    <row r="669" spans="1:5" ht="18.5" x14ac:dyDescent="0.45">
      <c r="A669" s="41" t="s">
        <v>1487</v>
      </c>
      <c r="B669" s="41"/>
      <c r="C669" t="s">
        <v>1805</v>
      </c>
      <c r="D669" s="18">
        <v>2.7330000000000001</v>
      </c>
      <c r="E669" s="30">
        <v>5494</v>
      </c>
    </row>
    <row r="670" spans="1:5" ht="18.5" x14ac:dyDescent="0.45">
      <c r="A670" s="41" t="s">
        <v>1488</v>
      </c>
      <c r="B670" s="41"/>
      <c r="C670" t="s">
        <v>1806</v>
      </c>
      <c r="D670" s="18">
        <v>3.738</v>
      </c>
      <c r="E670" s="32">
        <v>2091</v>
      </c>
    </row>
    <row r="671" spans="1:5" ht="18.5" x14ac:dyDescent="0.45">
      <c r="A671" s="41" t="s">
        <v>1489</v>
      </c>
      <c r="B671" s="41" t="s">
        <v>1490</v>
      </c>
      <c r="C671" t="s">
        <v>1807</v>
      </c>
      <c r="D671" s="18">
        <v>1.8049999999999999</v>
      </c>
      <c r="E671" s="30">
        <v>957</v>
      </c>
    </row>
    <row r="672" spans="1:5" ht="18.5" x14ac:dyDescent="0.45">
      <c r="A672" s="41" t="s">
        <v>1491</v>
      </c>
      <c r="B672" s="41" t="s">
        <v>1492</v>
      </c>
      <c r="C672" t="s">
        <v>1808</v>
      </c>
      <c r="D672" s="18">
        <v>1.87</v>
      </c>
      <c r="E672" s="32">
        <v>3293</v>
      </c>
    </row>
    <row r="673" spans="1:5" ht="18.5" x14ac:dyDescent="0.45">
      <c r="A673" s="41" t="s">
        <v>1493</v>
      </c>
      <c r="B673" s="41" t="s">
        <v>1494</v>
      </c>
      <c r="C673" t="s">
        <v>1809</v>
      </c>
      <c r="D673" s="18">
        <v>2.82</v>
      </c>
      <c r="E673" s="30">
        <v>2501</v>
      </c>
    </row>
    <row r="674" spans="1:5" ht="18.5" x14ac:dyDescent="0.45">
      <c r="A674" s="41" t="s">
        <v>1495</v>
      </c>
      <c r="B674" s="41"/>
      <c r="C674" t="s">
        <v>358</v>
      </c>
      <c r="D674" s="18">
        <v>3.2429999999999999</v>
      </c>
      <c r="E674" s="32">
        <v>9756</v>
      </c>
    </row>
    <row r="675" spans="1:5" ht="18.5" x14ac:dyDescent="0.45">
      <c r="A675" s="41" t="s">
        <v>2068</v>
      </c>
      <c r="B675" s="41" t="s">
        <v>2069</v>
      </c>
      <c r="C675" t="s">
        <v>1810</v>
      </c>
      <c r="D675" s="18">
        <v>2.7709999999999999</v>
      </c>
      <c r="E675" s="30">
        <v>2128</v>
      </c>
    </row>
    <row r="676" spans="1:5" ht="18.5" x14ac:dyDescent="0.45">
      <c r="A676" s="41" t="s">
        <v>2070</v>
      </c>
      <c r="B676" s="41" t="s">
        <v>2071</v>
      </c>
      <c r="C676" t="s">
        <v>1811</v>
      </c>
      <c r="D676" s="18">
        <v>3.3580000000000001</v>
      </c>
      <c r="E676" s="32">
        <v>3210</v>
      </c>
    </row>
    <row r="677" spans="1:5" s="10" customFormat="1" ht="18.5" x14ac:dyDescent="0.45">
      <c r="A677" s="42" t="s">
        <v>2072</v>
      </c>
      <c r="B677" s="42" t="s">
        <v>2073</v>
      </c>
      <c r="C677" s="10" t="s">
        <v>1812</v>
      </c>
      <c r="D677" s="19">
        <v>2.0329999999999999</v>
      </c>
      <c r="E677" s="30">
        <v>1151</v>
      </c>
    </row>
    <row r="678" spans="1:5" ht="18.5" x14ac:dyDescent="0.45">
      <c r="A678" s="41" t="s">
        <v>2074</v>
      </c>
      <c r="B678" s="41" t="s">
        <v>2075</v>
      </c>
      <c r="C678" t="s">
        <v>1813</v>
      </c>
      <c r="D678" s="18">
        <v>2.7469999999999999</v>
      </c>
      <c r="E678" s="32">
        <v>1973</v>
      </c>
    </row>
    <row r="679" spans="1:5" ht="18.5" x14ac:dyDescent="0.45">
      <c r="A679" s="41" t="s">
        <v>2076</v>
      </c>
      <c r="B679" s="41" t="s">
        <v>2077</v>
      </c>
      <c r="C679" t="s">
        <v>1814</v>
      </c>
      <c r="D679" s="18">
        <v>2.2040000000000002</v>
      </c>
      <c r="E679" s="30">
        <v>1879</v>
      </c>
    </row>
    <row r="680" spans="1:5" s="10" customFormat="1" ht="18.5" x14ac:dyDescent="0.45">
      <c r="A680" s="42" t="s">
        <v>2078</v>
      </c>
      <c r="B680" s="42" t="s">
        <v>2079</v>
      </c>
      <c r="C680" s="10" t="s">
        <v>1815</v>
      </c>
      <c r="D680" s="19">
        <v>1.5209999999999999</v>
      </c>
      <c r="E680" s="32">
        <v>5963</v>
      </c>
    </row>
    <row r="681" spans="1:5" ht="18.5" x14ac:dyDescent="0.45">
      <c r="A681" s="41" t="s">
        <v>2080</v>
      </c>
      <c r="B681" s="41"/>
      <c r="C681" t="s">
        <v>1816</v>
      </c>
      <c r="D681" s="18">
        <v>2.448</v>
      </c>
      <c r="E681" s="30">
        <v>1195</v>
      </c>
    </row>
    <row r="682" spans="1:5" ht="18.5" x14ac:dyDescent="0.45">
      <c r="A682" s="41" t="s">
        <v>2081</v>
      </c>
      <c r="B682" s="41"/>
      <c r="C682" t="s">
        <v>1817</v>
      </c>
      <c r="D682" s="18">
        <v>2.7519999999999998</v>
      </c>
      <c r="E682" s="32">
        <v>1159</v>
      </c>
    </row>
    <row r="683" spans="1:5" ht="18.5" x14ac:dyDescent="0.45">
      <c r="A683" s="41" t="s">
        <v>2082</v>
      </c>
      <c r="B683" s="41"/>
      <c r="C683" t="s">
        <v>1818</v>
      </c>
      <c r="D683" s="18">
        <v>2.4910000000000001</v>
      </c>
      <c r="E683" s="30">
        <v>601</v>
      </c>
    </row>
    <row r="684" spans="1:5" ht="18.5" x14ac:dyDescent="0.45">
      <c r="A684" s="41" t="s">
        <v>2083</v>
      </c>
      <c r="B684" s="41" t="s">
        <v>2084</v>
      </c>
      <c r="C684" t="s">
        <v>1819</v>
      </c>
      <c r="D684" s="18">
        <v>3.0830000000000002</v>
      </c>
      <c r="E684" s="32">
        <v>1624</v>
      </c>
    </row>
    <row r="685" spans="1:5" ht="18.5" x14ac:dyDescent="0.45">
      <c r="A685" s="41" t="s">
        <v>2085</v>
      </c>
      <c r="B685" s="41"/>
      <c r="C685" t="s">
        <v>1820</v>
      </c>
      <c r="D685" s="18">
        <v>2.6720000000000002</v>
      </c>
      <c r="E685" s="30">
        <v>8933</v>
      </c>
    </row>
    <row r="686" spans="1:5" ht="18.5" x14ac:dyDescent="0.45">
      <c r="A686" s="41" t="s">
        <v>2086</v>
      </c>
      <c r="B686" s="41" t="s">
        <v>2087</v>
      </c>
      <c r="C686" s="10" t="s">
        <v>1821</v>
      </c>
      <c r="D686" s="18">
        <v>2.0760000000000001</v>
      </c>
      <c r="E686" s="32">
        <v>840</v>
      </c>
    </row>
    <row r="687" spans="1:5" ht="18.5" x14ac:dyDescent="0.45">
      <c r="A687" s="41" t="s">
        <v>2088</v>
      </c>
      <c r="B687" s="41"/>
      <c r="C687" t="s">
        <v>1822</v>
      </c>
      <c r="D687" s="18">
        <v>2.8420000000000001</v>
      </c>
      <c r="E687" s="30">
        <v>6748</v>
      </c>
    </row>
    <row r="688" spans="1:5" ht="18.5" x14ac:dyDescent="0.45">
      <c r="A688" s="41" t="s">
        <v>2089</v>
      </c>
      <c r="B688" s="41"/>
      <c r="C688" t="s">
        <v>1823</v>
      </c>
      <c r="D688" s="18">
        <v>2.2069999999999999</v>
      </c>
      <c r="E688" s="32">
        <v>759</v>
      </c>
    </row>
    <row r="689" spans="1:5" ht="18.5" x14ac:dyDescent="0.45">
      <c r="A689" s="41" t="s">
        <v>2090</v>
      </c>
      <c r="B689" s="41"/>
      <c r="C689" t="s">
        <v>1824</v>
      </c>
      <c r="D689" s="18">
        <v>2.589</v>
      </c>
      <c r="E689" s="30">
        <v>1242</v>
      </c>
    </row>
    <row r="690" spans="1:5" ht="18.5" x14ac:dyDescent="0.45">
      <c r="A690" s="41" t="s">
        <v>2091</v>
      </c>
      <c r="B690" s="41"/>
      <c r="C690" t="s">
        <v>1825</v>
      </c>
      <c r="D690" s="18">
        <v>2.113</v>
      </c>
      <c r="E690" s="32">
        <v>1472</v>
      </c>
    </row>
    <row r="691" spans="1:5" ht="18.5" x14ac:dyDescent="0.45">
      <c r="A691" s="41" t="s">
        <v>2092</v>
      </c>
      <c r="B691" s="41" t="s">
        <v>2093</v>
      </c>
      <c r="C691" t="s">
        <v>1826</v>
      </c>
      <c r="D691" s="18">
        <v>2.8460000000000001</v>
      </c>
      <c r="E691" s="30">
        <v>5634</v>
      </c>
    </row>
    <row r="692" spans="1:5" ht="18.5" x14ac:dyDescent="0.45">
      <c r="A692" s="41" t="s">
        <v>2094</v>
      </c>
      <c r="B692" s="41" t="s">
        <v>2095</v>
      </c>
      <c r="C692" t="s">
        <v>1827</v>
      </c>
      <c r="D692" s="18">
        <v>3.0110000000000001</v>
      </c>
      <c r="E692" s="32">
        <v>9782</v>
      </c>
    </row>
    <row r="693" spans="1:5" s="10" customFormat="1" ht="18.5" x14ac:dyDescent="0.45">
      <c r="A693" s="42" t="s">
        <v>2096</v>
      </c>
      <c r="B693" s="42" t="s">
        <v>2097</v>
      </c>
      <c r="C693" s="10" t="s">
        <v>1828</v>
      </c>
      <c r="D693" s="19">
        <v>3.266</v>
      </c>
      <c r="E693" s="30">
        <v>7158</v>
      </c>
    </row>
    <row r="694" spans="1:5" ht="18.5" x14ac:dyDescent="0.45">
      <c r="A694" s="41" t="s">
        <v>2098</v>
      </c>
      <c r="B694" s="41" t="s">
        <v>2099</v>
      </c>
      <c r="C694" t="s">
        <v>1829</v>
      </c>
      <c r="D694" s="18">
        <v>3.278</v>
      </c>
      <c r="E694" s="32">
        <v>5762</v>
      </c>
    </row>
    <row r="695" spans="1:5" s="10" customFormat="1" ht="18.5" x14ac:dyDescent="0.45">
      <c r="A695" s="42" t="s">
        <v>2902</v>
      </c>
      <c r="B695" s="42"/>
      <c r="C695" s="10" t="s">
        <v>1792</v>
      </c>
      <c r="D695" s="19">
        <v>2.4489999999999998</v>
      </c>
      <c r="E695" s="30">
        <v>6709</v>
      </c>
    </row>
    <row r="696" spans="1:5" ht="18.5" x14ac:dyDescent="0.45">
      <c r="A696" s="41" t="s">
        <v>2100</v>
      </c>
      <c r="B696" s="41" t="s">
        <v>2101</v>
      </c>
      <c r="C696" t="s">
        <v>1830</v>
      </c>
      <c r="D696" s="18">
        <v>2.113</v>
      </c>
      <c r="E696" s="32">
        <v>6316</v>
      </c>
    </row>
    <row r="697" spans="1:5" ht="18.5" x14ac:dyDescent="0.45">
      <c r="A697" s="41" t="s">
        <v>2102</v>
      </c>
      <c r="B697" s="41"/>
      <c r="C697" t="s">
        <v>1831</v>
      </c>
      <c r="D697" s="18">
        <v>3.4009999999999998</v>
      </c>
      <c r="E697" s="30">
        <v>8655</v>
      </c>
    </row>
    <row r="698" spans="1:5" ht="18.5" x14ac:dyDescent="0.45">
      <c r="A698" s="41" t="s">
        <v>2103</v>
      </c>
      <c r="B698" s="41"/>
      <c r="C698" t="s">
        <v>1832</v>
      </c>
      <c r="D698" s="18">
        <v>2.367</v>
      </c>
      <c r="E698" s="32">
        <v>9070</v>
      </c>
    </row>
    <row r="699" spans="1:5" ht="18.5" x14ac:dyDescent="0.45">
      <c r="A699" s="41" t="s">
        <v>2104</v>
      </c>
      <c r="B699" s="41"/>
      <c r="C699" t="s">
        <v>1833</v>
      </c>
      <c r="D699" s="18">
        <v>2.1920000000000002</v>
      </c>
      <c r="E699" s="30">
        <v>2113</v>
      </c>
    </row>
    <row r="700" spans="1:5" ht="18.5" x14ac:dyDescent="0.45">
      <c r="A700" s="41" t="s">
        <v>2105</v>
      </c>
      <c r="B700" s="41"/>
      <c r="C700" t="s">
        <v>1834</v>
      </c>
      <c r="D700" s="18">
        <v>2.835</v>
      </c>
      <c r="E700" s="32">
        <v>7001</v>
      </c>
    </row>
    <row r="701" spans="1:5" ht="18.5" x14ac:dyDescent="0.45">
      <c r="A701" s="41" t="s">
        <v>2106</v>
      </c>
      <c r="B701" s="41" t="s">
        <v>2107</v>
      </c>
      <c r="C701" t="s">
        <v>1835</v>
      </c>
      <c r="D701" s="18">
        <v>2.2519999999999998</v>
      </c>
      <c r="E701" s="30">
        <v>7606</v>
      </c>
    </row>
    <row r="702" spans="1:5" ht="18.5" x14ac:dyDescent="0.45">
      <c r="A702" s="41" t="s">
        <v>2108</v>
      </c>
      <c r="B702" s="41"/>
      <c r="C702" t="s">
        <v>1836</v>
      </c>
      <c r="D702" s="18">
        <v>2.89</v>
      </c>
      <c r="E702" s="32">
        <v>1082</v>
      </c>
    </row>
    <row r="703" spans="1:5" ht="18.5" x14ac:dyDescent="0.45">
      <c r="A703" s="41" t="s">
        <v>2109</v>
      </c>
      <c r="B703" s="41"/>
      <c r="C703" t="s">
        <v>1837</v>
      </c>
      <c r="D703" s="18">
        <v>2.7349999999999999</v>
      </c>
      <c r="E703" s="30">
        <v>1106</v>
      </c>
    </row>
    <row r="704" spans="1:5" ht="18.5" x14ac:dyDescent="0.45">
      <c r="A704" s="41" t="s">
        <v>2110</v>
      </c>
      <c r="B704" s="41" t="s">
        <v>2111</v>
      </c>
      <c r="C704" t="s">
        <v>1838</v>
      </c>
      <c r="D704" s="18">
        <v>3.4710000000000001</v>
      </c>
      <c r="E704" s="32">
        <v>8140</v>
      </c>
    </row>
    <row r="705" spans="1:5" s="10" customFormat="1" ht="18.5" x14ac:dyDescent="0.45">
      <c r="A705" s="42" t="s">
        <v>2112</v>
      </c>
      <c r="B705" s="42" t="s">
        <v>2113</v>
      </c>
      <c r="C705" s="10" t="s">
        <v>1839</v>
      </c>
      <c r="D705" s="19">
        <v>2.6560000000000001</v>
      </c>
      <c r="E705" s="30">
        <v>9344</v>
      </c>
    </row>
    <row r="706" spans="1:5" ht="18.5" x14ac:dyDescent="0.45">
      <c r="A706" s="41" t="s">
        <v>2114</v>
      </c>
      <c r="B706" s="41" t="s">
        <v>2115</v>
      </c>
      <c r="C706" t="s">
        <v>1840</v>
      </c>
      <c r="D706" s="18">
        <v>2.274</v>
      </c>
      <c r="E706" s="32">
        <v>1085</v>
      </c>
    </row>
    <row r="707" spans="1:5" ht="18.5" x14ac:dyDescent="0.45">
      <c r="A707" s="41" t="s">
        <v>2116</v>
      </c>
      <c r="B707" s="41"/>
      <c r="C707" t="s">
        <v>1841</v>
      </c>
      <c r="D707" s="18">
        <v>2.8450000000000002</v>
      </c>
      <c r="E707" s="30">
        <v>6097</v>
      </c>
    </row>
    <row r="708" spans="1:5" ht="18.5" x14ac:dyDescent="0.45">
      <c r="A708" s="41" t="s">
        <v>2117</v>
      </c>
      <c r="B708" s="41" t="s">
        <v>2118</v>
      </c>
      <c r="C708" t="s">
        <v>1842</v>
      </c>
      <c r="D708" s="18">
        <v>2.3980000000000001</v>
      </c>
      <c r="E708" s="32">
        <v>5057</v>
      </c>
    </row>
    <row r="709" spans="1:5" ht="18.5" x14ac:dyDescent="0.45">
      <c r="A709" s="41" t="s">
        <v>2119</v>
      </c>
      <c r="B709" s="41"/>
      <c r="C709" t="s">
        <v>1843</v>
      </c>
      <c r="D709" s="18">
        <v>2.5270000000000001</v>
      </c>
      <c r="E709" s="30">
        <v>960</v>
      </c>
    </row>
    <row r="710" spans="1:5" ht="18.5" x14ac:dyDescent="0.45">
      <c r="A710" s="41" t="s">
        <v>2120</v>
      </c>
      <c r="B710" s="41" t="s">
        <v>2121</v>
      </c>
      <c r="C710" t="s">
        <v>1844</v>
      </c>
      <c r="D710" s="18">
        <v>2.1760000000000002</v>
      </c>
      <c r="E710" s="32">
        <v>7913</v>
      </c>
    </row>
    <row r="711" spans="1:5" ht="18.5" x14ac:dyDescent="0.45">
      <c r="A711" s="41" t="s">
        <v>2122</v>
      </c>
      <c r="B711" s="41"/>
      <c r="C711" t="s">
        <v>1845</v>
      </c>
      <c r="D711" s="18">
        <v>2.823</v>
      </c>
      <c r="E711" s="30">
        <v>7444</v>
      </c>
    </row>
    <row r="712" spans="1:5" ht="18.5" x14ac:dyDescent="0.45">
      <c r="A712" s="41" t="s">
        <v>2123</v>
      </c>
      <c r="B712" s="41" t="s">
        <v>2124</v>
      </c>
      <c r="C712" t="s">
        <v>1846</v>
      </c>
      <c r="D712" s="18">
        <v>2.6019999999999999</v>
      </c>
      <c r="E712" s="32">
        <v>8786</v>
      </c>
    </row>
    <row r="713" spans="1:5" ht="18.5" x14ac:dyDescent="0.45">
      <c r="A713" s="41" t="s">
        <v>2125</v>
      </c>
      <c r="B713" s="41" t="s">
        <v>2126</v>
      </c>
      <c r="C713" t="s">
        <v>1847</v>
      </c>
      <c r="D713" s="18">
        <v>3.1930000000000001</v>
      </c>
      <c r="E713" s="30">
        <v>1327</v>
      </c>
    </row>
    <row r="714" spans="1:5" ht="18.5" x14ac:dyDescent="0.45">
      <c r="A714" s="41" t="s">
        <v>2127</v>
      </c>
      <c r="B714" s="41"/>
      <c r="C714" t="s">
        <v>1848</v>
      </c>
      <c r="D714" s="18">
        <v>3.3340000000000001</v>
      </c>
      <c r="E714" s="32">
        <v>1629</v>
      </c>
    </row>
    <row r="715" spans="1:5" ht="18.5" x14ac:dyDescent="0.45">
      <c r="A715" s="41" t="s">
        <v>2128</v>
      </c>
      <c r="B715" s="41"/>
      <c r="C715" t="s">
        <v>1849</v>
      </c>
      <c r="D715" s="18">
        <v>2.5910000000000002</v>
      </c>
      <c r="E715" s="30">
        <v>9294</v>
      </c>
    </row>
    <row r="716" spans="1:5" ht="18.5" x14ac:dyDescent="0.45">
      <c r="A716" s="41" t="s">
        <v>2129</v>
      </c>
      <c r="B716" s="41"/>
      <c r="C716" t="s">
        <v>1850</v>
      </c>
      <c r="D716" s="18">
        <v>2.3479999999999999</v>
      </c>
      <c r="E716" s="32">
        <v>7785</v>
      </c>
    </row>
    <row r="717" spans="1:5" ht="18.5" x14ac:dyDescent="0.45">
      <c r="A717" s="41" t="s">
        <v>2130</v>
      </c>
      <c r="B717" s="41"/>
      <c r="C717" t="s">
        <v>1851</v>
      </c>
      <c r="D717" s="18">
        <v>2.4550000000000001</v>
      </c>
      <c r="E717" s="30">
        <v>7517</v>
      </c>
    </row>
    <row r="718" spans="1:5" ht="18.5" x14ac:dyDescent="0.45">
      <c r="A718" s="41" t="s">
        <v>2131</v>
      </c>
      <c r="B718" s="41" t="s">
        <v>2132</v>
      </c>
      <c r="C718" t="s">
        <v>1852</v>
      </c>
      <c r="D718" s="18">
        <v>2.2160000000000002</v>
      </c>
      <c r="E718" s="32">
        <v>9442</v>
      </c>
    </row>
    <row r="719" spans="1:5" ht="18.5" x14ac:dyDescent="0.45">
      <c r="A719" s="41" t="s">
        <v>2133</v>
      </c>
      <c r="B719" s="41" t="s">
        <v>2134</v>
      </c>
      <c r="C719" t="s">
        <v>1853</v>
      </c>
      <c r="D719" s="18">
        <v>2.9489999999999998</v>
      </c>
      <c r="E719" s="30">
        <v>4927</v>
      </c>
    </row>
    <row r="720" spans="1:5" ht="18.5" x14ac:dyDescent="0.45">
      <c r="A720" s="41" t="s">
        <v>2135</v>
      </c>
      <c r="B720" s="41" t="s">
        <v>2136</v>
      </c>
      <c r="C720" t="s">
        <v>1854</v>
      </c>
      <c r="D720" s="18">
        <v>3.173</v>
      </c>
      <c r="E720" s="32">
        <v>5795</v>
      </c>
    </row>
    <row r="721" spans="1:5" ht="18.5" x14ac:dyDescent="0.45">
      <c r="A721" s="41" t="s">
        <v>2137</v>
      </c>
      <c r="B721" s="41"/>
      <c r="C721" t="s">
        <v>1855</v>
      </c>
      <c r="D721" s="18">
        <v>2.996</v>
      </c>
      <c r="E721" s="30">
        <v>5820</v>
      </c>
    </row>
    <row r="722" spans="1:5" ht="18.5" x14ac:dyDescent="0.45">
      <c r="A722" s="41" t="s">
        <v>2138</v>
      </c>
      <c r="B722" s="41" t="s">
        <v>2139</v>
      </c>
      <c r="C722" t="s">
        <v>1856</v>
      </c>
      <c r="D722" s="18">
        <v>1.994</v>
      </c>
      <c r="E722" s="32">
        <v>1364</v>
      </c>
    </row>
    <row r="723" spans="1:5" ht="18.5" x14ac:dyDescent="0.45">
      <c r="A723" s="41" t="s">
        <v>2140</v>
      </c>
      <c r="B723" s="41" t="s">
        <v>2141</v>
      </c>
      <c r="C723" t="s">
        <v>1857</v>
      </c>
      <c r="D723" s="18">
        <v>2.64</v>
      </c>
      <c r="E723" s="30">
        <v>1719</v>
      </c>
    </row>
    <row r="724" spans="1:5" ht="18.5" x14ac:dyDescent="0.45">
      <c r="A724" s="41" t="s">
        <v>2142</v>
      </c>
      <c r="B724" s="41" t="s">
        <v>2143</v>
      </c>
      <c r="C724" t="s">
        <v>1858</v>
      </c>
      <c r="D724" s="18">
        <v>2.246</v>
      </c>
      <c r="E724" s="32">
        <v>8159</v>
      </c>
    </row>
    <row r="725" spans="1:5" ht="18.5" x14ac:dyDescent="0.45">
      <c r="A725" s="41" t="s">
        <v>2144</v>
      </c>
      <c r="B725" s="41" t="s">
        <v>2145</v>
      </c>
      <c r="C725" t="s">
        <v>1859</v>
      </c>
      <c r="D725" s="18">
        <v>2.1949999999999998</v>
      </c>
      <c r="E725" s="30">
        <v>909</v>
      </c>
    </row>
    <row r="726" spans="1:5" ht="18.5" x14ac:dyDescent="0.45">
      <c r="A726" s="41" t="s">
        <v>2146</v>
      </c>
      <c r="B726" s="41"/>
      <c r="C726" t="s">
        <v>1860</v>
      </c>
      <c r="D726" s="18">
        <v>2.6819999999999999</v>
      </c>
      <c r="E726" s="32">
        <v>345</v>
      </c>
    </row>
    <row r="727" spans="1:5" ht="18.5" x14ac:dyDescent="0.45">
      <c r="A727" s="41" t="s">
        <v>2147</v>
      </c>
      <c r="B727" s="41"/>
      <c r="C727" t="s">
        <v>1861</v>
      </c>
      <c r="D727" s="18">
        <v>1.994</v>
      </c>
      <c r="E727" s="30">
        <v>4245</v>
      </c>
    </row>
    <row r="728" spans="1:5" ht="18.5" x14ac:dyDescent="0.45">
      <c r="A728" s="41" t="s">
        <v>2148</v>
      </c>
      <c r="B728" s="41"/>
      <c r="C728" t="s">
        <v>1862</v>
      </c>
      <c r="D728" s="18">
        <v>1.0680000000000001</v>
      </c>
      <c r="E728" s="32">
        <v>6923</v>
      </c>
    </row>
    <row r="729" spans="1:5" ht="18.5" x14ac:dyDescent="0.45">
      <c r="A729" s="41" t="s">
        <v>2149</v>
      </c>
      <c r="B729" s="41" t="s">
        <v>2150</v>
      </c>
      <c r="C729" t="s">
        <v>1863</v>
      </c>
      <c r="D729" s="18">
        <v>2.2850000000000001</v>
      </c>
      <c r="E729" s="30">
        <v>6197</v>
      </c>
    </row>
    <row r="730" spans="1:5" ht="18.5" x14ac:dyDescent="0.45">
      <c r="A730" s="41" t="s">
        <v>2151</v>
      </c>
      <c r="B730" s="41" t="s">
        <v>2152</v>
      </c>
      <c r="C730" t="s">
        <v>1864</v>
      </c>
      <c r="D730" s="18">
        <v>3.0019999999999998</v>
      </c>
      <c r="E730" s="32">
        <v>9663</v>
      </c>
    </row>
    <row r="731" spans="1:5" ht="18.5" x14ac:dyDescent="0.45">
      <c r="A731" s="41" t="s">
        <v>2153</v>
      </c>
      <c r="B731" s="41"/>
      <c r="C731" t="s">
        <v>1865</v>
      </c>
      <c r="D731" s="18">
        <v>3.4790000000000001</v>
      </c>
      <c r="E731" s="30">
        <v>5092</v>
      </c>
    </row>
    <row r="732" spans="1:5" ht="18.5" x14ac:dyDescent="0.45">
      <c r="A732" s="41" t="s">
        <v>2154</v>
      </c>
      <c r="B732" s="41"/>
      <c r="C732" t="s">
        <v>1866</v>
      </c>
      <c r="D732" s="18">
        <v>3.0049999999999999</v>
      </c>
      <c r="E732" s="32">
        <v>3901</v>
      </c>
    </row>
    <row r="733" spans="1:5" ht="18.5" x14ac:dyDescent="0.45">
      <c r="A733" s="41" t="s">
        <v>2155</v>
      </c>
      <c r="B733" s="41"/>
      <c r="C733" t="s">
        <v>1867</v>
      </c>
      <c r="D733" s="18">
        <v>2.0430000000000001</v>
      </c>
      <c r="E733" s="30">
        <v>2979</v>
      </c>
    </row>
    <row r="734" spans="1:5" ht="18.5" x14ac:dyDescent="0.45">
      <c r="A734" s="41" t="s">
        <v>2156</v>
      </c>
      <c r="B734" s="41" t="s">
        <v>2157</v>
      </c>
      <c r="C734" t="s">
        <v>1868</v>
      </c>
      <c r="D734" s="18">
        <v>2.6629999999999998</v>
      </c>
      <c r="E734" s="32">
        <v>6152</v>
      </c>
    </row>
    <row r="735" spans="1:5" ht="18.5" x14ac:dyDescent="0.45">
      <c r="A735" s="41" t="s">
        <v>2158</v>
      </c>
      <c r="B735" s="41"/>
      <c r="C735" t="s">
        <v>1869</v>
      </c>
      <c r="D735" s="18">
        <v>2.0939999999999999</v>
      </c>
      <c r="E735" s="30">
        <v>9359</v>
      </c>
    </row>
    <row r="736" spans="1:5" ht="18.5" x14ac:dyDescent="0.45">
      <c r="A736" s="41" t="s">
        <v>2159</v>
      </c>
      <c r="B736" s="41"/>
      <c r="C736" t="s">
        <v>1870</v>
      </c>
      <c r="D736" s="18">
        <v>2.0550000000000002</v>
      </c>
      <c r="E736" s="32">
        <v>5228</v>
      </c>
    </row>
    <row r="737" spans="1:5" ht="18.5" x14ac:dyDescent="0.45">
      <c r="A737" s="41" t="s">
        <v>2160</v>
      </c>
      <c r="B737" s="41"/>
      <c r="C737" t="s">
        <v>1838</v>
      </c>
      <c r="D737" s="18">
        <v>1.927</v>
      </c>
      <c r="E737" s="30">
        <v>2245</v>
      </c>
    </row>
    <row r="738" spans="1:5" ht="18.5" x14ac:dyDescent="0.45">
      <c r="A738" s="41" t="s">
        <v>2161</v>
      </c>
      <c r="B738" s="41" t="s">
        <v>2162</v>
      </c>
      <c r="C738" t="s">
        <v>1871</v>
      </c>
      <c r="D738" s="18">
        <v>2.444</v>
      </c>
      <c r="E738" s="32">
        <v>3246</v>
      </c>
    </row>
    <row r="739" spans="1:5" ht="18.5" x14ac:dyDescent="0.45">
      <c r="A739" s="41" t="s">
        <v>2163</v>
      </c>
      <c r="B739" s="41" t="s">
        <v>2164</v>
      </c>
      <c r="C739" t="s">
        <v>1872</v>
      </c>
      <c r="D739" s="18">
        <v>2.0289999999999999</v>
      </c>
      <c r="E739" s="30">
        <v>5905</v>
      </c>
    </row>
    <row r="740" spans="1:5" ht="18.5" x14ac:dyDescent="0.45">
      <c r="A740" s="41" t="s">
        <v>2165</v>
      </c>
      <c r="B740" s="41"/>
      <c r="C740" t="s">
        <v>1873</v>
      </c>
      <c r="D740" s="18">
        <v>2.6309999999999998</v>
      </c>
      <c r="E740" s="32">
        <v>1902</v>
      </c>
    </row>
    <row r="741" spans="1:5" ht="18.5" x14ac:dyDescent="0.45">
      <c r="A741" s="41" t="s">
        <v>2166</v>
      </c>
      <c r="B741" s="41"/>
      <c r="C741" t="s">
        <v>955</v>
      </c>
      <c r="D741" s="18">
        <v>2.048</v>
      </c>
      <c r="E741" s="30">
        <v>2001</v>
      </c>
    </row>
    <row r="742" spans="1:5" ht="18.5" x14ac:dyDescent="0.45">
      <c r="A742" s="41" t="s">
        <v>2167</v>
      </c>
      <c r="B742" s="41"/>
      <c r="C742" t="s">
        <v>1874</v>
      </c>
      <c r="D742" s="18">
        <v>2.2770000000000001</v>
      </c>
      <c r="E742" s="32">
        <v>970</v>
      </c>
    </row>
    <row r="743" spans="1:5" ht="18.5" x14ac:dyDescent="0.45">
      <c r="A743" s="41" t="s">
        <v>2168</v>
      </c>
      <c r="B743" s="41" t="s">
        <v>2169</v>
      </c>
      <c r="C743" t="s">
        <v>1875</v>
      </c>
      <c r="D743" s="18">
        <v>2.5609999999999999</v>
      </c>
      <c r="E743" s="30">
        <v>6781</v>
      </c>
    </row>
    <row r="744" spans="1:5" ht="18.5" x14ac:dyDescent="0.45">
      <c r="A744" s="41" t="s">
        <v>2170</v>
      </c>
      <c r="B744" s="41" t="s">
        <v>2171</v>
      </c>
      <c r="C744" t="s">
        <v>1876</v>
      </c>
      <c r="D744" s="18">
        <v>2.0470000000000002</v>
      </c>
      <c r="E744" s="32">
        <v>912</v>
      </c>
    </row>
    <row r="745" spans="1:5" ht="18.5" x14ac:dyDescent="0.45">
      <c r="A745" s="41" t="s">
        <v>2172</v>
      </c>
      <c r="B745" s="41"/>
      <c r="C745" t="s">
        <v>1877</v>
      </c>
      <c r="D745" s="18">
        <v>3.11</v>
      </c>
      <c r="E745" s="30">
        <v>5179</v>
      </c>
    </row>
    <row r="746" spans="1:5" ht="18.5" x14ac:dyDescent="0.45">
      <c r="A746" s="41" t="s">
        <v>2173</v>
      </c>
      <c r="B746" s="41" t="s">
        <v>2174</v>
      </c>
      <c r="C746" t="s">
        <v>1878</v>
      </c>
      <c r="D746" s="18">
        <v>2.5590000000000002</v>
      </c>
      <c r="E746" s="32">
        <v>9406</v>
      </c>
    </row>
    <row r="747" spans="1:5" ht="18.5" x14ac:dyDescent="0.45">
      <c r="A747" s="41" t="s">
        <v>2175</v>
      </c>
      <c r="B747" s="41"/>
      <c r="C747" t="s">
        <v>1879</v>
      </c>
      <c r="D747" s="18">
        <v>3.335</v>
      </c>
      <c r="E747" s="30">
        <v>6282</v>
      </c>
    </row>
    <row r="748" spans="1:5" ht="18.5" x14ac:dyDescent="0.45">
      <c r="A748" s="41" t="s">
        <v>2176</v>
      </c>
      <c r="B748" s="41"/>
      <c r="C748" t="s">
        <v>1880</v>
      </c>
      <c r="D748" s="18">
        <v>3.0339999999999998</v>
      </c>
      <c r="E748" s="32">
        <v>5531</v>
      </c>
    </row>
    <row r="749" spans="1:5" ht="18.5" x14ac:dyDescent="0.45">
      <c r="A749" s="41" t="s">
        <v>2177</v>
      </c>
      <c r="B749" s="41"/>
      <c r="C749" t="s">
        <v>1881</v>
      </c>
      <c r="D749" s="18">
        <v>2.778</v>
      </c>
      <c r="E749" s="30">
        <v>3521</v>
      </c>
    </row>
    <row r="750" spans="1:5" ht="18.5" x14ac:dyDescent="0.45">
      <c r="A750" s="41" t="s">
        <v>2178</v>
      </c>
      <c r="B750" s="41"/>
      <c r="C750" t="s">
        <v>1882</v>
      </c>
      <c r="D750" s="18">
        <v>2.9550000000000001</v>
      </c>
      <c r="E750" s="32">
        <v>2355</v>
      </c>
    </row>
    <row r="751" spans="1:5" ht="18.5" x14ac:dyDescent="0.45">
      <c r="A751" s="41" t="s">
        <v>2179</v>
      </c>
      <c r="B751" s="41" t="s">
        <v>2180</v>
      </c>
      <c r="C751" t="s">
        <v>1883</v>
      </c>
      <c r="D751" s="18">
        <v>2.8530000000000002</v>
      </c>
      <c r="E751" s="30">
        <v>2376</v>
      </c>
    </row>
    <row r="752" spans="1:5" ht="18.5" x14ac:dyDescent="0.45">
      <c r="A752" s="41" t="s">
        <v>2181</v>
      </c>
      <c r="B752" s="41"/>
      <c r="C752" t="s">
        <v>954</v>
      </c>
      <c r="D752" s="18">
        <v>2.0070000000000001</v>
      </c>
      <c r="E752" s="32">
        <v>1801</v>
      </c>
    </row>
    <row r="753" spans="1:5" ht="18.5" x14ac:dyDescent="0.45">
      <c r="A753" s="41" t="s">
        <v>2182</v>
      </c>
      <c r="B753" s="41" t="s">
        <v>2183</v>
      </c>
      <c r="C753" t="s">
        <v>1884</v>
      </c>
      <c r="D753" s="18">
        <v>2.774</v>
      </c>
      <c r="E753" s="30">
        <v>5665</v>
      </c>
    </row>
    <row r="754" spans="1:5" ht="18.5" x14ac:dyDescent="0.45">
      <c r="A754" s="41" t="s">
        <v>2184</v>
      </c>
      <c r="B754" s="41"/>
      <c r="C754" t="s">
        <v>1885</v>
      </c>
      <c r="D754" s="18">
        <v>2.9950000000000001</v>
      </c>
      <c r="E754" s="32">
        <v>9867</v>
      </c>
    </row>
    <row r="755" spans="1:5" ht="18.5" x14ac:dyDescent="0.45">
      <c r="A755" s="41" t="s">
        <v>2185</v>
      </c>
      <c r="B755" s="41"/>
      <c r="C755" t="s">
        <v>1886</v>
      </c>
      <c r="D755" s="18">
        <v>2.8450000000000002</v>
      </c>
      <c r="E755" s="30">
        <v>2044</v>
      </c>
    </row>
    <row r="756" spans="1:5" ht="18.5" x14ac:dyDescent="0.45">
      <c r="A756" s="41" t="s">
        <v>2186</v>
      </c>
      <c r="B756" s="41"/>
      <c r="C756" t="s">
        <v>1887</v>
      </c>
      <c r="D756" s="18">
        <v>2.0430000000000001</v>
      </c>
      <c r="E756" s="32">
        <v>9005</v>
      </c>
    </row>
    <row r="757" spans="1:5" ht="18.5" x14ac:dyDescent="0.45">
      <c r="A757" s="41" t="s">
        <v>2187</v>
      </c>
      <c r="B757" s="41" t="s">
        <v>2188</v>
      </c>
      <c r="C757" t="s">
        <v>1888</v>
      </c>
      <c r="D757" s="18">
        <v>2.907</v>
      </c>
      <c r="E757" s="30">
        <v>7171</v>
      </c>
    </row>
    <row r="758" spans="1:5" ht="18.5" x14ac:dyDescent="0.45">
      <c r="A758" s="41" t="s">
        <v>2189</v>
      </c>
      <c r="B758" s="41" t="s">
        <v>2190</v>
      </c>
      <c r="C758" t="s">
        <v>1889</v>
      </c>
      <c r="D758" s="18">
        <v>2.7730000000000001</v>
      </c>
      <c r="E758" s="32">
        <v>7134</v>
      </c>
    </row>
    <row r="759" spans="1:5" ht="18.5" x14ac:dyDescent="0.45">
      <c r="A759" s="41" t="s">
        <v>2191</v>
      </c>
      <c r="B759" s="41" t="s">
        <v>1426</v>
      </c>
      <c r="C759" t="s">
        <v>1764</v>
      </c>
      <c r="D759" s="18">
        <v>2.794</v>
      </c>
      <c r="E759" s="30">
        <v>1475</v>
      </c>
    </row>
    <row r="760" spans="1:5" ht="18.5" x14ac:dyDescent="0.45">
      <c r="A760" s="41" t="s">
        <v>2192</v>
      </c>
      <c r="B760" s="41"/>
      <c r="C760" t="s">
        <v>1890</v>
      </c>
      <c r="D760" s="18">
        <v>2.7349999999999999</v>
      </c>
      <c r="E760" s="32">
        <v>567</v>
      </c>
    </row>
    <row r="761" spans="1:5" ht="18.5" x14ac:dyDescent="0.45">
      <c r="A761" s="41" t="s">
        <v>417</v>
      </c>
      <c r="B761" s="41" t="s">
        <v>2193</v>
      </c>
      <c r="C761" t="s">
        <v>1891</v>
      </c>
      <c r="D761" s="18">
        <v>2.8370000000000002</v>
      </c>
      <c r="E761" s="30">
        <v>1046</v>
      </c>
    </row>
    <row r="762" spans="1:5" ht="18.5" x14ac:dyDescent="0.45">
      <c r="A762" s="41" t="s">
        <v>2194</v>
      </c>
      <c r="B762" s="41"/>
      <c r="C762" t="s">
        <v>1892</v>
      </c>
      <c r="D762" s="18">
        <v>2.048</v>
      </c>
      <c r="E762" s="32">
        <v>6974</v>
      </c>
    </row>
    <row r="763" spans="1:5" ht="18.5" x14ac:dyDescent="0.45">
      <c r="A763" s="41" t="s">
        <v>2195</v>
      </c>
      <c r="B763" s="41"/>
      <c r="C763" t="s">
        <v>1893</v>
      </c>
      <c r="D763" s="18">
        <v>2.7709999999999999</v>
      </c>
      <c r="E763" s="30">
        <v>4503</v>
      </c>
    </row>
    <row r="764" spans="1:5" ht="18.5" x14ac:dyDescent="0.45">
      <c r="A764" s="41" t="s">
        <v>2196</v>
      </c>
      <c r="B764" s="41" t="s">
        <v>2197</v>
      </c>
      <c r="C764" t="s">
        <v>1894</v>
      </c>
      <c r="D764" s="18">
        <v>2.3660000000000001</v>
      </c>
      <c r="E764" s="32">
        <v>222</v>
      </c>
    </row>
    <row r="765" spans="1:5" ht="18.5" x14ac:dyDescent="0.45">
      <c r="A765" s="41" t="s">
        <v>2198</v>
      </c>
      <c r="B765" s="41"/>
      <c r="C765" t="s">
        <v>974</v>
      </c>
      <c r="D765" s="18">
        <v>2.1389999999999998</v>
      </c>
      <c r="E765" s="30">
        <v>461</v>
      </c>
    </row>
    <row r="766" spans="1:5" ht="18.5" x14ac:dyDescent="0.45">
      <c r="A766" s="41" t="s">
        <v>2199</v>
      </c>
      <c r="B766" s="41" t="s">
        <v>2200</v>
      </c>
      <c r="C766" t="s">
        <v>1895</v>
      </c>
      <c r="D766" s="18">
        <v>2.8879999999999999</v>
      </c>
      <c r="E766" s="32">
        <v>2677</v>
      </c>
    </row>
    <row r="767" spans="1:5" ht="18.5" x14ac:dyDescent="0.45">
      <c r="A767" s="41" t="s">
        <v>2201</v>
      </c>
      <c r="B767" s="41" t="s">
        <v>2202</v>
      </c>
      <c r="C767" t="s">
        <v>1896</v>
      </c>
      <c r="D767" s="18">
        <v>2.1850000000000001</v>
      </c>
      <c r="E767" s="30">
        <v>5597</v>
      </c>
    </row>
    <row r="768" spans="1:5" ht="18.5" x14ac:dyDescent="0.45">
      <c r="A768" s="41" t="s">
        <v>2203</v>
      </c>
      <c r="B768" s="41"/>
      <c r="C768" t="s">
        <v>1897</v>
      </c>
      <c r="D768" s="18">
        <v>2.5590000000000002</v>
      </c>
      <c r="E768" s="32">
        <v>7685</v>
      </c>
    </row>
    <row r="769" spans="1:5" ht="18.5" x14ac:dyDescent="0.45">
      <c r="A769" s="41" t="s">
        <v>2204</v>
      </c>
      <c r="B769" s="42" t="s">
        <v>2205</v>
      </c>
      <c r="C769" t="s">
        <v>1898</v>
      </c>
      <c r="D769" s="18">
        <v>2.847</v>
      </c>
      <c r="E769" s="30">
        <v>1798</v>
      </c>
    </row>
    <row r="770" spans="1:5" s="10" customFormat="1" ht="18.5" x14ac:dyDescent="0.45">
      <c r="A770" s="42" t="s">
        <v>461</v>
      </c>
      <c r="B770" s="42" t="s">
        <v>84</v>
      </c>
      <c r="C770" s="10" t="s">
        <v>460</v>
      </c>
      <c r="D770" s="19">
        <v>2.738</v>
      </c>
      <c r="E770" s="32">
        <v>1112</v>
      </c>
    </row>
    <row r="771" spans="1:5" ht="18.5" x14ac:dyDescent="0.45">
      <c r="A771" s="41" t="s">
        <v>2206</v>
      </c>
      <c r="B771" s="41" t="s">
        <v>2207</v>
      </c>
      <c r="C771" t="s">
        <v>1899</v>
      </c>
      <c r="D771" s="18">
        <v>2.0590000000000002</v>
      </c>
      <c r="E771" s="30">
        <v>2519</v>
      </c>
    </row>
    <row r="772" spans="1:5" ht="18.5" x14ac:dyDescent="0.45">
      <c r="A772" s="41" t="s">
        <v>2208</v>
      </c>
      <c r="B772" s="41"/>
      <c r="C772" t="s">
        <v>1900</v>
      </c>
      <c r="D772" s="18">
        <v>2.9940000000000002</v>
      </c>
      <c r="E772" s="32">
        <v>7298</v>
      </c>
    </row>
    <row r="773" spans="1:5" ht="18.5" x14ac:dyDescent="0.45">
      <c r="A773" s="41" t="s">
        <v>2209</v>
      </c>
      <c r="B773" s="41"/>
      <c r="C773" t="s">
        <v>1901</v>
      </c>
      <c r="D773" s="18">
        <v>2.4729999999999999</v>
      </c>
      <c r="E773" s="30">
        <v>7307</v>
      </c>
    </row>
    <row r="774" spans="1:5" ht="18.5" x14ac:dyDescent="0.45">
      <c r="A774" s="41" t="s">
        <v>2210</v>
      </c>
      <c r="B774" s="41"/>
      <c r="C774" t="s">
        <v>1902</v>
      </c>
      <c r="D774" s="18">
        <v>2.8929999999999998</v>
      </c>
      <c r="E774" s="32">
        <v>6414</v>
      </c>
    </row>
    <row r="775" spans="1:5" ht="18.5" x14ac:dyDescent="0.45">
      <c r="A775" s="41" t="s">
        <v>2211</v>
      </c>
      <c r="B775" s="41" t="s">
        <v>2212</v>
      </c>
      <c r="C775" t="s">
        <v>1903</v>
      </c>
      <c r="D775" s="18">
        <v>2.6070000000000002</v>
      </c>
      <c r="E775" s="30">
        <v>8852</v>
      </c>
    </row>
    <row r="776" spans="1:5" ht="18.5" x14ac:dyDescent="0.45">
      <c r="A776" s="41" t="s">
        <v>2213</v>
      </c>
      <c r="B776" s="41" t="s">
        <v>2214</v>
      </c>
      <c r="C776" t="s">
        <v>1904</v>
      </c>
      <c r="D776" s="18">
        <v>1.9730000000000001</v>
      </c>
      <c r="E776" s="32">
        <v>1340</v>
      </c>
    </row>
    <row r="777" spans="1:5" ht="18.5" x14ac:dyDescent="0.45">
      <c r="A777" s="41" t="s">
        <v>2215</v>
      </c>
      <c r="B777" s="41" t="s">
        <v>2216</v>
      </c>
      <c r="C777" t="s">
        <v>1905</v>
      </c>
      <c r="D777" s="18">
        <v>2.532</v>
      </c>
      <c r="E777" s="30">
        <v>5551</v>
      </c>
    </row>
    <row r="778" spans="1:5" ht="18.5" x14ac:dyDescent="0.45">
      <c r="A778" s="41" t="s">
        <v>2217</v>
      </c>
      <c r="B778" s="41" t="s">
        <v>2218</v>
      </c>
      <c r="C778" t="s">
        <v>1906</v>
      </c>
      <c r="D778" s="18">
        <v>2.2280000000000002</v>
      </c>
      <c r="E778" s="32">
        <v>2123</v>
      </c>
    </row>
    <row r="779" spans="1:5" ht="18.5" x14ac:dyDescent="0.45">
      <c r="A779" s="41" t="s">
        <v>2219</v>
      </c>
      <c r="B779" s="42" t="s">
        <v>2220</v>
      </c>
      <c r="C779" t="s">
        <v>1907</v>
      </c>
      <c r="D779" s="18">
        <v>2.7610000000000001</v>
      </c>
      <c r="E779" s="30">
        <v>1524</v>
      </c>
    </row>
    <row r="780" spans="1:5" ht="18.5" x14ac:dyDescent="0.45">
      <c r="A780" s="41" t="s">
        <v>2221</v>
      </c>
      <c r="B780" s="41"/>
      <c r="C780" t="s">
        <v>1577</v>
      </c>
      <c r="D780" s="18">
        <v>2.5649999999999999</v>
      </c>
      <c r="E780" s="32">
        <v>2116</v>
      </c>
    </row>
    <row r="781" spans="1:5" ht="18.5" x14ac:dyDescent="0.45">
      <c r="A781" s="41" t="s">
        <v>2222</v>
      </c>
      <c r="B781" s="41"/>
      <c r="C781" t="s">
        <v>1908</v>
      </c>
      <c r="D781" s="18">
        <v>2.9950000000000001</v>
      </c>
      <c r="E781" s="30">
        <v>227</v>
      </c>
    </row>
    <row r="782" spans="1:5" ht="18.5" x14ac:dyDescent="0.45">
      <c r="A782" s="41" t="s">
        <v>2223</v>
      </c>
      <c r="B782" s="41"/>
      <c r="C782" t="s">
        <v>1909</v>
      </c>
      <c r="D782" s="18">
        <v>3.5779999999999998</v>
      </c>
      <c r="E782" s="32">
        <v>1780</v>
      </c>
    </row>
    <row r="783" spans="1:5" ht="18.5" x14ac:dyDescent="0.45">
      <c r="A783" s="41" t="s">
        <v>2224</v>
      </c>
      <c r="B783" s="41"/>
      <c r="C783" t="s">
        <v>955</v>
      </c>
      <c r="D783" s="18">
        <v>3.4020000000000001</v>
      </c>
      <c r="E783" s="30">
        <v>4520</v>
      </c>
    </row>
    <row r="784" spans="1:5" ht="18.5" x14ac:dyDescent="0.45">
      <c r="A784" s="41" t="s">
        <v>2225</v>
      </c>
      <c r="B784" s="41"/>
      <c r="C784" t="s">
        <v>1004</v>
      </c>
      <c r="D784" s="18">
        <v>3.3559999999999999</v>
      </c>
      <c r="E784" s="32">
        <v>8796</v>
      </c>
    </row>
    <row r="785" spans="1:5" ht="18.5" x14ac:dyDescent="0.45">
      <c r="A785" s="41" t="s">
        <v>2226</v>
      </c>
      <c r="B785" s="41"/>
      <c r="C785" t="s">
        <v>1910</v>
      </c>
      <c r="D785" s="18">
        <v>2.903</v>
      </c>
      <c r="E785" s="30">
        <v>1655</v>
      </c>
    </row>
    <row r="786" spans="1:5" ht="18.5" x14ac:dyDescent="0.45">
      <c r="A786" s="41" t="s">
        <v>2227</v>
      </c>
      <c r="B786" s="41"/>
      <c r="C786" t="s">
        <v>1911</v>
      </c>
      <c r="D786" s="18">
        <v>3.24</v>
      </c>
      <c r="E786" s="32">
        <v>5505</v>
      </c>
    </row>
    <row r="787" spans="1:5" ht="18.5" x14ac:dyDescent="0.45">
      <c r="A787" s="41" t="s">
        <v>2228</v>
      </c>
      <c r="B787" s="41"/>
      <c r="C787" t="s">
        <v>1912</v>
      </c>
      <c r="D787" s="18">
        <v>1.875</v>
      </c>
      <c r="E787" s="30">
        <v>4506</v>
      </c>
    </row>
    <row r="788" spans="1:5" ht="18.5" x14ac:dyDescent="0.45">
      <c r="A788" s="41" t="s">
        <v>2229</v>
      </c>
      <c r="B788" s="41"/>
      <c r="C788" t="s">
        <v>1913</v>
      </c>
      <c r="D788" s="18">
        <v>3.2210000000000001</v>
      </c>
      <c r="E788" s="32">
        <v>192</v>
      </c>
    </row>
    <row r="789" spans="1:5" ht="18.5" x14ac:dyDescent="0.45">
      <c r="A789" s="41" t="s">
        <v>2230</v>
      </c>
      <c r="B789" s="41" t="s">
        <v>2231</v>
      </c>
      <c r="C789" t="s">
        <v>1914</v>
      </c>
      <c r="D789" s="18">
        <v>2.593</v>
      </c>
      <c r="E789" s="30">
        <v>1929</v>
      </c>
    </row>
    <row r="790" spans="1:5" ht="18.5" x14ac:dyDescent="0.45">
      <c r="A790" s="41" t="s">
        <v>2232</v>
      </c>
      <c r="B790" s="41"/>
      <c r="C790" t="s">
        <v>1915</v>
      </c>
      <c r="D790" s="18">
        <v>2.8980000000000001</v>
      </c>
      <c r="E790" s="32">
        <v>6696</v>
      </c>
    </row>
    <row r="791" spans="1:5" s="10" customFormat="1" ht="18.5" x14ac:dyDescent="0.45">
      <c r="A791" s="42" t="s">
        <v>2233</v>
      </c>
      <c r="B791" s="42"/>
      <c r="C791" s="10" t="s">
        <v>1916</v>
      </c>
      <c r="D791" s="19">
        <v>3.41</v>
      </c>
      <c r="E791" s="30">
        <v>1069</v>
      </c>
    </row>
    <row r="792" spans="1:5" ht="18.5" x14ac:dyDescent="0.45">
      <c r="A792" s="41" t="s">
        <v>2234</v>
      </c>
      <c r="B792" s="41"/>
      <c r="C792" t="s">
        <v>1917</v>
      </c>
      <c r="D792" s="18">
        <v>2.7509999999999999</v>
      </c>
      <c r="E792" s="32">
        <v>7860</v>
      </c>
    </row>
    <row r="793" spans="1:5" s="10" customFormat="1" ht="18.5" x14ac:dyDescent="0.45">
      <c r="A793" s="42" t="s">
        <v>2913</v>
      </c>
      <c r="B793" s="42"/>
      <c r="C793" s="10" t="s">
        <v>2914</v>
      </c>
      <c r="D793" s="19">
        <v>2.2269999999999999</v>
      </c>
      <c r="E793" s="30">
        <v>3283</v>
      </c>
    </row>
    <row r="794" spans="1:5" ht="18.5" x14ac:dyDescent="0.45">
      <c r="A794" s="41" t="s">
        <v>2235</v>
      </c>
      <c r="B794" s="41" t="s">
        <v>2236</v>
      </c>
      <c r="C794" t="s">
        <v>1918</v>
      </c>
      <c r="D794" s="18">
        <v>2.847</v>
      </c>
      <c r="E794" s="32">
        <v>4586</v>
      </c>
    </row>
    <row r="795" spans="1:5" ht="18.5" x14ac:dyDescent="0.45">
      <c r="A795" s="41" t="s">
        <v>2237</v>
      </c>
      <c r="B795" s="41" t="s">
        <v>2238</v>
      </c>
      <c r="C795" t="s">
        <v>1919</v>
      </c>
      <c r="D795" s="18">
        <v>1.92</v>
      </c>
      <c r="E795" s="30">
        <v>4526</v>
      </c>
    </row>
    <row r="796" spans="1:5" ht="18.5" x14ac:dyDescent="0.45">
      <c r="A796" s="41" t="s">
        <v>2239</v>
      </c>
      <c r="B796" s="41"/>
      <c r="C796" t="s">
        <v>1920</v>
      </c>
      <c r="D796" s="18">
        <v>3.1920000000000002</v>
      </c>
      <c r="E796" s="32">
        <v>2928</v>
      </c>
    </row>
    <row r="797" spans="1:5" ht="18.5" x14ac:dyDescent="0.45">
      <c r="A797" s="41" t="s">
        <v>2240</v>
      </c>
      <c r="B797" s="41" t="s">
        <v>2241</v>
      </c>
      <c r="C797" t="s">
        <v>1921</v>
      </c>
      <c r="D797" s="18">
        <v>2.718</v>
      </c>
      <c r="E797" s="30">
        <v>6094</v>
      </c>
    </row>
    <row r="798" spans="1:5" ht="18.5" x14ac:dyDescent="0.45">
      <c r="A798" s="41" t="s">
        <v>2242</v>
      </c>
      <c r="B798" s="41"/>
      <c r="C798" t="s">
        <v>1922</v>
      </c>
      <c r="D798" s="18">
        <v>2.4780000000000002</v>
      </c>
      <c r="E798" s="32">
        <v>6624</v>
      </c>
    </row>
    <row r="799" spans="1:5" ht="18.5" x14ac:dyDescent="0.45">
      <c r="A799" s="41" t="s">
        <v>2243</v>
      </c>
      <c r="B799" s="41"/>
      <c r="C799" t="s">
        <v>1923</v>
      </c>
      <c r="D799" s="18">
        <v>2.6629999999999998</v>
      </c>
      <c r="E799" s="30">
        <v>2527</v>
      </c>
    </row>
    <row r="800" spans="1:5" ht="18.5" x14ac:dyDescent="0.45">
      <c r="A800" s="41" t="s">
        <v>2244</v>
      </c>
      <c r="B800" s="41" t="s">
        <v>2245</v>
      </c>
      <c r="C800" t="s">
        <v>1924</v>
      </c>
      <c r="D800" s="18">
        <v>2.5179999999999998</v>
      </c>
      <c r="E800" s="32">
        <v>7972</v>
      </c>
    </row>
    <row r="801" spans="1:5" ht="18.5" x14ac:dyDescent="0.45">
      <c r="A801" s="41" t="s">
        <v>2246</v>
      </c>
      <c r="B801" s="41"/>
      <c r="C801" t="s">
        <v>1925</v>
      </c>
      <c r="D801" s="18">
        <v>3.43</v>
      </c>
      <c r="E801" s="30">
        <v>2364</v>
      </c>
    </row>
    <row r="802" spans="1:5" ht="18.5" x14ac:dyDescent="0.45">
      <c r="A802" s="41" t="s">
        <v>2247</v>
      </c>
      <c r="B802" s="41"/>
      <c r="C802" t="s">
        <v>1926</v>
      </c>
      <c r="D802" s="18">
        <v>2.6749999999999998</v>
      </c>
      <c r="E802" s="32">
        <v>2236</v>
      </c>
    </row>
    <row r="803" spans="1:5" ht="18.5" x14ac:dyDescent="0.45">
      <c r="A803" s="41" t="s">
        <v>447</v>
      </c>
      <c r="B803" s="41" t="s">
        <v>77</v>
      </c>
      <c r="C803" t="s">
        <v>446</v>
      </c>
      <c r="D803" s="18">
        <v>2.903</v>
      </c>
      <c r="E803" s="30">
        <v>1121</v>
      </c>
    </row>
    <row r="804" spans="1:5" ht="18.5" x14ac:dyDescent="0.45">
      <c r="A804" s="41" t="s">
        <v>2248</v>
      </c>
      <c r="B804" s="41" t="s">
        <v>2249</v>
      </c>
      <c r="C804" t="s">
        <v>1927</v>
      </c>
      <c r="D804" s="18">
        <v>1.52</v>
      </c>
      <c r="E804" s="32">
        <v>1086</v>
      </c>
    </row>
    <row r="805" spans="1:5" ht="18.5" x14ac:dyDescent="0.45">
      <c r="A805" s="41" t="s">
        <v>2250</v>
      </c>
      <c r="B805" s="41" t="s">
        <v>2251</v>
      </c>
      <c r="C805" t="s">
        <v>1928</v>
      </c>
      <c r="D805" s="18">
        <v>3.1789999999999998</v>
      </c>
      <c r="E805" s="30">
        <v>1363</v>
      </c>
    </row>
    <row r="806" spans="1:5" ht="18.5" x14ac:dyDescent="0.45">
      <c r="A806" s="41" t="s">
        <v>2252</v>
      </c>
      <c r="B806" s="41" t="s">
        <v>2253</v>
      </c>
      <c r="C806" t="s">
        <v>1929</v>
      </c>
      <c r="D806" s="18">
        <v>3.5249999999999999</v>
      </c>
      <c r="E806" s="32">
        <v>2104</v>
      </c>
    </row>
    <row r="807" spans="1:5" ht="18.5" x14ac:dyDescent="0.45">
      <c r="A807" s="41" t="s">
        <v>2254</v>
      </c>
      <c r="B807" s="41" t="s">
        <v>2255</v>
      </c>
      <c r="C807" t="s">
        <v>1930</v>
      </c>
      <c r="D807" s="18">
        <v>2.8130000000000002</v>
      </c>
      <c r="E807" s="30">
        <v>4942</v>
      </c>
    </row>
    <row r="808" spans="1:5" ht="18.5" x14ac:dyDescent="0.45">
      <c r="A808" s="41" t="s">
        <v>2256</v>
      </c>
      <c r="B808" s="41"/>
      <c r="C808" t="s">
        <v>1931</v>
      </c>
      <c r="D808" s="18">
        <v>1.26</v>
      </c>
      <c r="E808" s="32">
        <v>1601</v>
      </c>
    </row>
    <row r="809" spans="1:5" ht="18.5" x14ac:dyDescent="0.45">
      <c r="A809" s="41" t="s">
        <v>2257</v>
      </c>
      <c r="B809" s="41"/>
      <c r="C809" t="s">
        <v>955</v>
      </c>
      <c r="D809" s="18">
        <v>1.76</v>
      </c>
      <c r="E809" s="30">
        <v>9216</v>
      </c>
    </row>
    <row r="810" spans="1:5" ht="18.5" x14ac:dyDescent="0.45">
      <c r="A810" s="41" t="s">
        <v>2258</v>
      </c>
      <c r="B810" s="41" t="s">
        <v>2259</v>
      </c>
      <c r="C810" t="s">
        <v>1932</v>
      </c>
      <c r="D810" s="18">
        <v>3.2389999999999999</v>
      </c>
      <c r="E810" s="32">
        <v>9397</v>
      </c>
    </row>
    <row r="811" spans="1:5" ht="18.5" x14ac:dyDescent="0.45">
      <c r="A811" s="41" t="s">
        <v>2260</v>
      </c>
      <c r="B811" s="41"/>
      <c r="C811" t="s">
        <v>1933</v>
      </c>
      <c r="D811" s="18">
        <v>1.21</v>
      </c>
      <c r="E811" s="30">
        <v>5061</v>
      </c>
    </row>
    <row r="812" spans="1:5" ht="18.5" x14ac:dyDescent="0.45">
      <c r="A812" s="41" t="s">
        <v>2261</v>
      </c>
      <c r="B812" s="41"/>
      <c r="C812" t="s">
        <v>1934</v>
      </c>
      <c r="D812" s="18">
        <v>2.5880000000000001</v>
      </c>
      <c r="E812" s="32">
        <v>7181</v>
      </c>
    </row>
    <row r="813" spans="1:5" ht="18.5" x14ac:dyDescent="0.45">
      <c r="A813" s="41" t="s">
        <v>2262</v>
      </c>
      <c r="B813" s="41" t="s">
        <v>2263</v>
      </c>
      <c r="C813" t="s">
        <v>1935</v>
      </c>
      <c r="D813" s="18">
        <v>3.4889999999999999</v>
      </c>
      <c r="E813" s="30">
        <v>657</v>
      </c>
    </row>
    <row r="814" spans="1:5" ht="18.5" x14ac:dyDescent="0.45">
      <c r="A814" s="41" t="s">
        <v>2264</v>
      </c>
      <c r="B814" s="41"/>
      <c r="C814" t="s">
        <v>1936</v>
      </c>
      <c r="D814" s="18">
        <v>2.722</v>
      </c>
      <c r="E814" s="32">
        <v>1962</v>
      </c>
    </row>
    <row r="815" spans="1:5" ht="18.5" x14ac:dyDescent="0.45">
      <c r="A815" s="41" t="s">
        <v>2265</v>
      </c>
      <c r="B815" s="41" t="s">
        <v>2266</v>
      </c>
      <c r="C815" t="s">
        <v>1937</v>
      </c>
      <c r="D815" s="18">
        <v>3.169</v>
      </c>
      <c r="E815" s="30">
        <v>1509</v>
      </c>
    </row>
    <row r="816" spans="1:5" ht="18.5" x14ac:dyDescent="0.45">
      <c r="A816" s="41" t="s">
        <v>2267</v>
      </c>
      <c r="B816" s="41"/>
      <c r="C816" t="s">
        <v>1938</v>
      </c>
      <c r="D816" s="18">
        <v>1.84</v>
      </c>
      <c r="E816" s="32">
        <v>8305</v>
      </c>
    </row>
    <row r="817" spans="1:5" ht="18.5" x14ac:dyDescent="0.45">
      <c r="A817" s="41" t="s">
        <v>2268</v>
      </c>
      <c r="B817" s="41" t="s">
        <v>2269</v>
      </c>
      <c r="C817" t="s">
        <v>1939</v>
      </c>
      <c r="D817" s="18">
        <v>2.9460000000000002</v>
      </c>
      <c r="E817" s="30">
        <v>1939</v>
      </c>
    </row>
    <row r="818" spans="1:5" s="10" customFormat="1" ht="18.5" x14ac:dyDescent="0.45">
      <c r="A818" s="42" t="s">
        <v>2270</v>
      </c>
      <c r="B818" s="42" t="s">
        <v>2271</v>
      </c>
      <c r="C818" s="10" t="s">
        <v>1940</v>
      </c>
      <c r="D818" s="19">
        <v>2.677</v>
      </c>
      <c r="E818" s="32">
        <v>8201</v>
      </c>
    </row>
    <row r="819" spans="1:5" ht="18.5" x14ac:dyDescent="0.45">
      <c r="A819" s="41" t="s">
        <v>2272</v>
      </c>
      <c r="B819" s="41"/>
      <c r="C819" t="s">
        <v>1941</v>
      </c>
      <c r="D819" s="18">
        <v>3.1989999999999998</v>
      </c>
      <c r="E819" s="30">
        <v>7135</v>
      </c>
    </row>
    <row r="820" spans="1:5" ht="18.5" x14ac:dyDescent="0.45">
      <c r="A820" s="41" t="s">
        <v>2273</v>
      </c>
      <c r="B820" s="41"/>
      <c r="C820" t="s">
        <v>1942</v>
      </c>
      <c r="D820" s="18">
        <v>2.4350000000000001</v>
      </c>
      <c r="E820" s="32">
        <v>1655</v>
      </c>
    </row>
    <row r="821" spans="1:5" s="10" customFormat="1" ht="18.5" x14ac:dyDescent="0.45">
      <c r="A821" s="42" t="s">
        <v>489</v>
      </c>
      <c r="B821" s="42" t="s">
        <v>98</v>
      </c>
      <c r="C821" s="10" t="s">
        <v>488</v>
      </c>
      <c r="D821" s="19">
        <v>2.7160000000000002</v>
      </c>
      <c r="E821" s="30">
        <v>1233</v>
      </c>
    </row>
    <row r="822" spans="1:5" ht="18.5" x14ac:dyDescent="0.45">
      <c r="A822" s="41" t="s">
        <v>2274</v>
      </c>
      <c r="B822" s="41"/>
      <c r="C822" t="s">
        <v>1943</v>
      </c>
      <c r="D822" s="18">
        <v>3.39</v>
      </c>
      <c r="E822" s="32">
        <v>929</v>
      </c>
    </row>
    <row r="823" spans="1:5" ht="18.5" x14ac:dyDescent="0.45">
      <c r="A823" s="41" t="s">
        <v>2275</v>
      </c>
      <c r="B823" s="41"/>
      <c r="C823" t="s">
        <v>1944</v>
      </c>
      <c r="D823" s="18">
        <v>1.47</v>
      </c>
      <c r="E823" s="30">
        <v>1896</v>
      </c>
    </row>
    <row r="824" spans="1:5" ht="18.5" x14ac:dyDescent="0.45">
      <c r="A824" s="41" t="s">
        <v>2276</v>
      </c>
      <c r="B824" s="41"/>
      <c r="C824" t="s">
        <v>1945</v>
      </c>
      <c r="D824" s="18">
        <v>3.01</v>
      </c>
      <c r="E824" s="32">
        <v>8744</v>
      </c>
    </row>
    <row r="825" spans="1:5" ht="18.5" x14ac:dyDescent="0.45">
      <c r="A825" s="41" t="s">
        <v>2277</v>
      </c>
      <c r="B825" s="41"/>
      <c r="C825" t="s">
        <v>1946</v>
      </c>
      <c r="D825" s="18">
        <v>2.891</v>
      </c>
      <c r="E825" s="30">
        <v>2006</v>
      </c>
    </row>
    <row r="826" spans="1:5" ht="18.5" x14ac:dyDescent="0.45">
      <c r="A826" s="41" t="s">
        <v>2278</v>
      </c>
      <c r="B826" s="41"/>
      <c r="C826" t="s">
        <v>1947</v>
      </c>
      <c r="D826" s="18">
        <v>2.8439999999999999</v>
      </c>
      <c r="E826" s="32">
        <v>2616</v>
      </c>
    </row>
    <row r="827" spans="1:5" ht="18.5" x14ac:dyDescent="0.45">
      <c r="A827" s="41" t="s">
        <v>2279</v>
      </c>
      <c r="B827" s="41"/>
      <c r="C827" t="s">
        <v>1948</v>
      </c>
      <c r="D827" s="18">
        <v>3.661</v>
      </c>
      <c r="E827" s="30">
        <v>2447</v>
      </c>
    </row>
    <row r="828" spans="1:5" s="10" customFormat="1" ht="18.5" x14ac:dyDescent="0.45">
      <c r="A828" s="42" t="s">
        <v>2280</v>
      </c>
      <c r="B828" s="42" t="s">
        <v>2281</v>
      </c>
      <c r="C828" s="10" t="s">
        <v>1949</v>
      </c>
      <c r="D828" s="19">
        <v>2.746</v>
      </c>
      <c r="E828" s="32">
        <v>4695</v>
      </c>
    </row>
    <row r="829" spans="1:5" ht="18.5" x14ac:dyDescent="0.45">
      <c r="A829" s="41" t="s">
        <v>2282</v>
      </c>
      <c r="B829" s="42" t="s">
        <v>2283</v>
      </c>
      <c r="C829" t="s">
        <v>1950</v>
      </c>
      <c r="D829" s="18">
        <v>3.0049999999999999</v>
      </c>
      <c r="E829" s="30">
        <v>6679</v>
      </c>
    </row>
    <row r="830" spans="1:5" ht="18.5" x14ac:dyDescent="0.45">
      <c r="A830" s="41" t="s">
        <v>2284</v>
      </c>
      <c r="B830" s="41"/>
      <c r="C830" t="s">
        <v>1951</v>
      </c>
      <c r="D830" s="18">
        <v>3.4670000000000001</v>
      </c>
      <c r="E830" s="32">
        <v>5027</v>
      </c>
    </row>
    <row r="831" spans="1:5" ht="18.5" x14ac:dyDescent="0.45">
      <c r="A831" s="41" t="s">
        <v>2285</v>
      </c>
      <c r="B831" s="41" t="s">
        <v>2286</v>
      </c>
      <c r="C831" t="s">
        <v>1952</v>
      </c>
      <c r="D831" s="18">
        <v>3.2879999999999998</v>
      </c>
      <c r="E831" s="30">
        <v>2180</v>
      </c>
    </row>
    <row r="832" spans="1:5" ht="18.5" x14ac:dyDescent="0.45">
      <c r="A832" s="41" t="s">
        <v>2287</v>
      </c>
      <c r="B832" s="41"/>
      <c r="C832" t="s">
        <v>1953</v>
      </c>
      <c r="D832" s="18">
        <v>2.3660000000000001</v>
      </c>
      <c r="E832" s="32">
        <v>4094</v>
      </c>
    </row>
    <row r="833" spans="1:5" ht="18.5" x14ac:dyDescent="0.45">
      <c r="A833" s="41" t="s">
        <v>2288</v>
      </c>
      <c r="B833" s="41" t="s">
        <v>2289</v>
      </c>
      <c r="C833" t="s">
        <v>1954</v>
      </c>
      <c r="D833" s="18">
        <v>2.9169999999999998</v>
      </c>
      <c r="E833" s="30">
        <v>1811</v>
      </c>
    </row>
    <row r="834" spans="1:5" ht="18.5" x14ac:dyDescent="0.45">
      <c r="A834" s="41" t="s">
        <v>2290</v>
      </c>
      <c r="B834" s="41" t="s">
        <v>2291</v>
      </c>
      <c r="C834" t="s">
        <v>408</v>
      </c>
      <c r="D834" s="18">
        <v>3.4969999999999999</v>
      </c>
      <c r="E834" s="32">
        <v>3081</v>
      </c>
    </row>
    <row r="835" spans="1:5" ht="18.5" x14ac:dyDescent="0.45">
      <c r="A835" s="41" t="s">
        <v>2292</v>
      </c>
      <c r="B835" s="41" t="s">
        <v>2293</v>
      </c>
      <c r="C835" t="s">
        <v>1955</v>
      </c>
      <c r="D835" s="18">
        <v>3.39</v>
      </c>
      <c r="E835" s="30">
        <v>1960</v>
      </c>
    </row>
    <row r="836" spans="1:5" ht="18.5" x14ac:dyDescent="0.45">
      <c r="A836" s="41" t="s">
        <v>2294</v>
      </c>
      <c r="B836" s="41"/>
      <c r="C836" t="s">
        <v>1956</v>
      </c>
      <c r="D836" s="18">
        <v>3.4889999999999999</v>
      </c>
      <c r="E836" s="32">
        <v>8395</v>
      </c>
    </row>
    <row r="837" spans="1:5" ht="18.5" x14ac:dyDescent="0.45">
      <c r="A837" s="41" t="s">
        <v>2295</v>
      </c>
      <c r="B837" s="41"/>
      <c r="C837" t="s">
        <v>974</v>
      </c>
      <c r="D837" s="18">
        <v>1.661</v>
      </c>
      <c r="E837" s="30">
        <v>2931</v>
      </c>
    </row>
    <row r="838" spans="1:5" ht="18.5" x14ac:dyDescent="0.45">
      <c r="A838" s="41" t="s">
        <v>2296</v>
      </c>
      <c r="B838" s="41"/>
      <c r="C838" t="s">
        <v>1957</v>
      </c>
      <c r="D838" s="18">
        <v>2.665</v>
      </c>
      <c r="E838" s="32">
        <v>4718</v>
      </c>
    </row>
    <row r="839" spans="1:5" ht="18.5" x14ac:dyDescent="0.45">
      <c r="A839" s="41" t="s">
        <v>2297</v>
      </c>
      <c r="B839" s="41"/>
      <c r="C839" t="s">
        <v>1958</v>
      </c>
      <c r="D839" s="18">
        <v>3.2480000000000002</v>
      </c>
      <c r="E839" s="30">
        <v>2743</v>
      </c>
    </row>
    <row r="840" spans="1:5" ht="18.5" x14ac:dyDescent="0.45">
      <c r="A840" s="41" t="s">
        <v>2298</v>
      </c>
      <c r="B840" s="41"/>
      <c r="C840" t="s">
        <v>1959</v>
      </c>
      <c r="D840" s="18">
        <v>3.2120000000000002</v>
      </c>
      <c r="E840" s="32">
        <v>4020</v>
      </c>
    </row>
    <row r="841" spans="1:5" ht="18.5" x14ac:dyDescent="0.45">
      <c r="A841" s="41" t="s">
        <v>2299</v>
      </c>
      <c r="B841" s="41"/>
      <c r="C841" t="s">
        <v>1960</v>
      </c>
      <c r="D841" s="18">
        <v>2.3370000000000002</v>
      </c>
      <c r="E841" s="30">
        <v>6049</v>
      </c>
    </row>
    <row r="842" spans="1:5" ht="18.5" x14ac:dyDescent="0.45">
      <c r="A842" s="41" t="s">
        <v>2300</v>
      </c>
      <c r="B842" s="41" t="s">
        <v>2301</v>
      </c>
      <c r="C842" t="s">
        <v>1961</v>
      </c>
      <c r="D842" s="18">
        <v>2.5489999999999999</v>
      </c>
      <c r="E842" s="32">
        <v>1874</v>
      </c>
    </row>
    <row r="843" spans="1:5" ht="18.5" x14ac:dyDescent="0.45">
      <c r="A843" s="41" t="s">
        <v>2302</v>
      </c>
      <c r="B843" s="41"/>
      <c r="C843" t="s">
        <v>1962</v>
      </c>
      <c r="D843" s="18">
        <v>2.2949999999999999</v>
      </c>
      <c r="E843" s="30">
        <v>1202</v>
      </c>
    </row>
    <row r="844" spans="1:5" ht="18.5" x14ac:dyDescent="0.45">
      <c r="A844" s="42" t="s">
        <v>2303</v>
      </c>
      <c r="B844" s="41"/>
      <c r="C844" t="s">
        <v>1963</v>
      </c>
      <c r="D844" s="18">
        <v>3.306</v>
      </c>
      <c r="E844" s="32">
        <v>1989</v>
      </c>
    </row>
    <row r="845" spans="1:5" ht="18.5" x14ac:dyDescent="0.45">
      <c r="A845" s="41" t="s">
        <v>2304</v>
      </c>
      <c r="B845" s="41"/>
      <c r="C845" t="s">
        <v>1881</v>
      </c>
      <c r="D845" s="18">
        <v>2.4289999999999998</v>
      </c>
      <c r="E845" s="30">
        <v>6212</v>
      </c>
    </row>
    <row r="846" spans="1:5" ht="18.5" x14ac:dyDescent="0.45">
      <c r="A846" s="41" t="s">
        <v>2305</v>
      </c>
      <c r="B846" s="41"/>
      <c r="C846" t="s">
        <v>1964</v>
      </c>
      <c r="D846" s="18">
        <v>1.89</v>
      </c>
      <c r="E846" s="32">
        <v>9538</v>
      </c>
    </row>
    <row r="847" spans="1:5" ht="18.5" x14ac:dyDescent="0.45">
      <c r="A847" s="41" t="s">
        <v>2306</v>
      </c>
      <c r="B847" s="41"/>
      <c r="C847" t="s">
        <v>1965</v>
      </c>
      <c r="D847" s="18">
        <v>3.2160000000000002</v>
      </c>
      <c r="E847" s="30">
        <v>6491</v>
      </c>
    </row>
    <row r="848" spans="1:5" ht="18.5" x14ac:dyDescent="0.45">
      <c r="A848" s="41" t="s">
        <v>2307</v>
      </c>
      <c r="B848" s="41" t="s">
        <v>2308</v>
      </c>
      <c r="C848" t="s">
        <v>1966</v>
      </c>
      <c r="D848" s="18">
        <v>3.3570000000000002</v>
      </c>
      <c r="E848" s="32">
        <v>7143</v>
      </c>
    </row>
    <row r="849" spans="1:5" ht="18.5" x14ac:dyDescent="0.45">
      <c r="A849" s="41" t="s">
        <v>2309</v>
      </c>
      <c r="B849" s="41" t="s">
        <v>2310</v>
      </c>
      <c r="C849" t="s">
        <v>1967</v>
      </c>
      <c r="D849" s="18">
        <v>1.9</v>
      </c>
      <c r="E849" s="30">
        <v>2948</v>
      </c>
    </row>
    <row r="850" spans="1:5" ht="18.5" x14ac:dyDescent="0.45">
      <c r="A850" s="41" t="s">
        <v>2311</v>
      </c>
      <c r="B850" s="41"/>
      <c r="C850" t="s">
        <v>1968</v>
      </c>
      <c r="D850" s="18">
        <v>3.5720000000000001</v>
      </c>
      <c r="E850" s="32">
        <v>8301</v>
      </c>
    </row>
    <row r="851" spans="1:5" ht="18.5" x14ac:dyDescent="0.45">
      <c r="A851" s="41" t="s">
        <v>2312</v>
      </c>
      <c r="B851" s="41" t="s">
        <v>2313</v>
      </c>
      <c r="C851" t="s">
        <v>1969</v>
      </c>
      <c r="D851" s="18">
        <v>3.71</v>
      </c>
      <c r="E851" s="30">
        <v>8659</v>
      </c>
    </row>
    <row r="852" spans="1:5" ht="18.5" x14ac:dyDescent="0.45">
      <c r="A852" s="41" t="s">
        <v>2314</v>
      </c>
      <c r="B852" s="41"/>
      <c r="C852" t="s">
        <v>1970</v>
      </c>
      <c r="D852" s="18">
        <v>3.6280000000000001</v>
      </c>
      <c r="E852" s="32">
        <v>7341</v>
      </c>
    </row>
    <row r="853" spans="1:5" ht="18.5" x14ac:dyDescent="0.45">
      <c r="A853" s="41" t="s">
        <v>2315</v>
      </c>
      <c r="B853" s="41"/>
      <c r="C853" t="s">
        <v>1971</v>
      </c>
      <c r="D853" s="18">
        <v>1.7290000000000001</v>
      </c>
      <c r="E853" s="30">
        <v>2975</v>
      </c>
    </row>
    <row r="854" spans="1:5" ht="18.5" x14ac:dyDescent="0.45">
      <c r="A854" s="42" t="s">
        <v>2316</v>
      </c>
      <c r="B854" s="41"/>
      <c r="C854" t="s">
        <v>1972</v>
      </c>
      <c r="D854" s="18">
        <v>2.246</v>
      </c>
      <c r="E854" s="32">
        <v>6080</v>
      </c>
    </row>
    <row r="855" spans="1:5" ht="18.5" x14ac:dyDescent="0.45">
      <c r="A855" s="41" t="s">
        <v>2317</v>
      </c>
      <c r="B855" s="41" t="s">
        <v>2318</v>
      </c>
      <c r="C855" t="s">
        <v>1973</v>
      </c>
      <c r="D855" s="18">
        <v>3.7949999999999999</v>
      </c>
      <c r="E855" s="30">
        <v>448</v>
      </c>
    </row>
    <row r="856" spans="1:5" ht="18.5" x14ac:dyDescent="0.45">
      <c r="A856" s="41" t="s">
        <v>2319</v>
      </c>
      <c r="B856" s="41" t="s">
        <v>2320</v>
      </c>
      <c r="C856" t="s">
        <v>1974</v>
      </c>
      <c r="D856" s="18">
        <v>3.4169999999999998</v>
      </c>
      <c r="E856" s="32">
        <v>7706</v>
      </c>
    </row>
    <row r="857" spans="1:5" ht="18.5" x14ac:dyDescent="0.45">
      <c r="A857" s="41" t="s">
        <v>2321</v>
      </c>
      <c r="B857" s="41"/>
      <c r="C857" t="s">
        <v>1975</v>
      </c>
      <c r="D857" s="18">
        <v>3.4119999999999999</v>
      </c>
      <c r="E857" s="30">
        <v>1021</v>
      </c>
    </row>
    <row r="858" spans="1:5" ht="18.5" x14ac:dyDescent="0.45">
      <c r="A858" s="41" t="s">
        <v>2322</v>
      </c>
      <c r="B858" s="41"/>
      <c r="C858" t="s">
        <v>1976</v>
      </c>
      <c r="D858" s="18">
        <v>3.3580000000000001</v>
      </c>
      <c r="E858" s="32">
        <v>929</v>
      </c>
    </row>
    <row r="859" spans="1:5" ht="18.5" x14ac:dyDescent="0.45">
      <c r="A859" s="41" t="s">
        <v>2323</v>
      </c>
      <c r="B859" s="41"/>
      <c r="C859" t="s">
        <v>1977</v>
      </c>
      <c r="D859" s="18">
        <v>2.5169999999999999</v>
      </c>
      <c r="E859" s="30">
        <v>1720</v>
      </c>
    </row>
    <row r="860" spans="1:5" ht="18.5" x14ac:dyDescent="0.45">
      <c r="A860" s="41" t="s">
        <v>2324</v>
      </c>
      <c r="B860" s="41" t="s">
        <v>2325</v>
      </c>
      <c r="C860" t="s">
        <v>1978</v>
      </c>
      <c r="D860" s="18">
        <v>3.4910000000000001</v>
      </c>
      <c r="E860" s="32">
        <v>5606</v>
      </c>
    </row>
    <row r="861" spans="1:5" ht="18.5" x14ac:dyDescent="0.45">
      <c r="A861" s="41" t="s">
        <v>2326</v>
      </c>
      <c r="B861" s="41"/>
      <c r="C861" t="s">
        <v>1979</v>
      </c>
      <c r="D861" s="18">
        <v>3.3439999999999999</v>
      </c>
      <c r="E861" s="30">
        <v>2435</v>
      </c>
    </row>
    <row r="862" spans="1:5" ht="18.5" x14ac:dyDescent="0.45">
      <c r="A862" s="41" t="s">
        <v>465</v>
      </c>
      <c r="B862" s="41" t="s">
        <v>86</v>
      </c>
      <c r="C862" t="s">
        <v>464</v>
      </c>
      <c r="D862" s="18">
        <v>3.5219999999999998</v>
      </c>
      <c r="E862" s="32">
        <v>1744</v>
      </c>
    </row>
    <row r="863" spans="1:5" ht="18.5" x14ac:dyDescent="0.45">
      <c r="A863" s="41" t="s">
        <v>465</v>
      </c>
      <c r="B863" s="41" t="s">
        <v>86</v>
      </c>
      <c r="C863" t="s">
        <v>464</v>
      </c>
      <c r="D863" s="18">
        <v>2.4860000000000002</v>
      </c>
      <c r="E863" s="30">
        <v>7077</v>
      </c>
    </row>
    <row r="864" spans="1:5" ht="18.5" x14ac:dyDescent="0.45">
      <c r="A864" s="41" t="s">
        <v>2327</v>
      </c>
      <c r="B864" s="41"/>
      <c r="C864" t="s">
        <v>1980</v>
      </c>
      <c r="D864" s="18">
        <v>2.1669999999999998</v>
      </c>
      <c r="E864" s="32">
        <v>1636</v>
      </c>
    </row>
    <row r="865" spans="1:5" ht="18.5" x14ac:dyDescent="0.45">
      <c r="A865" s="41" t="s">
        <v>2328</v>
      </c>
      <c r="B865" s="41"/>
      <c r="C865" t="s">
        <v>1981</v>
      </c>
      <c r="D865" s="18">
        <v>2.448</v>
      </c>
      <c r="E865" s="30">
        <v>3697</v>
      </c>
    </row>
    <row r="866" spans="1:5" ht="18.5" x14ac:dyDescent="0.45">
      <c r="A866" s="41" t="s">
        <v>2329</v>
      </c>
      <c r="B866" s="41" t="s">
        <v>2330</v>
      </c>
      <c r="C866" t="s">
        <v>1982</v>
      </c>
      <c r="D866" s="18">
        <v>3.3530000000000002</v>
      </c>
      <c r="E866" s="32">
        <v>7265</v>
      </c>
    </row>
    <row r="867" spans="1:5" ht="18.5" x14ac:dyDescent="0.45">
      <c r="A867" s="41" t="s">
        <v>2331</v>
      </c>
      <c r="B867" s="41" t="s">
        <v>2332</v>
      </c>
      <c r="C867" t="s">
        <v>1983</v>
      </c>
      <c r="D867" s="18">
        <v>2.4039999999999999</v>
      </c>
      <c r="E867" s="30">
        <v>9909</v>
      </c>
    </row>
    <row r="868" spans="1:5" ht="18.5" x14ac:dyDescent="0.45">
      <c r="A868" s="41" t="s">
        <v>2333</v>
      </c>
      <c r="B868" s="41"/>
      <c r="C868" t="s">
        <v>1984</v>
      </c>
      <c r="D868" s="18">
        <v>2.1080000000000001</v>
      </c>
      <c r="E868" s="32">
        <v>6489</v>
      </c>
    </row>
    <row r="869" spans="1:5" s="10" customFormat="1" ht="18.5" x14ac:dyDescent="0.45">
      <c r="A869" s="42" t="s">
        <v>2334</v>
      </c>
      <c r="B869" s="42"/>
      <c r="C869" s="10" t="s">
        <v>1985</v>
      </c>
      <c r="D869" s="19">
        <v>3.3969999999999998</v>
      </c>
      <c r="E869" s="30">
        <v>841</v>
      </c>
    </row>
    <row r="870" spans="1:5" ht="18.5" x14ac:dyDescent="0.45">
      <c r="A870" s="41" t="s">
        <v>2335</v>
      </c>
      <c r="B870" s="41"/>
      <c r="C870" t="s">
        <v>1986</v>
      </c>
      <c r="D870" s="18">
        <v>3.407</v>
      </c>
      <c r="E870" s="32">
        <v>1633</v>
      </c>
    </row>
    <row r="871" spans="1:5" ht="18.5" x14ac:dyDescent="0.45">
      <c r="A871" s="41" t="s">
        <v>2336</v>
      </c>
      <c r="B871" s="41"/>
      <c r="C871" t="s">
        <v>1987</v>
      </c>
      <c r="D871" s="18">
        <v>3.0059999999999998</v>
      </c>
      <c r="E871" s="30">
        <v>2822</v>
      </c>
    </row>
    <row r="872" spans="1:5" s="10" customFormat="1" ht="18.5" x14ac:dyDescent="0.45">
      <c r="A872" s="42" t="s">
        <v>2936</v>
      </c>
      <c r="B872" s="42"/>
      <c r="C872" s="10" t="s">
        <v>2937</v>
      </c>
      <c r="D872" s="19">
        <v>2.5710000000000002</v>
      </c>
      <c r="E872" s="32">
        <v>1945</v>
      </c>
    </row>
    <row r="873" spans="1:5" ht="18.5" x14ac:dyDescent="0.45">
      <c r="A873" s="41" t="s">
        <v>2337</v>
      </c>
      <c r="B873" s="41" t="s">
        <v>2338</v>
      </c>
      <c r="C873" t="s">
        <v>1988</v>
      </c>
      <c r="D873" s="18">
        <v>3.4409999999999998</v>
      </c>
      <c r="E873" s="30">
        <v>5937</v>
      </c>
    </row>
    <row r="874" spans="1:5" s="10" customFormat="1" ht="18.5" x14ac:dyDescent="0.45">
      <c r="A874" s="42" t="s">
        <v>2339</v>
      </c>
      <c r="B874" s="42"/>
      <c r="C874" s="10" t="s">
        <v>1989</v>
      </c>
      <c r="D874" s="19">
        <v>2.9060000000000001</v>
      </c>
      <c r="E874" s="32">
        <v>1271</v>
      </c>
    </row>
    <row r="875" spans="1:5" ht="18.5" x14ac:dyDescent="0.45">
      <c r="A875" s="41" t="s">
        <v>439</v>
      </c>
      <c r="B875" s="41" t="s">
        <v>73</v>
      </c>
      <c r="C875" t="s">
        <v>438</v>
      </c>
      <c r="D875" s="18">
        <v>3.1219999999999999</v>
      </c>
      <c r="E875" s="30">
        <v>7895</v>
      </c>
    </row>
    <row r="876" spans="1:5" s="10" customFormat="1" ht="18.5" x14ac:dyDescent="0.45">
      <c r="A876" s="42" t="s">
        <v>2938</v>
      </c>
      <c r="B876" s="42"/>
      <c r="C876" s="10" t="s">
        <v>2939</v>
      </c>
      <c r="D876" s="19">
        <v>2.5569999999999999</v>
      </c>
      <c r="E876" s="32">
        <v>6633</v>
      </c>
    </row>
    <row r="877" spans="1:5" s="10" customFormat="1" ht="18.5" x14ac:dyDescent="0.45">
      <c r="A877" s="42" t="s">
        <v>2340</v>
      </c>
      <c r="B877" s="42" t="s">
        <v>2341</v>
      </c>
      <c r="C877" s="10" t="s">
        <v>1990</v>
      </c>
      <c r="D877" s="19">
        <v>3.262</v>
      </c>
      <c r="E877" s="30">
        <v>2193</v>
      </c>
    </row>
    <row r="878" spans="1:5" ht="18.5" x14ac:dyDescent="0.45">
      <c r="A878" s="41" t="s">
        <v>2342</v>
      </c>
      <c r="B878" s="41"/>
      <c r="C878" t="s">
        <v>1991</v>
      </c>
      <c r="D878" s="18">
        <v>2.7650000000000001</v>
      </c>
      <c r="E878" s="32">
        <v>4903</v>
      </c>
    </row>
    <row r="879" spans="1:5" ht="18.5" x14ac:dyDescent="0.45">
      <c r="A879" s="41" t="s">
        <v>2343</v>
      </c>
      <c r="B879" s="41" t="s">
        <v>2344</v>
      </c>
      <c r="C879" t="s">
        <v>1992</v>
      </c>
      <c r="D879" s="18">
        <v>3.41</v>
      </c>
      <c r="E879" s="30">
        <v>3147</v>
      </c>
    </row>
    <row r="880" spans="1:5" s="10" customFormat="1" ht="18.5" x14ac:dyDescent="0.45">
      <c r="A880" s="42" t="s">
        <v>2345</v>
      </c>
      <c r="B880" s="42" t="s">
        <v>2346</v>
      </c>
      <c r="C880" s="10" t="s">
        <v>1993</v>
      </c>
      <c r="D880" s="19">
        <v>2.3879999999999999</v>
      </c>
      <c r="E880" s="32">
        <v>1003</v>
      </c>
    </row>
    <row r="881" spans="1:5" ht="18.5" x14ac:dyDescent="0.45">
      <c r="A881" s="41" t="s">
        <v>2930</v>
      </c>
      <c r="B881" s="41"/>
      <c r="C881" t="s">
        <v>2931</v>
      </c>
      <c r="D881" s="18">
        <v>2.2440000000000002</v>
      </c>
      <c r="E881" s="30">
        <v>3552</v>
      </c>
    </row>
    <row r="882" spans="1:5" ht="18.5" x14ac:dyDescent="0.45">
      <c r="A882" s="42" t="s">
        <v>2347</v>
      </c>
      <c r="B882" s="41"/>
      <c r="C882" t="s">
        <v>1994</v>
      </c>
      <c r="D882" s="18">
        <v>2.4180000000000001</v>
      </c>
      <c r="E882" s="32">
        <v>3070</v>
      </c>
    </row>
    <row r="883" spans="1:5" ht="18.5" x14ac:dyDescent="0.45">
      <c r="A883" s="41" t="s">
        <v>2348</v>
      </c>
      <c r="B883" s="41" t="s">
        <v>2349</v>
      </c>
      <c r="C883" t="s">
        <v>1995</v>
      </c>
      <c r="D883" s="18">
        <v>3.1190000000000002</v>
      </c>
      <c r="E883" s="30">
        <v>3321</v>
      </c>
    </row>
    <row r="884" spans="1:5" ht="18.5" x14ac:dyDescent="0.45">
      <c r="A884" s="41" t="s">
        <v>2350</v>
      </c>
      <c r="B884" s="41"/>
      <c r="C884" t="s">
        <v>974</v>
      </c>
      <c r="D884" s="18">
        <v>1.7509999999999999</v>
      </c>
      <c r="E884" s="32">
        <v>8579</v>
      </c>
    </row>
    <row r="885" spans="1:5" ht="18.5" x14ac:dyDescent="0.45">
      <c r="A885" s="41" t="s">
        <v>2351</v>
      </c>
      <c r="B885" s="41"/>
      <c r="C885" t="s">
        <v>1996</v>
      </c>
      <c r="D885" s="18">
        <v>2.4260000000000002</v>
      </c>
      <c r="E885" s="30">
        <v>5108</v>
      </c>
    </row>
    <row r="886" spans="1:5" ht="18.5" x14ac:dyDescent="0.45">
      <c r="A886" s="41" t="s">
        <v>2352</v>
      </c>
      <c r="B886" s="41"/>
      <c r="C886" t="s">
        <v>1997</v>
      </c>
      <c r="D886" s="18">
        <v>3.2330000000000001</v>
      </c>
      <c r="E886" s="32">
        <v>1370</v>
      </c>
    </row>
    <row r="887" spans="1:5" ht="18.5" x14ac:dyDescent="0.45">
      <c r="A887" s="41" t="s">
        <v>2353</v>
      </c>
      <c r="B887" s="41"/>
      <c r="C887" t="s">
        <v>1998</v>
      </c>
      <c r="D887" s="18">
        <v>1.5149999999999999</v>
      </c>
      <c r="E887" s="30">
        <v>4516</v>
      </c>
    </row>
    <row r="888" spans="1:5" ht="18.5" x14ac:dyDescent="0.45">
      <c r="A888" s="41" t="s">
        <v>2354</v>
      </c>
      <c r="B888" s="41" t="s">
        <v>2355</v>
      </c>
      <c r="C888" t="s">
        <v>1999</v>
      </c>
      <c r="D888" s="18">
        <v>3.472</v>
      </c>
      <c r="E888" s="32">
        <v>4011</v>
      </c>
    </row>
    <row r="889" spans="1:5" ht="18.5" x14ac:dyDescent="0.45">
      <c r="A889" s="41" t="s">
        <v>2356</v>
      </c>
      <c r="B889" s="41" t="s">
        <v>2357</v>
      </c>
      <c r="C889" t="s">
        <v>2000</v>
      </c>
      <c r="D889" s="18">
        <v>3.0710000000000002</v>
      </c>
      <c r="E889" s="30">
        <v>1067</v>
      </c>
    </row>
    <row r="890" spans="1:5" ht="18.5" x14ac:dyDescent="0.45">
      <c r="A890" s="41" t="s">
        <v>2358</v>
      </c>
      <c r="B890" s="41" t="s">
        <v>2359</v>
      </c>
      <c r="C890" t="s">
        <v>2001</v>
      </c>
      <c r="D890" s="18">
        <v>3.3879999999999999</v>
      </c>
      <c r="E890" s="32">
        <v>7105</v>
      </c>
    </row>
    <row r="891" spans="1:5" ht="18.5" x14ac:dyDescent="0.45">
      <c r="A891" s="41" t="s">
        <v>2360</v>
      </c>
      <c r="B891" s="41" t="s">
        <v>2361</v>
      </c>
      <c r="C891" t="s">
        <v>2002</v>
      </c>
      <c r="D891" s="18">
        <v>2.4009999999999998</v>
      </c>
      <c r="E891" s="30">
        <v>3034</v>
      </c>
    </row>
    <row r="892" spans="1:5" ht="18.5" x14ac:dyDescent="0.45">
      <c r="A892" s="41" t="s">
        <v>2362</v>
      </c>
      <c r="B892" s="41" t="s">
        <v>2363</v>
      </c>
      <c r="C892" t="s">
        <v>2003</v>
      </c>
      <c r="D892" s="18">
        <v>3.5139999999999998</v>
      </c>
      <c r="E892" s="32">
        <v>1477</v>
      </c>
    </row>
    <row r="893" spans="1:5" ht="18.5" x14ac:dyDescent="0.45">
      <c r="A893" s="41" t="s">
        <v>2364</v>
      </c>
      <c r="B893" s="41" t="s">
        <v>2365</v>
      </c>
      <c r="C893" t="s">
        <v>2004</v>
      </c>
      <c r="D893" s="18">
        <v>2.4060000000000001</v>
      </c>
      <c r="E893" s="30">
        <v>1441</v>
      </c>
    </row>
    <row r="894" spans="1:5" ht="18.5" x14ac:dyDescent="0.45">
      <c r="A894" s="41" t="s">
        <v>2366</v>
      </c>
      <c r="B894" s="41" t="s">
        <v>2367</v>
      </c>
      <c r="C894" t="s">
        <v>2005</v>
      </c>
      <c r="D894" s="18">
        <v>2.5009999999999999</v>
      </c>
      <c r="E894" s="32">
        <v>5517</v>
      </c>
    </row>
    <row r="895" spans="1:5" ht="18.5" x14ac:dyDescent="0.45">
      <c r="A895" s="41" t="s">
        <v>2368</v>
      </c>
      <c r="B895" s="41"/>
      <c r="C895" t="s">
        <v>2006</v>
      </c>
      <c r="D895" s="18">
        <v>2.3210000000000002</v>
      </c>
      <c r="E895" s="30">
        <v>5000</v>
      </c>
    </row>
    <row r="896" spans="1:5" ht="18.5" x14ac:dyDescent="0.45">
      <c r="A896" s="41" t="s">
        <v>2369</v>
      </c>
      <c r="B896" s="41"/>
      <c r="C896" t="s">
        <v>2007</v>
      </c>
      <c r="D896" s="18">
        <v>3.1269999999999998</v>
      </c>
      <c r="E896" s="32">
        <v>1250</v>
      </c>
    </row>
    <row r="897" spans="1:5" ht="18.5" x14ac:dyDescent="0.45">
      <c r="A897" s="41" t="s">
        <v>2370</v>
      </c>
      <c r="B897" s="41" t="s">
        <v>2371</v>
      </c>
      <c r="C897" t="s">
        <v>2008</v>
      </c>
      <c r="D897" s="18">
        <v>2.5259999999999998</v>
      </c>
      <c r="E897" s="30">
        <v>6059</v>
      </c>
    </row>
    <row r="898" spans="1:5" ht="18.5" x14ac:dyDescent="0.45">
      <c r="A898" s="41" t="s">
        <v>2917</v>
      </c>
      <c r="B898" s="41"/>
      <c r="C898" t="s">
        <v>2918</v>
      </c>
      <c r="D898" s="18">
        <v>2.4289999999999998</v>
      </c>
      <c r="E898" s="32">
        <v>3811</v>
      </c>
    </row>
    <row r="899" spans="1:5" s="10" customFormat="1" ht="18.5" x14ac:dyDescent="0.45">
      <c r="A899" s="42" t="s">
        <v>2372</v>
      </c>
      <c r="B899" s="42" t="s">
        <v>2373</v>
      </c>
      <c r="C899" s="10" t="s">
        <v>2009</v>
      </c>
      <c r="D899" s="19">
        <v>2.3809999999999998</v>
      </c>
      <c r="E899" s="30">
        <v>1233</v>
      </c>
    </row>
    <row r="900" spans="1:5" ht="18.5" x14ac:dyDescent="0.45">
      <c r="A900" s="41" t="s">
        <v>2374</v>
      </c>
      <c r="B900" s="41"/>
      <c r="C900" t="s">
        <v>954</v>
      </c>
      <c r="D900" s="18">
        <v>3.4169999999999998</v>
      </c>
      <c r="E900" s="32">
        <v>2772</v>
      </c>
    </row>
    <row r="901" spans="1:5" ht="18.5" x14ac:dyDescent="0.45">
      <c r="A901" s="41" t="s">
        <v>2375</v>
      </c>
      <c r="B901" s="41"/>
      <c r="C901" t="s">
        <v>2010</v>
      </c>
      <c r="D901" s="18">
        <v>2.4060000000000001</v>
      </c>
      <c r="E901" s="30">
        <v>355</v>
      </c>
    </row>
    <row r="902" spans="1:5" ht="18.5" x14ac:dyDescent="0.45">
      <c r="A902" s="41" t="s">
        <v>2376</v>
      </c>
      <c r="B902" s="41"/>
      <c r="C902" t="s">
        <v>2011</v>
      </c>
      <c r="D902" s="18">
        <v>2.544</v>
      </c>
      <c r="E902" s="32">
        <v>7009</v>
      </c>
    </row>
    <row r="903" spans="1:5" ht="18.5" x14ac:dyDescent="0.45">
      <c r="A903" s="41" t="s">
        <v>2377</v>
      </c>
      <c r="B903" s="41"/>
      <c r="C903" t="s">
        <v>2012</v>
      </c>
      <c r="D903" s="18">
        <v>3.2360000000000002</v>
      </c>
      <c r="E903" s="30">
        <v>1670</v>
      </c>
    </row>
    <row r="904" spans="1:5" ht="18.5" x14ac:dyDescent="0.45">
      <c r="A904" s="41" t="s">
        <v>2378</v>
      </c>
      <c r="B904" s="41"/>
      <c r="C904" t="s">
        <v>2013</v>
      </c>
      <c r="D904" s="18">
        <v>2.3580000000000001</v>
      </c>
      <c r="E904" s="32">
        <v>7180</v>
      </c>
    </row>
    <row r="905" spans="1:5" ht="18.5" x14ac:dyDescent="0.45">
      <c r="A905" s="41" t="s">
        <v>2379</v>
      </c>
      <c r="B905" s="41"/>
      <c r="C905" t="s">
        <v>2014</v>
      </c>
      <c r="D905" s="18">
        <v>3.306</v>
      </c>
      <c r="E905" s="30">
        <v>1399</v>
      </c>
    </row>
    <row r="906" spans="1:5" ht="18.5" x14ac:dyDescent="0.45">
      <c r="A906" s="41" t="s">
        <v>2380</v>
      </c>
      <c r="B906" s="41" t="s">
        <v>2381</v>
      </c>
      <c r="C906" t="s">
        <v>2015</v>
      </c>
      <c r="D906" s="18">
        <v>2.7320000000000002</v>
      </c>
      <c r="E906" s="32">
        <v>3158</v>
      </c>
    </row>
    <row r="907" spans="1:5" ht="18.5" x14ac:dyDescent="0.45">
      <c r="A907" s="41" t="s">
        <v>2382</v>
      </c>
      <c r="B907" s="41" t="s">
        <v>2383</v>
      </c>
      <c r="C907" t="s">
        <v>2016</v>
      </c>
      <c r="D907" s="18">
        <v>2.6549999999999998</v>
      </c>
      <c r="E907" s="30">
        <v>6806</v>
      </c>
    </row>
    <row r="908" spans="1:5" ht="18.5" x14ac:dyDescent="0.45">
      <c r="A908" s="41" t="s">
        <v>2384</v>
      </c>
      <c r="B908" s="41"/>
      <c r="C908" t="s">
        <v>2017</v>
      </c>
      <c r="D908" s="18">
        <v>3.339</v>
      </c>
      <c r="E908" s="32">
        <v>822</v>
      </c>
    </row>
    <row r="909" spans="1:5" s="10" customFormat="1" ht="18.5" x14ac:dyDescent="0.45">
      <c r="A909" s="42" t="s">
        <v>2385</v>
      </c>
      <c r="B909" s="42" t="s">
        <v>84</v>
      </c>
      <c r="C909" s="10" t="s">
        <v>460</v>
      </c>
      <c r="D909" s="19">
        <v>2.3050000000000002</v>
      </c>
      <c r="E909" s="30">
        <v>7106</v>
      </c>
    </row>
    <row r="910" spans="1:5" ht="18.5" x14ac:dyDescent="0.45">
      <c r="A910" s="41" t="s">
        <v>2385</v>
      </c>
      <c r="B910" s="41" t="s">
        <v>84</v>
      </c>
      <c r="C910" t="s">
        <v>460</v>
      </c>
      <c r="D910" s="18">
        <v>1.611</v>
      </c>
      <c r="E910" s="32">
        <v>1950</v>
      </c>
    </row>
    <row r="911" spans="1:5" ht="18.5" x14ac:dyDescent="0.45">
      <c r="A911" s="41" t="s">
        <v>2386</v>
      </c>
      <c r="B911" s="41" t="s">
        <v>2387</v>
      </c>
      <c r="C911" t="s">
        <v>2018</v>
      </c>
      <c r="D911" s="18">
        <v>3.2120000000000002</v>
      </c>
      <c r="E911" s="30">
        <v>4044</v>
      </c>
    </row>
    <row r="912" spans="1:5" ht="18.5" x14ac:dyDescent="0.45">
      <c r="A912" s="41" t="s">
        <v>2388</v>
      </c>
      <c r="B912" s="41" t="s">
        <v>2389</v>
      </c>
      <c r="C912" t="s">
        <v>337</v>
      </c>
      <c r="D912" s="18">
        <v>2.3340000000000001</v>
      </c>
      <c r="E912" s="32">
        <v>8930</v>
      </c>
    </row>
    <row r="913" spans="1:5" ht="18.5" x14ac:dyDescent="0.45">
      <c r="A913" s="41" t="s">
        <v>2390</v>
      </c>
      <c r="B913" s="41"/>
      <c r="C913" t="s">
        <v>2019</v>
      </c>
      <c r="D913" s="18">
        <v>3.238</v>
      </c>
      <c r="E913" s="30">
        <v>1114</v>
      </c>
    </row>
    <row r="914" spans="1:5" ht="18.5" x14ac:dyDescent="0.45">
      <c r="A914" s="41" t="s">
        <v>2391</v>
      </c>
      <c r="B914" s="41" t="s">
        <v>2392</v>
      </c>
      <c r="C914" t="s">
        <v>2020</v>
      </c>
      <c r="D914" s="18">
        <v>2.4390000000000001</v>
      </c>
      <c r="E914" s="32">
        <v>6962</v>
      </c>
    </row>
    <row r="915" spans="1:5" ht="18.5" x14ac:dyDescent="0.45">
      <c r="A915" s="41" t="s">
        <v>2393</v>
      </c>
      <c r="B915" s="41"/>
      <c r="C915" t="s">
        <v>1944</v>
      </c>
      <c r="D915" s="18">
        <v>2.2559999999999998</v>
      </c>
      <c r="E915" s="30">
        <v>270</v>
      </c>
    </row>
    <row r="916" spans="1:5" ht="18.5" x14ac:dyDescent="0.45">
      <c r="A916" s="41" t="s">
        <v>2394</v>
      </c>
      <c r="B916" s="41" t="s">
        <v>2395</v>
      </c>
      <c r="C916" t="s">
        <v>2021</v>
      </c>
      <c r="D916" s="18">
        <v>3.3580000000000001</v>
      </c>
      <c r="E916" s="32">
        <v>1689</v>
      </c>
    </row>
    <row r="917" spans="1:5" ht="18.5" x14ac:dyDescent="0.45">
      <c r="A917" s="41" t="s">
        <v>2396</v>
      </c>
      <c r="B917" s="41"/>
      <c r="C917" t="s">
        <v>985</v>
      </c>
      <c r="D917" s="18">
        <v>2.5129999999999999</v>
      </c>
      <c r="E917" s="30">
        <v>3638</v>
      </c>
    </row>
    <row r="918" spans="1:5" s="10" customFormat="1" ht="18.5" x14ac:dyDescent="0.45">
      <c r="A918" s="42" t="s">
        <v>2397</v>
      </c>
      <c r="B918" s="42" t="s">
        <v>2398</v>
      </c>
      <c r="C918" s="10" t="s">
        <v>2022</v>
      </c>
      <c r="D918" s="19">
        <v>3.234</v>
      </c>
      <c r="E918" s="32">
        <v>4103</v>
      </c>
    </row>
    <row r="919" spans="1:5" ht="18.5" x14ac:dyDescent="0.45">
      <c r="A919" s="41" t="s">
        <v>2399</v>
      </c>
      <c r="B919" s="41"/>
      <c r="C919" t="s">
        <v>2023</v>
      </c>
      <c r="D919" s="18">
        <v>2.5299999999999998</v>
      </c>
      <c r="E919" s="30">
        <v>5818</v>
      </c>
    </row>
    <row r="920" spans="1:5" ht="18.5" x14ac:dyDescent="0.45">
      <c r="A920" s="41" t="s">
        <v>2400</v>
      </c>
      <c r="B920" s="41"/>
      <c r="C920" t="s">
        <v>2024</v>
      </c>
      <c r="D920" s="18">
        <v>1.9510000000000001</v>
      </c>
      <c r="E920" s="32">
        <v>1115</v>
      </c>
    </row>
    <row r="921" spans="1:5" ht="18.5" x14ac:dyDescent="0.45">
      <c r="A921" s="41" t="s">
        <v>2401</v>
      </c>
      <c r="B921" s="41" t="s">
        <v>2402</v>
      </c>
      <c r="C921" t="s">
        <v>2025</v>
      </c>
      <c r="D921" s="18">
        <v>2.431</v>
      </c>
      <c r="E921" s="30">
        <v>8951</v>
      </c>
    </row>
    <row r="922" spans="1:5" ht="18.5" x14ac:dyDescent="0.45">
      <c r="A922" s="41" t="s">
        <v>2403</v>
      </c>
      <c r="B922" s="41" t="s">
        <v>2404</v>
      </c>
      <c r="C922" t="s">
        <v>2026</v>
      </c>
      <c r="D922" s="18">
        <v>3.5449999999999999</v>
      </c>
      <c r="E922" s="32">
        <v>7116</v>
      </c>
    </row>
    <row r="923" spans="1:5" s="10" customFormat="1" ht="18.5" x14ac:dyDescent="0.45">
      <c r="A923" s="42" t="s">
        <v>449</v>
      </c>
      <c r="B923" s="42" t="s">
        <v>78</v>
      </c>
      <c r="C923" s="10" t="s">
        <v>448</v>
      </c>
      <c r="D923" s="19">
        <v>3.5230000000000001</v>
      </c>
      <c r="E923" s="30">
        <v>2003</v>
      </c>
    </row>
    <row r="924" spans="1:5" ht="18.5" x14ac:dyDescent="0.45">
      <c r="A924" s="41" t="s">
        <v>2405</v>
      </c>
      <c r="B924" s="41" t="s">
        <v>2406</v>
      </c>
      <c r="C924" t="s">
        <v>2027</v>
      </c>
      <c r="D924" s="18">
        <v>2.41</v>
      </c>
      <c r="E924" s="32">
        <v>1629</v>
      </c>
    </row>
    <row r="925" spans="1:5" ht="18.5" x14ac:dyDescent="0.45">
      <c r="A925" s="41" t="s">
        <v>2407</v>
      </c>
      <c r="B925" s="41"/>
      <c r="C925" t="s">
        <v>2028</v>
      </c>
      <c r="D925" s="18">
        <v>3.1949999999999998</v>
      </c>
      <c r="E925" s="30">
        <v>550</v>
      </c>
    </row>
    <row r="926" spans="1:5" s="10" customFormat="1" ht="18.5" x14ac:dyDescent="0.45">
      <c r="A926" s="42" t="s">
        <v>2923</v>
      </c>
      <c r="B926" s="42"/>
      <c r="C926" s="10" t="s">
        <v>2924</v>
      </c>
      <c r="D926" s="19">
        <v>2.6139999999999999</v>
      </c>
      <c r="E926" s="32">
        <v>1183</v>
      </c>
    </row>
    <row r="927" spans="1:5" ht="18.5" x14ac:dyDescent="0.45">
      <c r="A927" s="41" t="s">
        <v>2408</v>
      </c>
      <c r="B927" s="41" t="s">
        <v>2409</v>
      </c>
      <c r="C927" t="s">
        <v>2029</v>
      </c>
      <c r="D927" s="18">
        <v>3.4950000000000001</v>
      </c>
      <c r="E927" s="30">
        <v>1966</v>
      </c>
    </row>
    <row r="928" spans="1:5" ht="18.5" x14ac:dyDescent="0.45">
      <c r="A928" s="41" t="s">
        <v>2410</v>
      </c>
      <c r="B928" s="41"/>
      <c r="C928" t="s">
        <v>2030</v>
      </c>
      <c r="D928" s="18">
        <v>2.948</v>
      </c>
      <c r="E928" s="32">
        <v>5111</v>
      </c>
    </row>
    <row r="929" spans="1:5" ht="18.5" x14ac:dyDescent="0.45">
      <c r="A929" s="41" t="s">
        <v>2411</v>
      </c>
      <c r="B929" s="41"/>
      <c r="C929" t="s">
        <v>2031</v>
      </c>
      <c r="D929" s="18">
        <v>1.89</v>
      </c>
      <c r="E929" s="30">
        <v>1135</v>
      </c>
    </row>
    <row r="930" spans="1:5" s="10" customFormat="1" ht="18.5" x14ac:dyDescent="0.45">
      <c r="A930" s="42" t="s">
        <v>428</v>
      </c>
      <c r="B930" s="42" t="s">
        <v>67</v>
      </c>
      <c r="C930" s="10" t="s">
        <v>427</v>
      </c>
      <c r="D930" s="19">
        <v>3.3969999999999998</v>
      </c>
      <c r="E930" s="32">
        <v>1401</v>
      </c>
    </row>
    <row r="931" spans="1:5" s="10" customFormat="1" ht="18.5" x14ac:dyDescent="0.45">
      <c r="A931" s="42" t="s">
        <v>2412</v>
      </c>
      <c r="B931" s="42" t="s">
        <v>2413</v>
      </c>
      <c r="C931" s="10" t="s">
        <v>2032</v>
      </c>
      <c r="D931" s="19">
        <v>2.9750000000000001</v>
      </c>
      <c r="E931" s="30">
        <v>1345</v>
      </c>
    </row>
    <row r="932" spans="1:5" ht="18.5" x14ac:dyDescent="0.45">
      <c r="A932" s="41" t="s">
        <v>2414</v>
      </c>
      <c r="B932" s="41" t="s">
        <v>2415</v>
      </c>
      <c r="C932" t="s">
        <v>2033</v>
      </c>
      <c r="D932" s="18">
        <v>2.2029999999999998</v>
      </c>
      <c r="E932" s="32">
        <v>5015</v>
      </c>
    </row>
    <row r="933" spans="1:5" ht="18.5" x14ac:dyDescent="0.45">
      <c r="A933" s="41" t="s">
        <v>2416</v>
      </c>
      <c r="B933" s="41" t="s">
        <v>2417</v>
      </c>
      <c r="C933" t="s">
        <v>2034</v>
      </c>
      <c r="D933" s="18">
        <v>3.4140000000000001</v>
      </c>
      <c r="E933" s="30">
        <v>342</v>
      </c>
    </row>
    <row r="934" spans="1:5" ht="18.5" x14ac:dyDescent="0.45">
      <c r="A934" s="41" t="s">
        <v>2418</v>
      </c>
      <c r="B934" s="41" t="s">
        <v>2419</v>
      </c>
      <c r="C934" t="s">
        <v>2035</v>
      </c>
      <c r="D934" s="18">
        <v>3.6160000000000001</v>
      </c>
      <c r="E934" s="32">
        <v>1767</v>
      </c>
    </row>
    <row r="935" spans="1:5" ht="18.5" x14ac:dyDescent="0.45">
      <c r="A935" s="41" t="s">
        <v>2420</v>
      </c>
      <c r="B935" s="41"/>
      <c r="C935" t="s">
        <v>2036</v>
      </c>
      <c r="D935" s="18">
        <v>2.2719999999999998</v>
      </c>
      <c r="E935" s="30">
        <v>1855</v>
      </c>
    </row>
    <row r="936" spans="1:5" ht="18.5" x14ac:dyDescent="0.45">
      <c r="A936" s="41" t="s">
        <v>2421</v>
      </c>
      <c r="B936" s="41" t="s">
        <v>2422</v>
      </c>
      <c r="C936" t="s">
        <v>2037</v>
      </c>
      <c r="D936" s="18">
        <v>3.5449999999999999</v>
      </c>
      <c r="E936" s="32">
        <v>3007</v>
      </c>
    </row>
    <row r="937" spans="1:5" ht="18.5" x14ac:dyDescent="0.45">
      <c r="A937" s="41" t="s">
        <v>2423</v>
      </c>
      <c r="B937" s="41"/>
      <c r="C937" t="s">
        <v>2038</v>
      </c>
      <c r="D937" s="18">
        <v>2.911</v>
      </c>
      <c r="E937" s="30">
        <v>845</v>
      </c>
    </row>
    <row r="938" spans="1:5" ht="18.5" x14ac:dyDescent="0.45">
      <c r="A938" s="41" t="s">
        <v>2424</v>
      </c>
      <c r="B938" s="42" t="s">
        <v>2425</v>
      </c>
      <c r="C938" t="s">
        <v>2039</v>
      </c>
      <c r="D938" s="18">
        <v>3.423</v>
      </c>
      <c r="E938" s="32">
        <v>2255</v>
      </c>
    </row>
    <row r="939" spans="1:5" ht="18.5" x14ac:dyDescent="0.45">
      <c r="A939" s="41" t="s">
        <v>2426</v>
      </c>
      <c r="B939" s="42" t="s">
        <v>2427</v>
      </c>
      <c r="C939" t="s">
        <v>2040</v>
      </c>
      <c r="D939" s="18">
        <v>3.3580000000000001</v>
      </c>
      <c r="E939" s="30">
        <v>1413</v>
      </c>
    </row>
    <row r="940" spans="1:5" ht="18.5" x14ac:dyDescent="0.45">
      <c r="A940" s="41" t="s">
        <v>2428</v>
      </c>
      <c r="B940" s="41" t="s">
        <v>2429</v>
      </c>
      <c r="C940" t="s">
        <v>2041</v>
      </c>
      <c r="D940" s="18">
        <v>3.7730000000000001</v>
      </c>
      <c r="E940" s="32">
        <v>7151</v>
      </c>
    </row>
    <row r="941" spans="1:5" ht="18.5" x14ac:dyDescent="0.45">
      <c r="A941" s="42" t="s">
        <v>2900</v>
      </c>
      <c r="B941" s="42"/>
      <c r="C941" s="10" t="s">
        <v>2901</v>
      </c>
      <c r="D941" s="18">
        <v>2.302</v>
      </c>
      <c r="E941" s="30">
        <v>1252</v>
      </c>
    </row>
    <row r="942" spans="1:5" ht="18.5" x14ac:dyDescent="0.45">
      <c r="A942" s="42" t="s">
        <v>2430</v>
      </c>
      <c r="B942" s="42" t="s">
        <v>2431</v>
      </c>
      <c r="C942" s="10" t="s">
        <v>2042</v>
      </c>
      <c r="D942" s="18">
        <v>3.2559999999999998</v>
      </c>
      <c r="E942" s="32">
        <v>4379</v>
      </c>
    </row>
    <row r="943" spans="1:5" ht="18.5" x14ac:dyDescent="0.45">
      <c r="A943" s="42" t="s">
        <v>2432</v>
      </c>
      <c r="B943" s="42"/>
      <c r="C943" s="10" t="s">
        <v>2043</v>
      </c>
      <c r="D943" s="18">
        <v>3.044</v>
      </c>
      <c r="E943" s="30">
        <v>9505</v>
      </c>
    </row>
    <row r="944" spans="1:5" ht="18.5" x14ac:dyDescent="0.45">
      <c r="A944" s="42" t="s">
        <v>2433</v>
      </c>
      <c r="B944" s="42" t="s">
        <v>2434</v>
      </c>
      <c r="C944" s="10" t="s">
        <v>2044</v>
      </c>
      <c r="D944" s="18">
        <v>2.952</v>
      </c>
      <c r="E944" s="32">
        <v>1861</v>
      </c>
    </row>
    <row r="945" spans="1:5" ht="18.5" x14ac:dyDescent="0.45">
      <c r="A945" s="42" t="s">
        <v>2435</v>
      </c>
      <c r="B945" s="42" t="s">
        <v>2436</v>
      </c>
      <c r="C945" s="10" t="s">
        <v>2045</v>
      </c>
      <c r="D945" s="18">
        <v>3.3380000000000001</v>
      </c>
      <c r="E945" s="30">
        <v>1137</v>
      </c>
    </row>
    <row r="946" spans="1:5" ht="18.5" x14ac:dyDescent="0.45">
      <c r="A946" s="42" t="s">
        <v>2437</v>
      </c>
      <c r="B946" s="42"/>
      <c r="C946" s="10" t="s">
        <v>2046</v>
      </c>
      <c r="D946" s="18">
        <v>2.9430000000000001</v>
      </c>
      <c r="E946" s="32">
        <v>1477</v>
      </c>
    </row>
    <row r="947" spans="1:5" ht="18.5" x14ac:dyDescent="0.45">
      <c r="A947" s="42" t="s">
        <v>2438</v>
      </c>
      <c r="B947" s="42" t="s">
        <v>2439</v>
      </c>
      <c r="C947" s="10" t="s">
        <v>2047</v>
      </c>
      <c r="D947" s="18">
        <v>3.4319999999999999</v>
      </c>
      <c r="E947" s="30">
        <v>9172</v>
      </c>
    </row>
    <row r="948" spans="1:5" ht="18.5" x14ac:dyDescent="0.45">
      <c r="A948" s="42" t="s">
        <v>2440</v>
      </c>
      <c r="B948" s="42" t="s">
        <v>2441</v>
      </c>
      <c r="C948" s="10" t="s">
        <v>2048</v>
      </c>
      <c r="D948" s="18">
        <v>2.9049999999999998</v>
      </c>
      <c r="E948" s="32">
        <v>2251</v>
      </c>
    </row>
    <row r="949" spans="1:5" ht="18.5" x14ac:dyDescent="0.45">
      <c r="A949" s="42" t="s">
        <v>2442</v>
      </c>
      <c r="B949" s="42" t="s">
        <v>2443</v>
      </c>
      <c r="C949" s="10" t="s">
        <v>2049</v>
      </c>
      <c r="D949" s="18">
        <v>2.4049999999999998</v>
      </c>
      <c r="E949" s="30">
        <v>7990</v>
      </c>
    </row>
    <row r="950" spans="1:5" ht="18.5" x14ac:dyDescent="0.45">
      <c r="A950" s="42" t="s">
        <v>2444</v>
      </c>
      <c r="B950" s="42" t="s">
        <v>2445</v>
      </c>
      <c r="C950" s="10" t="s">
        <v>2050</v>
      </c>
      <c r="D950" s="18">
        <v>2.6339999999999999</v>
      </c>
      <c r="E950" s="32">
        <v>3171</v>
      </c>
    </row>
    <row r="951" spans="1:5" ht="18.5" x14ac:dyDescent="0.45">
      <c r="A951" s="42" t="s">
        <v>2446</v>
      </c>
      <c r="B951" s="42"/>
      <c r="C951" s="10" t="s">
        <v>2051</v>
      </c>
      <c r="D951" s="18">
        <v>3.3010000000000002</v>
      </c>
      <c r="E951" s="30">
        <v>1307</v>
      </c>
    </row>
    <row r="952" spans="1:5" ht="18.5" x14ac:dyDescent="0.45">
      <c r="A952" s="42" t="s">
        <v>524</v>
      </c>
      <c r="B952" s="42" t="s">
        <v>119</v>
      </c>
      <c r="C952" s="10" t="s">
        <v>523</v>
      </c>
      <c r="D952" s="18">
        <v>3.544</v>
      </c>
      <c r="E952" s="32">
        <v>459</v>
      </c>
    </row>
    <row r="953" spans="1:5" ht="18.5" x14ac:dyDescent="0.45">
      <c r="A953" s="42" t="s">
        <v>2447</v>
      </c>
      <c r="B953" s="42" t="s">
        <v>2448</v>
      </c>
      <c r="C953" s="10" t="s">
        <v>2052</v>
      </c>
      <c r="D953" s="18">
        <v>1.84</v>
      </c>
      <c r="E953" s="30">
        <v>8138</v>
      </c>
    </row>
    <row r="954" spans="1:5" ht="18.5" x14ac:dyDescent="0.45">
      <c r="A954" s="42" t="s">
        <v>2449</v>
      </c>
      <c r="B954" s="42"/>
      <c r="C954" s="10" t="s">
        <v>2053</v>
      </c>
      <c r="D954" s="18">
        <v>2.419</v>
      </c>
      <c r="E954" s="32">
        <v>8006</v>
      </c>
    </row>
    <row r="955" spans="1:5" ht="18.5" x14ac:dyDescent="0.45">
      <c r="A955" s="42" t="s">
        <v>2450</v>
      </c>
      <c r="B955" s="42" t="s">
        <v>2451</v>
      </c>
      <c r="C955" s="10" t="s">
        <v>2054</v>
      </c>
      <c r="D955" s="18">
        <v>3.456</v>
      </c>
      <c r="E955" s="30">
        <v>2117</v>
      </c>
    </row>
    <row r="956" spans="1:5" ht="18.5" x14ac:dyDescent="0.45">
      <c r="A956" s="42" t="s">
        <v>530</v>
      </c>
      <c r="B956" s="42" t="s">
        <v>122</v>
      </c>
      <c r="C956" s="10" t="s">
        <v>529</v>
      </c>
      <c r="D956" s="18">
        <v>2.7629999999999999</v>
      </c>
      <c r="E956" s="32">
        <v>8644</v>
      </c>
    </row>
    <row r="957" spans="1:5" ht="18.5" x14ac:dyDescent="0.45">
      <c r="A957" s="42" t="s">
        <v>2452</v>
      </c>
      <c r="B957" s="42" t="s">
        <v>2453</v>
      </c>
      <c r="C957" s="10" t="s">
        <v>2055</v>
      </c>
      <c r="D957" s="18">
        <v>2.6269999999999998</v>
      </c>
      <c r="E957" s="30">
        <v>1884</v>
      </c>
    </row>
    <row r="958" spans="1:5" ht="18.5" x14ac:dyDescent="0.45">
      <c r="A958" s="42" t="s">
        <v>2454</v>
      </c>
      <c r="B958" s="42"/>
      <c r="C958" s="10" t="s">
        <v>985</v>
      </c>
      <c r="D958" s="18">
        <v>3.2410000000000001</v>
      </c>
      <c r="E958" s="32">
        <v>1359</v>
      </c>
    </row>
    <row r="959" spans="1:5" ht="18.5" x14ac:dyDescent="0.45">
      <c r="A959" s="42" t="s">
        <v>2455</v>
      </c>
      <c r="B959" s="42" t="s">
        <v>2456</v>
      </c>
      <c r="C959" s="10" t="s">
        <v>2056</v>
      </c>
      <c r="D959" s="18">
        <v>1.6479999999999999</v>
      </c>
      <c r="E959" s="30">
        <v>1726</v>
      </c>
    </row>
    <row r="960" spans="1:5" ht="18.5" x14ac:dyDescent="0.45">
      <c r="A960" s="42" t="s">
        <v>2457</v>
      </c>
      <c r="B960" s="42" t="s">
        <v>2458</v>
      </c>
      <c r="C960" s="10" t="s">
        <v>2057</v>
      </c>
      <c r="D960" s="18">
        <v>2.4249999999999998</v>
      </c>
      <c r="E960" s="32">
        <v>370</v>
      </c>
    </row>
    <row r="961" spans="1:5" ht="18.5" x14ac:dyDescent="0.45">
      <c r="A961" s="42" t="s">
        <v>2459</v>
      </c>
      <c r="B961" s="42" t="s">
        <v>2460</v>
      </c>
      <c r="C961" s="10" t="s">
        <v>2058</v>
      </c>
      <c r="D961" s="18">
        <v>3.04</v>
      </c>
      <c r="E961" s="30">
        <v>1595</v>
      </c>
    </row>
    <row r="962" spans="1:5" ht="18.5" x14ac:dyDescent="0.45">
      <c r="A962" s="42" t="s">
        <v>451</v>
      </c>
      <c r="B962" s="42" t="s">
        <v>79</v>
      </c>
      <c r="C962" s="10" t="s">
        <v>450</v>
      </c>
      <c r="D962" s="18">
        <v>3.181</v>
      </c>
      <c r="E962" s="32">
        <v>751</v>
      </c>
    </row>
    <row r="963" spans="1:5" ht="18.5" x14ac:dyDescent="0.45">
      <c r="A963" s="42" t="s">
        <v>2461</v>
      </c>
      <c r="B963" s="42" t="s">
        <v>2462</v>
      </c>
      <c r="C963" s="10" t="s">
        <v>2059</v>
      </c>
      <c r="D963" s="18">
        <v>1.08</v>
      </c>
      <c r="E963" s="30">
        <v>3608</v>
      </c>
    </row>
    <row r="964" spans="1:5" ht="18.5" x14ac:dyDescent="0.45">
      <c r="A964" s="42" t="s">
        <v>2463</v>
      </c>
      <c r="B964" s="42"/>
      <c r="C964" s="10" t="s">
        <v>2060</v>
      </c>
      <c r="D964" s="18">
        <v>1.47</v>
      </c>
      <c r="E964" s="32">
        <v>1810</v>
      </c>
    </row>
    <row r="965" spans="1:5" ht="18.5" x14ac:dyDescent="0.45">
      <c r="A965" s="42" t="s">
        <v>459</v>
      </c>
      <c r="B965" s="42" t="s">
        <v>83</v>
      </c>
      <c r="C965" s="10" t="s">
        <v>458</v>
      </c>
      <c r="D965" s="18">
        <v>2.911</v>
      </c>
      <c r="E965" s="30">
        <v>1624</v>
      </c>
    </row>
    <row r="966" spans="1:5" ht="18.5" x14ac:dyDescent="0.45">
      <c r="A966" s="42" t="s">
        <v>2464</v>
      </c>
      <c r="B966" s="42" t="s">
        <v>2465</v>
      </c>
      <c r="C966" s="10" t="s">
        <v>2061</v>
      </c>
      <c r="D966" s="18">
        <v>1.657</v>
      </c>
      <c r="E966" s="32">
        <v>1119</v>
      </c>
    </row>
    <row r="967" spans="1:5" ht="18.5" x14ac:dyDescent="0.45">
      <c r="A967" s="42" t="s">
        <v>2466</v>
      </c>
      <c r="B967" s="42" t="s">
        <v>2467</v>
      </c>
      <c r="C967" s="10" t="s">
        <v>2062</v>
      </c>
      <c r="D967" s="18">
        <v>3.1320000000000001</v>
      </c>
      <c r="E967" s="30">
        <v>1609</v>
      </c>
    </row>
    <row r="968" spans="1:5" ht="18.5" x14ac:dyDescent="0.45">
      <c r="A968" s="42" t="s">
        <v>2468</v>
      </c>
      <c r="B968" s="42"/>
      <c r="C968" s="10" t="s">
        <v>2063</v>
      </c>
      <c r="D968" s="18">
        <v>1.69</v>
      </c>
      <c r="E968" s="32">
        <v>2452</v>
      </c>
    </row>
    <row r="969" spans="1:5" ht="18.5" x14ac:dyDescent="0.45">
      <c r="A969" s="42" t="s">
        <v>2469</v>
      </c>
      <c r="B969" s="42"/>
      <c r="C969" s="10" t="s">
        <v>2064</v>
      </c>
      <c r="D969" s="18">
        <v>2.1800000000000002</v>
      </c>
      <c r="E969" s="30">
        <v>1889</v>
      </c>
    </row>
    <row r="970" spans="1:5" ht="18.5" x14ac:dyDescent="0.45">
      <c r="A970" s="42" t="s">
        <v>2470</v>
      </c>
      <c r="B970" s="42"/>
      <c r="C970" s="10" t="s">
        <v>954</v>
      </c>
      <c r="D970" s="18">
        <v>3.335</v>
      </c>
      <c r="E970" s="32">
        <v>205</v>
      </c>
    </row>
    <row r="971" spans="1:5" ht="18.5" x14ac:dyDescent="0.45">
      <c r="A971" s="42" t="s">
        <v>453</v>
      </c>
      <c r="B971" s="42" t="s">
        <v>80</v>
      </c>
      <c r="C971" s="10" t="s">
        <v>452</v>
      </c>
      <c r="D971" s="18">
        <v>2.89</v>
      </c>
      <c r="E971" s="30">
        <v>1341</v>
      </c>
    </row>
    <row r="972" spans="1:5" ht="18.5" x14ac:dyDescent="0.45">
      <c r="A972" s="41" t="s">
        <v>2471</v>
      </c>
      <c r="B972" s="41" t="s">
        <v>2472</v>
      </c>
      <c r="C972" t="s">
        <v>2065</v>
      </c>
      <c r="D972" s="18">
        <v>2.722</v>
      </c>
      <c r="E972" s="32">
        <v>1445</v>
      </c>
    </row>
    <row r="973" spans="1:5" ht="18.5" x14ac:dyDescent="0.45">
      <c r="A973" s="41" t="s">
        <v>2473</v>
      </c>
      <c r="B973" s="41" t="s">
        <v>2474</v>
      </c>
      <c r="C973" t="s">
        <v>2066</v>
      </c>
      <c r="D973" s="18">
        <v>1.83</v>
      </c>
      <c r="E973" s="30">
        <v>9534</v>
      </c>
    </row>
    <row r="974" spans="1:5" ht="18.5" x14ac:dyDescent="0.45">
      <c r="A974" s="41" t="s">
        <v>2475</v>
      </c>
      <c r="B974" s="41" t="s">
        <v>2476</v>
      </c>
      <c r="C974" t="s">
        <v>2067</v>
      </c>
      <c r="D974" s="18">
        <v>3.4660000000000002</v>
      </c>
      <c r="E974" s="32">
        <v>2646</v>
      </c>
    </row>
    <row r="975" spans="1:5" ht="18.5" x14ac:dyDescent="0.45">
      <c r="A975" s="44" t="s">
        <v>2479</v>
      </c>
      <c r="B975" s="44" t="s">
        <v>2480</v>
      </c>
      <c r="C975" t="s">
        <v>2638</v>
      </c>
      <c r="D975" s="18">
        <v>3.1</v>
      </c>
      <c r="E975" s="32">
        <v>91</v>
      </c>
    </row>
    <row r="976" spans="1:5" ht="18.5" x14ac:dyDescent="0.45">
      <c r="A976" s="44" t="s">
        <v>2481</v>
      </c>
      <c r="B976" s="44" t="s">
        <v>2482</v>
      </c>
      <c r="C976" t="s">
        <v>2639</v>
      </c>
      <c r="D976" s="18">
        <v>2.61</v>
      </c>
      <c r="E976" s="32">
        <v>110</v>
      </c>
    </row>
    <row r="977" spans="1:5" ht="18.5" x14ac:dyDescent="0.45">
      <c r="A977" s="44" t="s">
        <v>2483</v>
      </c>
      <c r="B977" s="44" t="s">
        <v>2484</v>
      </c>
      <c r="C977" t="s">
        <v>2640</v>
      </c>
      <c r="D977" s="18">
        <v>3.21</v>
      </c>
      <c r="E977" s="32">
        <v>4434</v>
      </c>
    </row>
    <row r="978" spans="1:5" ht="18.5" x14ac:dyDescent="0.45">
      <c r="A978" s="44" t="s">
        <v>2485</v>
      </c>
      <c r="B978" s="44" t="s">
        <v>2486</v>
      </c>
      <c r="C978" t="s">
        <v>2641</v>
      </c>
      <c r="D978" s="18">
        <v>2.72</v>
      </c>
      <c r="E978" s="32">
        <v>6203</v>
      </c>
    </row>
    <row r="979" spans="1:5" ht="18.5" x14ac:dyDescent="0.45">
      <c r="A979" s="44" t="s">
        <v>2487</v>
      </c>
      <c r="B979" s="44"/>
      <c r="C979" t="s">
        <v>2642</v>
      </c>
      <c r="D979" s="18">
        <v>3.35</v>
      </c>
      <c r="E979" s="32">
        <v>2641</v>
      </c>
    </row>
    <row r="980" spans="1:5" ht="18.5" x14ac:dyDescent="0.45">
      <c r="A980" s="44" t="s">
        <v>2488</v>
      </c>
      <c r="B980" s="44" t="s">
        <v>2489</v>
      </c>
      <c r="C980" t="s">
        <v>2643</v>
      </c>
      <c r="D980" s="18">
        <v>1.71</v>
      </c>
      <c r="E980" s="32">
        <v>2316</v>
      </c>
    </row>
    <row r="981" spans="1:5" s="10" customFormat="1" ht="18.5" x14ac:dyDescent="0.45">
      <c r="A981" s="45" t="s">
        <v>2490</v>
      </c>
      <c r="B981" s="45" t="s">
        <v>2491</v>
      </c>
      <c r="C981" s="10" t="s">
        <v>2644</v>
      </c>
      <c r="D981" s="19">
        <v>3.4660000000000002</v>
      </c>
      <c r="E981" s="32">
        <v>534</v>
      </c>
    </row>
    <row r="982" spans="1:5" ht="18.5" x14ac:dyDescent="0.45">
      <c r="A982" s="44" t="s">
        <v>2492</v>
      </c>
      <c r="B982" s="44"/>
      <c r="C982" t="s">
        <v>2645</v>
      </c>
      <c r="D982" s="18">
        <v>2.75</v>
      </c>
      <c r="E982" s="32">
        <v>2525</v>
      </c>
    </row>
    <row r="983" spans="1:5" ht="18.5" x14ac:dyDescent="0.45">
      <c r="A983" s="44" t="s">
        <v>2493</v>
      </c>
      <c r="B983" s="44" t="s">
        <v>2494</v>
      </c>
      <c r="C983" t="s">
        <v>2646</v>
      </c>
      <c r="D983" s="18">
        <v>3.25</v>
      </c>
      <c r="E983" s="32">
        <v>2669</v>
      </c>
    </row>
    <row r="984" spans="1:5" ht="18.5" x14ac:dyDescent="0.45">
      <c r="A984" s="44" t="s">
        <v>2495</v>
      </c>
      <c r="B984" s="44" t="s">
        <v>2496</v>
      </c>
      <c r="C984" t="s">
        <v>2647</v>
      </c>
      <c r="D984" s="18">
        <v>3.39</v>
      </c>
      <c r="E984" s="32">
        <v>2640</v>
      </c>
    </row>
    <row r="985" spans="1:5" ht="18.5" x14ac:dyDescent="0.45">
      <c r="A985" s="44" t="s">
        <v>2497</v>
      </c>
      <c r="B985" s="44" t="s">
        <v>2498</v>
      </c>
      <c r="C985" t="s">
        <v>2648</v>
      </c>
      <c r="D985" s="18">
        <v>1.66</v>
      </c>
      <c r="E985" s="32">
        <v>427</v>
      </c>
    </row>
    <row r="986" spans="1:5" ht="18.5" x14ac:dyDescent="0.45">
      <c r="A986" s="44" t="s">
        <v>2499</v>
      </c>
      <c r="B986" s="44"/>
      <c r="C986" t="s">
        <v>2649</v>
      </c>
      <c r="D986" s="18">
        <v>2.81</v>
      </c>
      <c r="E986" s="32">
        <v>4</v>
      </c>
    </row>
    <row r="987" spans="1:5" ht="18.5" x14ac:dyDescent="0.45">
      <c r="A987" s="44" t="s">
        <v>2500</v>
      </c>
      <c r="B987" s="44" t="s">
        <v>2501</v>
      </c>
      <c r="C987" t="s">
        <v>2650</v>
      </c>
      <c r="D987" s="18">
        <v>2.95</v>
      </c>
      <c r="E987" s="32">
        <v>2890</v>
      </c>
    </row>
    <row r="988" spans="1:5" ht="18.5" x14ac:dyDescent="0.45">
      <c r="A988" s="44" t="s">
        <v>2502</v>
      </c>
      <c r="B988" s="44"/>
      <c r="C988" t="s">
        <v>2651</v>
      </c>
      <c r="D988" s="18">
        <v>2.58</v>
      </c>
      <c r="E988" s="32">
        <v>3260</v>
      </c>
    </row>
    <row r="989" spans="1:5" ht="18.5" x14ac:dyDescent="0.45">
      <c r="A989" s="44" t="s">
        <v>2503</v>
      </c>
      <c r="B989" s="44"/>
      <c r="C989" t="s">
        <v>2652</v>
      </c>
      <c r="D989" s="18">
        <v>2.81</v>
      </c>
      <c r="E989" s="32">
        <v>193</v>
      </c>
    </row>
    <row r="990" spans="1:5" ht="18.5" x14ac:dyDescent="0.45">
      <c r="A990" s="44" t="s">
        <v>2504</v>
      </c>
      <c r="B990" s="44"/>
      <c r="C990" t="s">
        <v>2653</v>
      </c>
      <c r="D990" s="18">
        <v>3.11</v>
      </c>
      <c r="E990" s="32">
        <v>215</v>
      </c>
    </row>
    <row r="991" spans="1:5" ht="18.5" x14ac:dyDescent="0.45">
      <c r="A991" s="44" t="s">
        <v>2505</v>
      </c>
      <c r="B991" s="44" t="s">
        <v>2506</v>
      </c>
      <c r="C991" t="s">
        <v>2654</v>
      </c>
      <c r="D991" s="18">
        <v>2.44</v>
      </c>
      <c r="E991" s="32">
        <v>859</v>
      </c>
    </row>
    <row r="992" spans="1:5" ht="18.5" x14ac:dyDescent="0.45">
      <c r="A992" s="44" t="s">
        <v>2507</v>
      </c>
      <c r="B992" s="44"/>
      <c r="C992" t="s">
        <v>2655</v>
      </c>
      <c r="D992" s="18">
        <v>2.69</v>
      </c>
      <c r="E992" s="32">
        <v>501</v>
      </c>
    </row>
    <row r="993" spans="1:5" ht="18.5" x14ac:dyDescent="0.45">
      <c r="A993" s="44" t="s">
        <v>2508</v>
      </c>
      <c r="B993" s="44"/>
      <c r="C993" t="s">
        <v>2656</v>
      </c>
      <c r="D993" s="18">
        <v>3.19</v>
      </c>
      <c r="E993" s="32">
        <v>360</v>
      </c>
    </row>
    <row r="994" spans="1:5" ht="18.5" x14ac:dyDescent="0.45">
      <c r="A994" s="44" t="s">
        <v>2509</v>
      </c>
      <c r="B994" s="44" t="s">
        <v>2510</v>
      </c>
      <c r="C994" t="s">
        <v>2657</v>
      </c>
      <c r="D994" s="18">
        <v>2.7</v>
      </c>
      <c r="E994" s="32">
        <v>681</v>
      </c>
    </row>
    <row r="995" spans="1:5" ht="18.5" x14ac:dyDescent="0.45">
      <c r="A995" s="44" t="s">
        <v>2511</v>
      </c>
      <c r="B995" s="44" t="s">
        <v>2512</v>
      </c>
      <c r="C995" t="s">
        <v>2658</v>
      </c>
      <c r="D995" s="18">
        <v>3.22</v>
      </c>
      <c r="E995" s="32">
        <v>377</v>
      </c>
    </row>
    <row r="996" spans="1:5" ht="18.5" x14ac:dyDescent="0.45">
      <c r="A996" s="44" t="s">
        <v>2513</v>
      </c>
      <c r="B996" s="44"/>
      <c r="C996" t="s">
        <v>2659</v>
      </c>
      <c r="D996" s="18">
        <v>2.72</v>
      </c>
      <c r="E996" s="32">
        <v>315</v>
      </c>
    </row>
    <row r="997" spans="1:5" ht="18.5" x14ac:dyDescent="0.45">
      <c r="A997" s="44" t="s">
        <v>2514</v>
      </c>
      <c r="B997" s="44"/>
      <c r="C997" t="s">
        <v>2660</v>
      </c>
      <c r="D997" s="18">
        <v>2.52</v>
      </c>
      <c r="E997" s="32">
        <v>91</v>
      </c>
    </row>
    <row r="998" spans="1:5" ht="18.5" x14ac:dyDescent="0.45">
      <c r="A998" s="44" t="s">
        <v>2515</v>
      </c>
      <c r="B998" s="44"/>
      <c r="C998" t="s">
        <v>2661</v>
      </c>
      <c r="D998" s="18">
        <v>2.61</v>
      </c>
      <c r="E998" s="32">
        <v>633</v>
      </c>
    </row>
    <row r="999" spans="1:5" ht="18.5" x14ac:dyDescent="0.45">
      <c r="A999" s="44" t="s">
        <v>2516</v>
      </c>
      <c r="B999" s="44"/>
      <c r="C999" t="s">
        <v>2662</v>
      </c>
      <c r="D999" s="18">
        <v>2.5499999999999998</v>
      </c>
      <c r="E999" s="32">
        <v>791</v>
      </c>
    </row>
    <row r="1000" spans="1:5" ht="18.5" x14ac:dyDescent="0.45">
      <c r="A1000" s="44" t="s">
        <v>2517</v>
      </c>
      <c r="B1000" s="44" t="s">
        <v>2518</v>
      </c>
      <c r="C1000" t="s">
        <v>2663</v>
      </c>
      <c r="D1000" s="18">
        <v>2.85</v>
      </c>
      <c r="E1000" s="32">
        <v>136</v>
      </c>
    </row>
    <row r="1001" spans="1:5" ht="18.5" x14ac:dyDescent="0.45">
      <c r="A1001" s="44" t="s">
        <v>2519</v>
      </c>
      <c r="B1001" s="44" t="s">
        <v>2520</v>
      </c>
      <c r="C1001" t="s">
        <v>2664</v>
      </c>
      <c r="D1001" s="18">
        <v>2.93</v>
      </c>
      <c r="E1001" s="32">
        <v>332</v>
      </c>
    </row>
    <row r="1002" spans="1:5" ht="18.5" x14ac:dyDescent="0.45">
      <c r="A1002" s="44" t="s">
        <v>2521</v>
      </c>
      <c r="B1002" s="44" t="s">
        <v>2522</v>
      </c>
      <c r="C1002" t="s">
        <v>2665</v>
      </c>
      <c r="D1002" s="18">
        <v>2.89</v>
      </c>
      <c r="E1002" s="32">
        <v>365</v>
      </c>
    </row>
    <row r="1003" spans="1:5" ht="18.5" x14ac:dyDescent="0.45">
      <c r="A1003" s="44" t="s">
        <v>2523</v>
      </c>
      <c r="B1003" s="44" t="s">
        <v>2524</v>
      </c>
      <c r="C1003" t="s">
        <v>2666</v>
      </c>
      <c r="D1003" s="18">
        <v>2.74</v>
      </c>
      <c r="E1003" s="32">
        <v>587</v>
      </c>
    </row>
    <row r="1004" spans="1:5" ht="18.5" x14ac:dyDescent="0.45">
      <c r="A1004" s="44" t="s">
        <v>2525</v>
      </c>
      <c r="B1004" s="44" t="s">
        <v>2526</v>
      </c>
      <c r="C1004" t="s">
        <v>2667</v>
      </c>
      <c r="D1004" s="18">
        <v>2.56</v>
      </c>
      <c r="E1004" s="32">
        <v>705</v>
      </c>
    </row>
    <row r="1005" spans="1:5" ht="18.5" x14ac:dyDescent="0.45">
      <c r="A1005" s="44" t="s">
        <v>2527</v>
      </c>
      <c r="B1005" s="44"/>
      <c r="C1005" t="s">
        <v>2668</v>
      </c>
      <c r="D1005" s="18">
        <v>2.88</v>
      </c>
      <c r="E1005" s="32">
        <v>562</v>
      </c>
    </row>
    <row r="1006" spans="1:5" ht="18.5" x14ac:dyDescent="0.45">
      <c r="A1006" s="44" t="s">
        <v>2528</v>
      </c>
      <c r="B1006" s="44"/>
      <c r="C1006" t="s">
        <v>2669</v>
      </c>
      <c r="D1006" s="18">
        <v>2.96</v>
      </c>
      <c r="E1006" s="32">
        <v>431</v>
      </c>
    </row>
    <row r="1007" spans="1:5" s="10" customFormat="1" ht="18.5" x14ac:dyDescent="0.45">
      <c r="A1007" s="45" t="s">
        <v>49</v>
      </c>
      <c r="B1007" s="45" t="s">
        <v>21</v>
      </c>
      <c r="C1007" s="10" t="s">
        <v>48</v>
      </c>
      <c r="D1007" s="19">
        <v>2.4500000000000002</v>
      </c>
      <c r="E1007" s="32">
        <v>654</v>
      </c>
    </row>
    <row r="1008" spans="1:5" ht="18.5" x14ac:dyDescent="0.45">
      <c r="A1008" s="44" t="s">
        <v>2529</v>
      </c>
      <c r="B1008" s="44"/>
      <c r="C1008" t="s">
        <v>2670</v>
      </c>
      <c r="D1008" s="18">
        <v>2.79</v>
      </c>
      <c r="E1008" s="32">
        <v>276</v>
      </c>
    </row>
    <row r="1009" spans="1:5" ht="18.5" x14ac:dyDescent="0.45">
      <c r="A1009" s="44" t="s">
        <v>2530</v>
      </c>
      <c r="B1009" s="44" t="s">
        <v>2531</v>
      </c>
      <c r="C1009" t="s">
        <v>2671</v>
      </c>
      <c r="D1009" s="18">
        <v>3.18</v>
      </c>
      <c r="E1009" s="32">
        <v>665</v>
      </c>
    </row>
    <row r="1010" spans="1:5" ht="18.5" x14ac:dyDescent="0.45">
      <c r="A1010" s="44" t="s">
        <v>2532</v>
      </c>
      <c r="B1010" s="44"/>
      <c r="C1010" t="s">
        <v>2672</v>
      </c>
      <c r="D1010" s="18">
        <v>3.58</v>
      </c>
      <c r="E1010" s="32">
        <v>679</v>
      </c>
    </row>
    <row r="1011" spans="1:5" s="10" customFormat="1" ht="18.5" x14ac:dyDescent="0.45">
      <c r="A1011" s="45" t="s">
        <v>2533</v>
      </c>
      <c r="B1011" s="45" t="s">
        <v>2534</v>
      </c>
      <c r="C1011" s="10" t="s">
        <v>2673</v>
      </c>
      <c r="D1011" s="19">
        <v>2.73</v>
      </c>
      <c r="E1011" s="32">
        <v>995</v>
      </c>
    </row>
    <row r="1012" spans="1:5" ht="18.5" x14ac:dyDescent="0.45">
      <c r="A1012" s="44" t="s">
        <v>2535</v>
      </c>
      <c r="B1012" s="44" t="s">
        <v>2536</v>
      </c>
      <c r="C1012" t="s">
        <v>2674</v>
      </c>
      <c r="D1012" s="18">
        <v>3.11</v>
      </c>
      <c r="E1012" s="32">
        <v>143</v>
      </c>
    </row>
    <row r="1013" spans="1:5" ht="18.5" x14ac:dyDescent="0.45">
      <c r="A1013" s="44" t="s">
        <v>2537</v>
      </c>
      <c r="B1013" s="44"/>
      <c r="C1013" t="s">
        <v>2675</v>
      </c>
      <c r="D1013" s="18">
        <v>2.96</v>
      </c>
      <c r="E1013" s="32">
        <v>423</v>
      </c>
    </row>
    <row r="1014" spans="1:5" ht="18.5" x14ac:dyDescent="0.45">
      <c r="A1014" s="44" t="s">
        <v>2538</v>
      </c>
      <c r="B1014" s="44"/>
      <c r="C1014" t="s">
        <v>2676</v>
      </c>
      <c r="D1014" s="18">
        <v>3.39</v>
      </c>
      <c r="E1014" s="32">
        <v>115</v>
      </c>
    </row>
    <row r="1015" spans="1:5" ht="18.5" x14ac:dyDescent="0.45">
      <c r="A1015" s="44" t="s">
        <v>2539</v>
      </c>
      <c r="B1015" s="44" t="s">
        <v>2540</v>
      </c>
      <c r="C1015" t="s">
        <v>2677</v>
      </c>
      <c r="D1015" s="18">
        <v>2.98</v>
      </c>
      <c r="E1015" s="32">
        <v>488</v>
      </c>
    </row>
    <row r="1016" spans="1:5" ht="18.5" x14ac:dyDescent="0.45">
      <c r="A1016" s="44" t="s">
        <v>2541</v>
      </c>
      <c r="B1016" s="44"/>
      <c r="C1016" t="s">
        <v>2678</v>
      </c>
      <c r="D1016" s="18">
        <v>2.82</v>
      </c>
      <c r="E1016" s="32">
        <v>604</v>
      </c>
    </row>
    <row r="1017" spans="1:5" ht="18.5" x14ac:dyDescent="0.45">
      <c r="A1017" s="44" t="s">
        <v>2542</v>
      </c>
      <c r="B1017" s="44" t="s">
        <v>2543</v>
      </c>
      <c r="C1017" t="s">
        <v>2679</v>
      </c>
      <c r="D1017" s="18">
        <v>3.16</v>
      </c>
      <c r="E1017" s="32">
        <v>766</v>
      </c>
    </row>
    <row r="1018" spans="1:5" s="10" customFormat="1" ht="18.5" x14ac:dyDescent="0.45">
      <c r="A1018" s="45" t="s">
        <v>2544</v>
      </c>
      <c r="B1018" s="45" t="s">
        <v>2545</v>
      </c>
      <c r="C1018" s="10" t="s">
        <v>2680</v>
      </c>
      <c r="D1018" s="19">
        <v>3.35</v>
      </c>
      <c r="E1018" s="32">
        <v>854</v>
      </c>
    </row>
    <row r="1019" spans="1:5" ht="18.5" x14ac:dyDescent="0.45">
      <c r="A1019" s="44" t="s">
        <v>2546</v>
      </c>
      <c r="B1019" s="44" t="s">
        <v>2547</v>
      </c>
      <c r="C1019" t="s">
        <v>2681</v>
      </c>
      <c r="D1019" s="18">
        <v>2.76</v>
      </c>
      <c r="E1019" s="32">
        <v>877</v>
      </c>
    </row>
    <row r="1020" spans="1:5" ht="18.5" x14ac:dyDescent="0.45">
      <c r="A1020" s="44" t="s">
        <v>2548</v>
      </c>
      <c r="B1020" s="44" t="s">
        <v>2549</v>
      </c>
      <c r="C1020" t="s">
        <v>2682</v>
      </c>
      <c r="D1020" s="18">
        <v>2.99</v>
      </c>
      <c r="E1020" s="32">
        <v>686</v>
      </c>
    </row>
    <row r="1021" spans="1:5" s="10" customFormat="1" ht="18.5" x14ac:dyDescent="0.45">
      <c r="A1021" s="45" t="s">
        <v>2550</v>
      </c>
      <c r="B1021" s="45" t="s">
        <v>2551</v>
      </c>
      <c r="C1021" s="10" t="s">
        <v>2683</v>
      </c>
      <c r="D1021" s="19">
        <v>2.4700000000000002</v>
      </c>
      <c r="E1021" s="32">
        <v>339</v>
      </c>
    </row>
    <row r="1022" spans="1:5" s="10" customFormat="1" ht="18.5" x14ac:dyDescent="0.45">
      <c r="A1022" s="45" t="s">
        <v>2552</v>
      </c>
      <c r="B1022" s="45" t="s">
        <v>2553</v>
      </c>
      <c r="C1022" s="10" t="s">
        <v>2684</v>
      </c>
      <c r="D1022" s="19">
        <v>3.22</v>
      </c>
      <c r="E1022" s="32">
        <v>922</v>
      </c>
    </row>
    <row r="1023" spans="1:5" ht="18.5" x14ac:dyDescent="0.45">
      <c r="A1023" s="44" t="s">
        <v>2554</v>
      </c>
      <c r="B1023" s="44" t="s">
        <v>2555</v>
      </c>
      <c r="C1023" t="s">
        <v>2685</v>
      </c>
      <c r="D1023" s="18">
        <v>2.86</v>
      </c>
      <c r="E1023" s="32">
        <v>317</v>
      </c>
    </row>
    <row r="1024" spans="1:5" ht="18.5" x14ac:dyDescent="0.45">
      <c r="A1024" s="44" t="s">
        <v>2556</v>
      </c>
      <c r="B1024" s="44" t="s">
        <v>2557</v>
      </c>
      <c r="C1024" t="s">
        <v>2686</v>
      </c>
      <c r="D1024" s="18">
        <v>3.46</v>
      </c>
      <c r="E1024" s="32">
        <v>131</v>
      </c>
    </row>
    <row r="1025" spans="1:5" ht="18.5" x14ac:dyDescent="0.45">
      <c r="A1025" s="44" t="s">
        <v>2558</v>
      </c>
      <c r="B1025" s="44"/>
      <c r="C1025" t="s">
        <v>2660</v>
      </c>
      <c r="D1025" s="18">
        <v>2.79</v>
      </c>
      <c r="E1025" s="32">
        <v>196</v>
      </c>
    </row>
    <row r="1026" spans="1:5" ht="18.5" x14ac:dyDescent="0.45">
      <c r="A1026" s="44" t="s">
        <v>2559</v>
      </c>
      <c r="B1026" s="44" t="s">
        <v>2560</v>
      </c>
      <c r="C1026" t="s">
        <v>2687</v>
      </c>
      <c r="D1026" s="18">
        <v>2.57</v>
      </c>
      <c r="E1026" s="32">
        <v>213</v>
      </c>
    </row>
    <row r="1027" spans="1:5" ht="18.5" x14ac:dyDescent="0.45">
      <c r="A1027" s="44" t="s">
        <v>2561</v>
      </c>
      <c r="B1027" s="44"/>
      <c r="C1027" t="s">
        <v>2688</v>
      </c>
      <c r="D1027" s="18">
        <v>3.16</v>
      </c>
      <c r="E1027" s="32">
        <v>751</v>
      </c>
    </row>
    <row r="1028" spans="1:5" ht="18.5" x14ac:dyDescent="0.45">
      <c r="A1028" s="44" t="s">
        <v>2562</v>
      </c>
      <c r="B1028" s="44"/>
      <c r="C1028" t="s">
        <v>2689</v>
      </c>
      <c r="D1028" s="18">
        <v>3.21</v>
      </c>
      <c r="E1028" s="32">
        <v>631</v>
      </c>
    </row>
    <row r="1029" spans="1:5" ht="18.5" x14ac:dyDescent="0.45">
      <c r="A1029" s="44" t="s">
        <v>2563</v>
      </c>
      <c r="B1029" s="44" t="s">
        <v>2564</v>
      </c>
      <c r="C1029" t="s">
        <v>2690</v>
      </c>
      <c r="D1029" s="18">
        <v>3.15</v>
      </c>
      <c r="E1029" s="32">
        <v>722</v>
      </c>
    </row>
    <row r="1030" spans="1:5" ht="18.5" x14ac:dyDescent="0.45">
      <c r="A1030" s="44" t="s">
        <v>2565</v>
      </c>
      <c r="B1030" s="44" t="s">
        <v>2566</v>
      </c>
      <c r="C1030" t="s">
        <v>2691</v>
      </c>
      <c r="D1030" s="18">
        <v>2.4300000000000002</v>
      </c>
      <c r="E1030" s="32">
        <v>225</v>
      </c>
    </row>
    <row r="1031" spans="1:5" ht="18.5" x14ac:dyDescent="0.45">
      <c r="A1031" s="44" t="s">
        <v>2567</v>
      </c>
      <c r="B1031" s="44"/>
      <c r="C1031" t="s">
        <v>2692</v>
      </c>
      <c r="D1031" s="18">
        <v>3.19</v>
      </c>
      <c r="E1031" s="32">
        <v>814</v>
      </c>
    </row>
    <row r="1032" spans="1:5" s="10" customFormat="1" ht="18.5" x14ac:dyDescent="0.45">
      <c r="A1032" s="45" t="s">
        <v>2903</v>
      </c>
      <c r="B1032" s="45"/>
      <c r="C1032" s="10" t="s">
        <v>2904</v>
      </c>
      <c r="D1032" s="19">
        <v>3.4</v>
      </c>
      <c r="E1032" s="32">
        <v>818</v>
      </c>
    </row>
    <row r="1033" spans="1:5" ht="18.5" x14ac:dyDescent="0.45">
      <c r="A1033" s="44" t="s">
        <v>2568</v>
      </c>
      <c r="B1033" s="44"/>
      <c r="C1033" t="s">
        <v>919</v>
      </c>
      <c r="D1033" s="18">
        <v>1.26</v>
      </c>
      <c r="E1033" s="32">
        <v>35</v>
      </c>
    </row>
    <row r="1034" spans="1:5" ht="18.5" x14ac:dyDescent="0.45">
      <c r="A1034" s="44" t="s">
        <v>2569</v>
      </c>
      <c r="B1034" s="44" t="s">
        <v>2570</v>
      </c>
      <c r="C1034" t="s">
        <v>2693</v>
      </c>
      <c r="D1034" s="18">
        <v>3.39</v>
      </c>
      <c r="E1034" s="32">
        <v>591</v>
      </c>
    </row>
    <row r="1035" spans="1:5" ht="18.5" x14ac:dyDescent="0.45">
      <c r="A1035" s="44" t="s">
        <v>2571</v>
      </c>
      <c r="B1035" s="44" t="s">
        <v>2572</v>
      </c>
      <c r="C1035" t="s">
        <v>2694</v>
      </c>
      <c r="D1035" s="18">
        <v>2.72</v>
      </c>
      <c r="E1035" s="32">
        <v>788</v>
      </c>
    </row>
    <row r="1036" spans="1:5" s="10" customFormat="1" ht="18.5" x14ac:dyDescent="0.45">
      <c r="A1036" s="45" t="s">
        <v>2573</v>
      </c>
      <c r="B1036" s="45" t="s">
        <v>2574</v>
      </c>
      <c r="C1036" s="10" t="s">
        <v>2695</v>
      </c>
      <c r="D1036" s="19">
        <v>3.22</v>
      </c>
      <c r="E1036" s="32">
        <v>296</v>
      </c>
    </row>
    <row r="1037" spans="1:5" ht="18.5" x14ac:dyDescent="0.45">
      <c r="A1037" s="44" t="s">
        <v>2575</v>
      </c>
      <c r="B1037" s="44" t="s">
        <v>2576</v>
      </c>
      <c r="C1037" t="s">
        <v>2696</v>
      </c>
      <c r="D1037" s="18">
        <v>2.59</v>
      </c>
      <c r="E1037" s="32">
        <v>36</v>
      </c>
    </row>
    <row r="1038" spans="1:5" ht="18.5" x14ac:dyDescent="0.45">
      <c r="A1038" s="44" t="s">
        <v>2577</v>
      </c>
      <c r="B1038" s="44" t="s">
        <v>2578</v>
      </c>
      <c r="C1038" t="s">
        <v>2697</v>
      </c>
      <c r="D1038" s="18">
        <v>3.5</v>
      </c>
      <c r="E1038" s="32">
        <v>600</v>
      </c>
    </row>
    <row r="1039" spans="1:5" ht="18.5" x14ac:dyDescent="0.45">
      <c r="A1039" s="44" t="s">
        <v>2579</v>
      </c>
      <c r="B1039" s="44" t="s">
        <v>2580</v>
      </c>
      <c r="C1039" t="s">
        <v>2698</v>
      </c>
      <c r="D1039" s="18">
        <v>2.76</v>
      </c>
      <c r="E1039" s="32">
        <v>375</v>
      </c>
    </row>
    <row r="1040" spans="1:5" ht="18.5" x14ac:dyDescent="0.45">
      <c r="A1040" s="44" t="s">
        <v>2581</v>
      </c>
      <c r="B1040" s="44" t="s">
        <v>2582</v>
      </c>
      <c r="C1040" t="s">
        <v>2699</v>
      </c>
      <c r="D1040" s="18">
        <v>3.26</v>
      </c>
      <c r="E1040" s="32">
        <v>185</v>
      </c>
    </row>
    <row r="1041" spans="1:5" ht="18.5" x14ac:dyDescent="0.45">
      <c r="A1041" s="44" t="s">
        <v>2583</v>
      </c>
      <c r="B1041" s="44" t="s">
        <v>2584</v>
      </c>
      <c r="C1041" t="s">
        <v>2700</v>
      </c>
      <c r="D1041" s="18">
        <v>2.8</v>
      </c>
      <c r="E1041" s="32">
        <v>932</v>
      </c>
    </row>
    <row r="1042" spans="1:5" ht="18.5" x14ac:dyDescent="0.45">
      <c r="A1042" s="44" t="s">
        <v>2585</v>
      </c>
      <c r="B1042" s="44"/>
      <c r="C1042" t="s">
        <v>2701</v>
      </c>
      <c r="D1042" s="18">
        <v>3.4</v>
      </c>
      <c r="E1042" s="32">
        <v>88</v>
      </c>
    </row>
    <row r="1043" spans="1:5" ht="18.5" x14ac:dyDescent="0.45">
      <c r="A1043" s="44" t="s">
        <v>2586</v>
      </c>
      <c r="B1043" s="44" t="s">
        <v>2587</v>
      </c>
      <c r="C1043" t="s">
        <v>2702</v>
      </c>
      <c r="D1043" s="18">
        <v>2.4900000000000002</v>
      </c>
      <c r="E1043" s="32">
        <v>924</v>
      </c>
    </row>
    <row r="1044" spans="1:5" ht="18.5" x14ac:dyDescent="0.45">
      <c r="A1044" s="44" t="s">
        <v>2588</v>
      </c>
      <c r="B1044" s="44"/>
      <c r="C1044" t="s">
        <v>2703</v>
      </c>
      <c r="D1044" s="18">
        <v>2.92</v>
      </c>
      <c r="E1044" s="32">
        <v>268</v>
      </c>
    </row>
    <row r="1045" spans="1:5" ht="18.5" x14ac:dyDescent="0.45">
      <c r="A1045" s="44" t="s">
        <v>2589</v>
      </c>
      <c r="B1045" s="44"/>
      <c r="C1045" t="s">
        <v>2704</v>
      </c>
      <c r="D1045" s="18">
        <v>2.68</v>
      </c>
      <c r="E1045" s="32">
        <v>443</v>
      </c>
    </row>
    <row r="1046" spans="1:5" ht="18.5" x14ac:dyDescent="0.45">
      <c r="A1046" s="44" t="s">
        <v>2590</v>
      </c>
      <c r="B1046" s="44" t="s">
        <v>2591</v>
      </c>
      <c r="C1046" t="s">
        <v>2705</v>
      </c>
      <c r="D1046" s="18">
        <v>1.08</v>
      </c>
      <c r="E1046" s="32">
        <v>463</v>
      </c>
    </row>
    <row r="1047" spans="1:5" ht="18.5" x14ac:dyDescent="0.45">
      <c r="A1047" s="44" t="s">
        <v>2592</v>
      </c>
      <c r="B1047" s="44" t="s">
        <v>2593</v>
      </c>
      <c r="C1047" t="s">
        <v>1858</v>
      </c>
      <c r="D1047" s="18">
        <v>3.28</v>
      </c>
      <c r="E1047" s="32">
        <v>296</v>
      </c>
    </row>
    <row r="1048" spans="1:5" ht="18.5" x14ac:dyDescent="0.45">
      <c r="A1048" s="44" t="s">
        <v>2594</v>
      </c>
      <c r="B1048" s="44" t="s">
        <v>2595</v>
      </c>
      <c r="C1048" t="s">
        <v>2706</v>
      </c>
      <c r="D1048" s="18">
        <v>2.6</v>
      </c>
      <c r="E1048" s="32">
        <v>948</v>
      </c>
    </row>
    <row r="1049" spans="1:5" ht="18.5" x14ac:dyDescent="0.45">
      <c r="A1049" s="44" t="s">
        <v>2596</v>
      </c>
      <c r="B1049" s="44" t="s">
        <v>2597</v>
      </c>
      <c r="C1049" t="s">
        <v>2707</v>
      </c>
      <c r="D1049" s="18">
        <v>2.76</v>
      </c>
      <c r="E1049" s="32">
        <v>194</v>
      </c>
    </row>
    <row r="1050" spans="1:5" ht="18.5" x14ac:dyDescent="0.45">
      <c r="A1050" s="44" t="s">
        <v>2598</v>
      </c>
      <c r="B1050" s="44" t="s">
        <v>2599</v>
      </c>
      <c r="C1050" t="s">
        <v>2708</v>
      </c>
      <c r="D1050" s="18">
        <v>3.28</v>
      </c>
      <c r="E1050" s="32">
        <v>505</v>
      </c>
    </row>
    <row r="1051" spans="1:5" ht="18.5" x14ac:dyDescent="0.45">
      <c r="A1051" s="44" t="s">
        <v>2600</v>
      </c>
      <c r="B1051" s="44"/>
      <c r="C1051" t="s">
        <v>2709</v>
      </c>
      <c r="D1051" s="18">
        <v>3.52</v>
      </c>
      <c r="E1051" s="32">
        <v>816</v>
      </c>
    </row>
    <row r="1052" spans="1:5" ht="18.5" x14ac:dyDescent="0.45">
      <c r="A1052" s="44" t="s">
        <v>2601</v>
      </c>
      <c r="B1052" s="44" t="s">
        <v>2602</v>
      </c>
      <c r="C1052" t="s">
        <v>2710</v>
      </c>
      <c r="D1052" s="18">
        <v>2.56</v>
      </c>
      <c r="E1052" s="32">
        <v>200</v>
      </c>
    </row>
    <row r="1053" spans="1:5" ht="18.5" x14ac:dyDescent="0.45">
      <c r="A1053" s="44" t="s">
        <v>2603</v>
      </c>
      <c r="B1053" s="44"/>
      <c r="C1053" t="s">
        <v>2711</v>
      </c>
      <c r="D1053" s="18">
        <v>3.13</v>
      </c>
      <c r="E1053" s="32">
        <v>505</v>
      </c>
    </row>
    <row r="1054" spans="1:5" s="10" customFormat="1" ht="18.5" x14ac:dyDescent="0.45">
      <c r="A1054" s="45" t="s">
        <v>2604</v>
      </c>
      <c r="B1054" s="45" t="s">
        <v>2605</v>
      </c>
      <c r="C1054" s="10" t="s">
        <v>2712</v>
      </c>
      <c r="D1054" s="19">
        <v>2.79</v>
      </c>
      <c r="E1054" s="32">
        <v>59</v>
      </c>
    </row>
    <row r="1055" spans="1:5" ht="18.5" x14ac:dyDescent="0.45">
      <c r="A1055" s="44" t="s">
        <v>2606</v>
      </c>
      <c r="B1055" s="44"/>
      <c r="C1055" t="s">
        <v>2713</v>
      </c>
      <c r="D1055" s="18">
        <v>2.5099999999999998</v>
      </c>
      <c r="E1055" s="32">
        <v>990</v>
      </c>
    </row>
    <row r="1056" spans="1:5" ht="18.5" x14ac:dyDescent="0.45">
      <c r="A1056" s="44" t="s">
        <v>2607</v>
      </c>
      <c r="B1056" s="44"/>
      <c r="C1056" t="s">
        <v>2714</v>
      </c>
      <c r="D1056" s="18">
        <v>2.76</v>
      </c>
      <c r="E1056" s="32">
        <v>271</v>
      </c>
    </row>
    <row r="1057" spans="1:5" ht="18.5" x14ac:dyDescent="0.45">
      <c r="A1057" s="44" t="s">
        <v>2608</v>
      </c>
      <c r="B1057" s="44" t="s">
        <v>2609</v>
      </c>
      <c r="C1057" t="s">
        <v>2715</v>
      </c>
      <c r="D1057" s="18">
        <v>2.94</v>
      </c>
      <c r="E1057" s="32">
        <v>563</v>
      </c>
    </row>
    <row r="1058" spans="1:5" ht="18.5" x14ac:dyDescent="0.45">
      <c r="A1058" s="44" t="s">
        <v>2610</v>
      </c>
      <c r="B1058" s="44" t="s">
        <v>2611</v>
      </c>
      <c r="C1058" t="s">
        <v>2716</v>
      </c>
      <c r="D1058" s="18">
        <v>2.72</v>
      </c>
      <c r="E1058" s="32">
        <v>417</v>
      </c>
    </row>
    <row r="1059" spans="1:5" ht="17.5" x14ac:dyDescent="0.35">
      <c r="A1059" s="44" t="s">
        <v>2612</v>
      </c>
      <c r="B1059" s="44" t="s">
        <v>2613</v>
      </c>
      <c r="C1059" t="s">
        <v>2717</v>
      </c>
      <c r="D1059" s="23">
        <v>2.98</v>
      </c>
      <c r="E1059" s="32">
        <v>917</v>
      </c>
    </row>
    <row r="1060" spans="1:5" ht="17.5" x14ac:dyDescent="0.35">
      <c r="A1060" s="44" t="s">
        <v>2614</v>
      </c>
      <c r="B1060" s="44" t="s">
        <v>2615</v>
      </c>
      <c r="C1060" t="s">
        <v>2718</v>
      </c>
      <c r="D1060" s="23">
        <v>3.19</v>
      </c>
      <c r="E1060" s="32">
        <v>901</v>
      </c>
    </row>
    <row r="1061" spans="1:5" ht="17.5" x14ac:dyDescent="0.35">
      <c r="A1061" s="44" t="s">
        <v>2616</v>
      </c>
      <c r="B1061" s="44" t="s">
        <v>2617</v>
      </c>
      <c r="C1061" t="s">
        <v>2719</v>
      </c>
      <c r="D1061" s="23">
        <v>3.4</v>
      </c>
      <c r="E1061" s="32">
        <v>384</v>
      </c>
    </row>
    <row r="1062" spans="1:5" ht="17.5" x14ac:dyDescent="0.35">
      <c r="A1062" s="44" t="s">
        <v>2618</v>
      </c>
      <c r="B1062" s="44" t="s">
        <v>2619</v>
      </c>
      <c r="C1062" t="s">
        <v>2720</v>
      </c>
      <c r="D1062" s="23">
        <v>3.18</v>
      </c>
      <c r="E1062" s="32">
        <v>322</v>
      </c>
    </row>
    <row r="1063" spans="1:5" ht="17.5" x14ac:dyDescent="0.35">
      <c r="A1063" s="44" t="s">
        <v>350</v>
      </c>
      <c r="B1063" s="44" t="s">
        <v>280</v>
      </c>
      <c r="C1063" t="s">
        <v>349</v>
      </c>
      <c r="D1063" s="23">
        <v>2.59</v>
      </c>
      <c r="E1063" s="32">
        <v>139</v>
      </c>
    </row>
    <row r="1064" spans="1:5" ht="17.5" x14ac:dyDescent="0.35">
      <c r="A1064" s="44" t="s">
        <v>2620</v>
      </c>
      <c r="B1064" s="44"/>
      <c r="C1064" t="s">
        <v>2721</v>
      </c>
      <c r="D1064" s="23">
        <v>3.49</v>
      </c>
      <c r="E1064" s="32">
        <v>331</v>
      </c>
    </row>
    <row r="1065" spans="1:5" s="10" customFormat="1" ht="17.5" x14ac:dyDescent="0.35">
      <c r="A1065" s="45" t="s">
        <v>2621</v>
      </c>
      <c r="B1065" s="45" t="s">
        <v>2622</v>
      </c>
      <c r="C1065" s="10" t="s">
        <v>2722</v>
      </c>
      <c r="D1065" s="47">
        <v>3.26</v>
      </c>
      <c r="E1065" s="32">
        <v>308</v>
      </c>
    </row>
    <row r="1066" spans="1:5" ht="17.5" x14ac:dyDescent="0.35">
      <c r="A1066" s="44" t="s">
        <v>2623</v>
      </c>
      <c r="B1066" s="44"/>
      <c r="C1066" t="s">
        <v>2723</v>
      </c>
      <c r="D1066" s="23">
        <v>2.88</v>
      </c>
      <c r="E1066" s="32">
        <v>955</v>
      </c>
    </row>
    <row r="1067" spans="1:5" ht="17.5" x14ac:dyDescent="0.35">
      <c r="A1067" s="44" t="s">
        <v>2624</v>
      </c>
      <c r="B1067" s="44" t="s">
        <v>2625</v>
      </c>
      <c r="C1067" t="s">
        <v>2724</v>
      </c>
      <c r="D1067" s="23">
        <v>3.32</v>
      </c>
      <c r="E1067" s="32">
        <v>764</v>
      </c>
    </row>
    <row r="1068" spans="1:5" s="10" customFormat="1" ht="17.5" x14ac:dyDescent="0.35">
      <c r="A1068" s="45" t="s">
        <v>2626</v>
      </c>
      <c r="B1068" s="45"/>
      <c r="C1068" s="10" t="s">
        <v>2725</v>
      </c>
      <c r="D1068" s="47">
        <v>2.5299999999999998</v>
      </c>
      <c r="E1068" s="32">
        <v>763</v>
      </c>
    </row>
    <row r="1069" spans="1:5" ht="17.5" x14ac:dyDescent="0.35">
      <c r="A1069" s="44" t="s">
        <v>2627</v>
      </c>
      <c r="B1069" s="44"/>
      <c r="C1069" t="s">
        <v>2726</v>
      </c>
      <c r="D1069" s="23">
        <v>2.61</v>
      </c>
      <c r="E1069" s="32">
        <v>580</v>
      </c>
    </row>
    <row r="1070" spans="1:5" ht="17.5" x14ac:dyDescent="0.35">
      <c r="A1070" s="44" t="s">
        <v>2628</v>
      </c>
      <c r="B1070" s="44" t="s">
        <v>2629</v>
      </c>
      <c r="C1070" t="s">
        <v>2727</v>
      </c>
      <c r="D1070" s="23">
        <v>2.87</v>
      </c>
      <c r="E1070" s="32">
        <v>618</v>
      </c>
    </row>
    <row r="1071" spans="1:5" ht="17.5" x14ac:dyDescent="0.35">
      <c r="A1071" s="44" t="s">
        <v>2630</v>
      </c>
      <c r="B1071" s="44" t="s">
        <v>2631</v>
      </c>
      <c r="C1071" t="s">
        <v>2728</v>
      </c>
      <c r="D1071" s="23">
        <v>3.35</v>
      </c>
      <c r="E1071" s="32">
        <v>332</v>
      </c>
    </row>
    <row r="1072" spans="1:5" ht="17.5" x14ac:dyDescent="0.35">
      <c r="A1072" s="44" t="s">
        <v>2632</v>
      </c>
      <c r="B1072" s="44"/>
      <c r="C1072" t="s">
        <v>2729</v>
      </c>
      <c r="D1072" s="23">
        <v>1.72</v>
      </c>
      <c r="E1072" s="32">
        <v>91</v>
      </c>
    </row>
    <row r="1073" spans="1:5" ht="17.5" x14ac:dyDescent="0.35">
      <c r="A1073" s="44" t="s">
        <v>2633</v>
      </c>
      <c r="B1073" s="44" t="s">
        <v>2634</v>
      </c>
      <c r="C1073" t="s">
        <v>2730</v>
      </c>
      <c r="D1073" s="23">
        <v>2.57</v>
      </c>
      <c r="E1073" s="32">
        <v>177</v>
      </c>
    </row>
    <row r="1074" spans="1:5" ht="17.5" x14ac:dyDescent="0.35">
      <c r="A1074" s="44" t="s">
        <v>2635</v>
      </c>
      <c r="B1074" s="44"/>
      <c r="C1074" t="s">
        <v>2731</v>
      </c>
      <c r="D1074" s="23">
        <v>2.87</v>
      </c>
      <c r="E1074" s="32">
        <v>506</v>
      </c>
    </row>
    <row r="1075" spans="1:5" ht="17.5" x14ac:dyDescent="0.35">
      <c r="A1075" s="44" t="s">
        <v>2636</v>
      </c>
      <c r="B1075" s="44" t="s">
        <v>2637</v>
      </c>
      <c r="C1075" t="s">
        <v>2732</v>
      </c>
      <c r="D1075" s="23">
        <v>3.11</v>
      </c>
      <c r="E1075" s="32">
        <v>589</v>
      </c>
    </row>
    <row r="1076" spans="1:5" ht="17.5" x14ac:dyDescent="0.35">
      <c r="A1076" s="44" t="s">
        <v>2734</v>
      </c>
      <c r="B1076" s="44" t="s">
        <v>2735</v>
      </c>
      <c r="C1076" t="s">
        <v>2733</v>
      </c>
      <c r="D1076" s="23">
        <v>2.67</v>
      </c>
      <c r="E1076" s="8">
        <v>2.0670000000000001E-2</v>
      </c>
    </row>
    <row r="1077" spans="1:5" ht="17.5" x14ac:dyDescent="0.35">
      <c r="A1077" s="41" t="s">
        <v>2736</v>
      </c>
      <c r="B1077" s="41" t="s">
        <v>2737</v>
      </c>
      <c r="C1077" t="s">
        <v>2825</v>
      </c>
      <c r="D1077" s="23">
        <v>3.2</v>
      </c>
      <c r="E1077" s="8">
        <v>2.0709999999999999E-2</v>
      </c>
    </row>
    <row r="1078" spans="1:5" ht="17.5" x14ac:dyDescent="0.35">
      <c r="A1078" s="41" t="s">
        <v>2738</v>
      </c>
      <c r="B1078" s="41" t="s">
        <v>2739</v>
      </c>
      <c r="C1078" t="s">
        <v>2826</v>
      </c>
      <c r="D1078" s="23">
        <v>2.76</v>
      </c>
      <c r="E1078" s="8">
        <v>2.0760000000000001E-2</v>
      </c>
    </row>
    <row r="1079" spans="1:5" ht="17.5" x14ac:dyDescent="0.35">
      <c r="A1079" s="41" t="s">
        <v>2740</v>
      </c>
      <c r="B1079" s="41" t="s">
        <v>2741</v>
      </c>
      <c r="C1079" t="s">
        <v>427</v>
      </c>
      <c r="D1079" s="23">
        <v>2.79</v>
      </c>
      <c r="E1079" s="8">
        <v>2.0789999999999999E-2</v>
      </c>
    </row>
    <row r="1080" spans="1:5" ht="17.5" x14ac:dyDescent="0.35">
      <c r="A1080" s="41" t="s">
        <v>2742</v>
      </c>
      <c r="B1080" s="41" t="s">
        <v>2743</v>
      </c>
      <c r="C1080" t="s">
        <v>2827</v>
      </c>
      <c r="D1080" s="23">
        <v>2.8</v>
      </c>
      <c r="E1080" s="8">
        <v>2.0799999999999999E-2</v>
      </c>
    </row>
    <row r="1081" spans="1:5" ht="17.5" x14ac:dyDescent="0.35">
      <c r="A1081" s="41" t="s">
        <v>2744</v>
      </c>
      <c r="B1081" s="41" t="s">
        <v>2745</v>
      </c>
      <c r="C1081" t="s">
        <v>2828</v>
      </c>
      <c r="D1081" s="23">
        <v>3.24</v>
      </c>
      <c r="E1081" s="8">
        <v>7.3200000000000001E-2</v>
      </c>
    </row>
    <row r="1082" spans="1:5" ht="17.5" x14ac:dyDescent="0.35">
      <c r="A1082" s="41" t="s">
        <v>2746</v>
      </c>
      <c r="B1082" s="41"/>
      <c r="C1082" t="s">
        <v>2829</v>
      </c>
      <c r="D1082" s="23">
        <v>2.84</v>
      </c>
      <c r="E1082" s="8">
        <v>7.85E-2</v>
      </c>
    </row>
    <row r="1083" spans="1:5" ht="17.5" x14ac:dyDescent="0.35">
      <c r="A1083" s="41" t="s">
        <v>2747</v>
      </c>
      <c r="B1083" s="41" t="s">
        <v>2748</v>
      </c>
      <c r="C1083" t="s">
        <v>2830</v>
      </c>
      <c r="D1083" s="23">
        <v>3.44</v>
      </c>
      <c r="E1083" s="8">
        <v>3.7199999999999997E-2</v>
      </c>
    </row>
    <row r="1084" spans="1:5" ht="17.5" x14ac:dyDescent="0.35">
      <c r="A1084" s="41" t="s">
        <v>2749</v>
      </c>
      <c r="B1084" s="41" t="s">
        <v>2750</v>
      </c>
      <c r="C1084" t="s">
        <v>2831</v>
      </c>
      <c r="D1084" s="23">
        <v>2.91</v>
      </c>
      <c r="E1084" s="8">
        <v>2.58E-2</v>
      </c>
    </row>
    <row r="1085" spans="1:5" ht="17.5" x14ac:dyDescent="0.35">
      <c r="A1085" s="41" t="s">
        <v>2751</v>
      </c>
      <c r="B1085" s="41" t="s">
        <v>2752</v>
      </c>
      <c r="C1085" t="s">
        <v>2832</v>
      </c>
      <c r="D1085" s="23">
        <v>2.94</v>
      </c>
      <c r="E1085" s="8">
        <v>1.4999999999999999E-2</v>
      </c>
    </row>
    <row r="1086" spans="1:5" ht="17.5" x14ac:dyDescent="0.35">
      <c r="A1086" s="41" t="s">
        <v>2753</v>
      </c>
      <c r="B1086" s="41"/>
      <c r="C1086" t="s">
        <v>2833</v>
      </c>
      <c r="D1086" s="23">
        <v>2.98</v>
      </c>
      <c r="E1086" s="8">
        <v>8.9899999999999994E-2</v>
      </c>
    </row>
    <row r="1087" spans="1:5" ht="17.5" x14ac:dyDescent="0.35">
      <c r="A1087" s="41" t="s">
        <v>2754</v>
      </c>
      <c r="B1087" s="41"/>
      <c r="C1087" t="s">
        <v>2834</v>
      </c>
      <c r="D1087" s="23">
        <v>3.14</v>
      </c>
      <c r="E1087" s="8">
        <v>9.8000000000000004E-2</v>
      </c>
    </row>
    <row r="1088" spans="1:5" ht="17.5" x14ac:dyDescent="0.35">
      <c r="A1088" s="41" t="s">
        <v>2755</v>
      </c>
      <c r="B1088" s="41"/>
      <c r="C1088" t="s">
        <v>2835</v>
      </c>
      <c r="D1088" s="23">
        <v>3.12</v>
      </c>
      <c r="E1088" s="27" t="s">
        <v>2882</v>
      </c>
    </row>
    <row r="1089" spans="1:5" ht="17.5" x14ac:dyDescent="0.35">
      <c r="A1089" s="41" t="s">
        <v>2756</v>
      </c>
      <c r="B1089" s="41"/>
      <c r="C1089" t="s">
        <v>2836</v>
      </c>
      <c r="D1089" s="23">
        <v>3.46</v>
      </c>
      <c r="E1089" s="8">
        <v>7.17E-2</v>
      </c>
    </row>
    <row r="1090" spans="1:5" ht="17.5" x14ac:dyDescent="0.35">
      <c r="A1090" s="41" t="s">
        <v>2757</v>
      </c>
      <c r="B1090" s="41"/>
      <c r="C1090" t="s">
        <v>2837</v>
      </c>
      <c r="D1090" s="23">
        <v>3.14</v>
      </c>
      <c r="E1090" s="8">
        <v>6.54E-2</v>
      </c>
    </row>
    <row r="1091" spans="1:5" ht="17.5" x14ac:dyDescent="0.35">
      <c r="A1091" s="41" t="s">
        <v>2758</v>
      </c>
      <c r="B1091" s="41"/>
      <c r="C1091" t="s">
        <v>2838</v>
      </c>
      <c r="D1091" s="23">
        <v>2.5</v>
      </c>
      <c r="E1091" s="8">
        <v>8.3299999999999999E-2</v>
      </c>
    </row>
    <row r="1092" spans="1:5" ht="17.5" x14ac:dyDescent="0.35">
      <c r="A1092" s="41" t="s">
        <v>2759</v>
      </c>
      <c r="B1092" s="41"/>
      <c r="C1092" t="s">
        <v>2839</v>
      </c>
      <c r="D1092" s="23">
        <v>3.15</v>
      </c>
      <c r="E1092" s="8">
        <v>3.7100000000000001E-2</v>
      </c>
    </row>
    <row r="1093" spans="1:5" ht="17.5" x14ac:dyDescent="0.35">
      <c r="A1093" s="41" t="s">
        <v>2760</v>
      </c>
      <c r="B1093" s="41"/>
      <c r="C1093" t="s">
        <v>2840</v>
      </c>
      <c r="D1093" s="23">
        <v>2.57</v>
      </c>
      <c r="E1093" s="8">
        <v>6.5500000000000003E-2</v>
      </c>
    </row>
    <row r="1094" spans="1:5" ht="17.5" x14ac:dyDescent="0.35">
      <c r="A1094" s="41" t="s">
        <v>2761</v>
      </c>
      <c r="B1094" s="41" t="s">
        <v>2762</v>
      </c>
      <c r="C1094" t="s">
        <v>2841</v>
      </c>
      <c r="D1094" s="23">
        <v>2.66</v>
      </c>
      <c r="E1094" s="8">
        <v>1.6799999999999999E-2</v>
      </c>
    </row>
    <row r="1095" spans="1:5" ht="17.5" x14ac:dyDescent="0.35">
      <c r="A1095" s="41" t="s">
        <v>2763</v>
      </c>
      <c r="B1095" s="41"/>
      <c r="C1095" t="s">
        <v>2842</v>
      </c>
      <c r="D1095" s="23">
        <v>2.96</v>
      </c>
      <c r="E1095" s="8">
        <v>4.5999999999999999E-2</v>
      </c>
    </row>
    <row r="1096" spans="1:5" ht="17.5" x14ac:dyDescent="0.35">
      <c r="A1096" s="41" t="s">
        <v>2764</v>
      </c>
      <c r="B1096" s="41" t="s">
        <v>2765</v>
      </c>
      <c r="C1096" t="s">
        <v>2843</v>
      </c>
      <c r="D1096" s="23">
        <v>3.17</v>
      </c>
      <c r="E1096" s="8">
        <v>9.8000000000000004E-2</v>
      </c>
    </row>
    <row r="1097" spans="1:5" ht="17.5" x14ac:dyDescent="0.35">
      <c r="A1097" s="41" t="s">
        <v>2766</v>
      </c>
      <c r="B1097" s="41" t="s">
        <v>2767</v>
      </c>
      <c r="C1097" t="s">
        <v>2844</v>
      </c>
      <c r="D1097" s="23">
        <v>2.78</v>
      </c>
      <c r="E1097" s="8">
        <v>9.2200000000000004E-2</v>
      </c>
    </row>
    <row r="1098" spans="1:5" ht="17.5" x14ac:dyDescent="0.35">
      <c r="A1098" s="41" t="s">
        <v>2768</v>
      </c>
      <c r="B1098" s="41"/>
      <c r="C1098" t="s">
        <v>2845</v>
      </c>
      <c r="D1098" s="23">
        <v>3.34</v>
      </c>
      <c r="E1098" s="8">
        <v>4.7199999999999999E-2</v>
      </c>
    </row>
    <row r="1099" spans="1:5" ht="17.5" x14ac:dyDescent="0.35">
      <c r="A1099" s="41" t="s">
        <v>2769</v>
      </c>
      <c r="B1099" s="41" t="s">
        <v>2770</v>
      </c>
      <c r="C1099" t="s">
        <v>2846</v>
      </c>
      <c r="D1099" s="23">
        <v>2.88</v>
      </c>
      <c r="E1099" s="27" t="s">
        <v>2883</v>
      </c>
    </row>
    <row r="1100" spans="1:5" ht="17.5" x14ac:dyDescent="0.35">
      <c r="A1100" s="41" t="s">
        <v>2771</v>
      </c>
      <c r="B1100" s="41"/>
      <c r="C1100" t="s">
        <v>2847</v>
      </c>
      <c r="D1100" s="23">
        <v>3.41</v>
      </c>
      <c r="E1100" s="8">
        <v>8.3299999999999999E-2</v>
      </c>
    </row>
    <row r="1101" spans="1:5" ht="17.5" x14ac:dyDescent="0.35">
      <c r="A1101" s="41" t="s">
        <v>2772</v>
      </c>
      <c r="B1101" s="41" t="s">
        <v>2773</v>
      </c>
      <c r="C1101" t="s">
        <v>2848</v>
      </c>
      <c r="D1101" s="23">
        <v>2.37</v>
      </c>
      <c r="E1101" s="8">
        <v>3.27E-2</v>
      </c>
    </row>
    <row r="1102" spans="1:5" ht="17.5" x14ac:dyDescent="0.35">
      <c r="A1102" s="41" t="s">
        <v>2774</v>
      </c>
      <c r="B1102" s="41" t="s">
        <v>2775</v>
      </c>
      <c r="C1102" t="s">
        <v>2849</v>
      </c>
      <c r="D1102" s="23">
        <v>2.58</v>
      </c>
      <c r="E1102" s="8">
        <v>0.24579999999999999</v>
      </c>
    </row>
    <row r="1103" spans="1:5" ht="17.5" x14ac:dyDescent="0.35">
      <c r="A1103" s="41" t="s">
        <v>2776</v>
      </c>
      <c r="B1103" s="41"/>
      <c r="C1103" t="s">
        <v>2850</v>
      </c>
      <c r="D1103" s="23">
        <v>2.66</v>
      </c>
      <c r="E1103" s="8">
        <v>6.3899999999999998E-2</v>
      </c>
    </row>
    <row r="1104" spans="1:5" ht="17.5" x14ac:dyDescent="0.35">
      <c r="A1104" s="41" t="s">
        <v>2777</v>
      </c>
      <c r="B1104" s="41"/>
      <c r="C1104" t="s">
        <v>2851</v>
      </c>
      <c r="D1104" s="23">
        <v>2.94</v>
      </c>
      <c r="E1104" s="8">
        <v>6.7900000000000002E-2</v>
      </c>
    </row>
    <row r="1105" spans="1:5" ht="17.5" x14ac:dyDescent="0.35">
      <c r="A1105" s="41" t="s">
        <v>2778</v>
      </c>
      <c r="B1105" s="41"/>
      <c r="C1105" t="s">
        <v>2852</v>
      </c>
      <c r="D1105" s="23">
        <v>2.6</v>
      </c>
      <c r="E1105" s="8">
        <v>6.2E-2</v>
      </c>
    </row>
    <row r="1106" spans="1:5" ht="17.5" x14ac:dyDescent="0.35">
      <c r="A1106" s="41" t="s">
        <v>2779</v>
      </c>
      <c r="B1106" s="41"/>
      <c r="C1106" t="s">
        <v>2853</v>
      </c>
      <c r="D1106" s="23">
        <v>2.54</v>
      </c>
      <c r="E1106" s="8">
        <v>0.25459999999999999</v>
      </c>
    </row>
    <row r="1107" spans="1:5" ht="17.5" x14ac:dyDescent="0.35">
      <c r="A1107" s="41" t="s">
        <v>2780</v>
      </c>
      <c r="B1107" s="41"/>
      <c r="C1107" t="s">
        <v>2854</v>
      </c>
      <c r="D1107" s="23">
        <v>3.25</v>
      </c>
      <c r="E1107" s="8">
        <v>7.0199999999999999E-2</v>
      </c>
    </row>
    <row r="1108" spans="1:5" ht="17.5" x14ac:dyDescent="0.35">
      <c r="A1108" s="41" t="s">
        <v>2781</v>
      </c>
      <c r="B1108" s="41" t="s">
        <v>2782</v>
      </c>
      <c r="C1108" t="s">
        <v>2855</v>
      </c>
      <c r="D1108" s="23">
        <v>3.49</v>
      </c>
      <c r="E1108" s="8">
        <v>7.2800000000000004E-2</v>
      </c>
    </row>
    <row r="1109" spans="1:5" ht="17.5" x14ac:dyDescent="0.35">
      <c r="A1109" s="41" t="s">
        <v>2783</v>
      </c>
      <c r="B1109" s="41" t="s">
        <v>2784</v>
      </c>
      <c r="C1109" t="s">
        <v>2856</v>
      </c>
      <c r="D1109" s="23">
        <v>2.56</v>
      </c>
      <c r="E1109" s="8">
        <v>5.4100000000000002E-2</v>
      </c>
    </row>
    <row r="1110" spans="1:5" ht="17.5" x14ac:dyDescent="0.35">
      <c r="A1110" s="41" t="s">
        <v>2785</v>
      </c>
      <c r="B1110" s="41"/>
      <c r="C1110" t="s">
        <v>2857</v>
      </c>
      <c r="D1110" s="23">
        <v>3.58</v>
      </c>
      <c r="E1110" s="8">
        <v>6.7100000000000007E-2</v>
      </c>
    </row>
    <row r="1111" spans="1:5" ht="17.5" x14ac:dyDescent="0.35">
      <c r="A1111" s="41" t="s">
        <v>2786</v>
      </c>
      <c r="B1111" s="41" t="s">
        <v>2787</v>
      </c>
      <c r="C1111" t="s">
        <v>2858</v>
      </c>
      <c r="D1111" s="23">
        <v>2.59</v>
      </c>
      <c r="E1111" s="8">
        <v>3.5900000000000001E-2</v>
      </c>
    </row>
    <row r="1112" spans="1:5" ht="17.5" x14ac:dyDescent="0.35">
      <c r="A1112" s="41" t="s">
        <v>2788</v>
      </c>
      <c r="B1112" s="41"/>
      <c r="C1112" t="s">
        <v>2859</v>
      </c>
      <c r="D1112" s="23">
        <v>2.2999999999999998</v>
      </c>
      <c r="E1112" s="8">
        <v>3.0599999999999999E-2</v>
      </c>
    </row>
    <row r="1113" spans="1:5" ht="17.5" x14ac:dyDescent="0.35">
      <c r="A1113" s="41" t="s">
        <v>2789</v>
      </c>
      <c r="B1113" s="41" t="s">
        <v>2790</v>
      </c>
      <c r="C1113" t="s">
        <v>2860</v>
      </c>
      <c r="D1113" s="23">
        <v>2.85</v>
      </c>
      <c r="E1113" s="8">
        <v>4.2200000000000001E-2</v>
      </c>
    </row>
    <row r="1114" spans="1:5" ht="17.5" x14ac:dyDescent="0.35">
      <c r="A1114" s="41" t="s">
        <v>2791</v>
      </c>
      <c r="B1114" s="41" t="s">
        <v>2792</v>
      </c>
      <c r="C1114" t="s">
        <v>2861</v>
      </c>
      <c r="D1114" s="23">
        <v>3.18</v>
      </c>
      <c r="E1114" s="8">
        <v>4.3499999999999997E-2</v>
      </c>
    </row>
    <row r="1115" spans="1:5" ht="17.5" x14ac:dyDescent="0.35">
      <c r="A1115" s="41" t="s">
        <v>2793</v>
      </c>
      <c r="B1115" s="41" t="s">
        <v>2794</v>
      </c>
      <c r="C1115" t="s">
        <v>2862</v>
      </c>
      <c r="D1115" s="23">
        <v>2.75</v>
      </c>
      <c r="E1115" s="8">
        <v>2.7199999999999998E-2</v>
      </c>
    </row>
    <row r="1116" spans="1:5" ht="17.5" x14ac:dyDescent="0.35">
      <c r="A1116" s="41" t="s">
        <v>2795</v>
      </c>
      <c r="B1116" s="41" t="s">
        <v>2796</v>
      </c>
      <c r="C1116" t="s">
        <v>2863</v>
      </c>
      <c r="D1116" s="23">
        <v>2.95</v>
      </c>
      <c r="E1116" s="8">
        <v>8.5900000000000004E-2</v>
      </c>
    </row>
    <row r="1117" spans="1:5" ht="17.5" x14ac:dyDescent="0.35">
      <c r="A1117" s="41" t="s">
        <v>2797</v>
      </c>
      <c r="B1117" s="41" t="s">
        <v>2798</v>
      </c>
      <c r="C1117" t="s">
        <v>2864</v>
      </c>
      <c r="D1117" s="23">
        <v>2.86</v>
      </c>
      <c r="E1117" s="8">
        <v>1.6400000000000001E-2</v>
      </c>
    </row>
    <row r="1118" spans="1:5" ht="17.5" x14ac:dyDescent="0.35">
      <c r="A1118" s="41" t="s">
        <v>2799</v>
      </c>
      <c r="B1118" s="41"/>
      <c r="C1118" t="s">
        <v>2669</v>
      </c>
      <c r="D1118" s="23">
        <v>3.19</v>
      </c>
      <c r="E1118" s="8">
        <v>5.6899999999999999E-2</v>
      </c>
    </row>
    <row r="1119" spans="1:5" ht="17.5" x14ac:dyDescent="0.35">
      <c r="A1119" s="41" t="s">
        <v>2800</v>
      </c>
      <c r="B1119" s="41" t="s">
        <v>2801</v>
      </c>
      <c r="C1119" t="s">
        <v>2865</v>
      </c>
      <c r="D1119" s="23">
        <v>2.7</v>
      </c>
      <c r="E1119" s="8">
        <v>1.8700000000000001E-2</v>
      </c>
    </row>
    <row r="1120" spans="1:5" ht="17.5" x14ac:dyDescent="0.35">
      <c r="A1120" s="41" t="s">
        <v>2802</v>
      </c>
      <c r="B1120" s="41" t="s">
        <v>2803</v>
      </c>
      <c r="C1120" t="s">
        <v>2866</v>
      </c>
      <c r="D1120" s="23">
        <v>2.63</v>
      </c>
      <c r="E1120" s="8">
        <v>2.53E-2</v>
      </c>
    </row>
    <row r="1121" spans="1:5" ht="17.5" x14ac:dyDescent="0.35">
      <c r="A1121" s="41" t="s">
        <v>2804</v>
      </c>
      <c r="B1121" s="41"/>
      <c r="C1121" t="s">
        <v>2867</v>
      </c>
      <c r="D1121" s="23">
        <v>3.11</v>
      </c>
      <c r="E1121" s="8">
        <v>1.1000000000000001E-3</v>
      </c>
    </row>
    <row r="1122" spans="1:5" ht="17.5" x14ac:dyDescent="0.35">
      <c r="A1122" s="41" t="s">
        <v>2805</v>
      </c>
      <c r="B1122" s="41"/>
      <c r="C1122" t="s">
        <v>2868</v>
      </c>
      <c r="D1122" s="23">
        <v>2.91</v>
      </c>
      <c r="E1122" s="8">
        <v>0.19159999999999999</v>
      </c>
    </row>
    <row r="1123" spans="1:5" ht="17.5" x14ac:dyDescent="0.35">
      <c r="A1123" s="41" t="s">
        <v>2806</v>
      </c>
      <c r="B1123" s="41"/>
      <c r="C1123" t="s">
        <v>2869</v>
      </c>
      <c r="D1123" s="23">
        <v>3.42</v>
      </c>
      <c r="E1123" s="8">
        <v>2.5600000000000001E-2</v>
      </c>
    </row>
    <row r="1124" spans="1:5" ht="17.5" x14ac:dyDescent="0.35">
      <c r="A1124" s="41" t="s">
        <v>2807</v>
      </c>
      <c r="B1124" s="41"/>
      <c r="C1124" t="s">
        <v>2870</v>
      </c>
      <c r="D1124" s="23">
        <v>2.99</v>
      </c>
      <c r="E1124" s="8">
        <v>2.9899999999999999E-2</v>
      </c>
    </row>
    <row r="1125" spans="1:5" ht="17.5" x14ac:dyDescent="0.35">
      <c r="A1125" s="41" t="s">
        <v>2808</v>
      </c>
      <c r="B1125" s="41" t="s">
        <v>2809</v>
      </c>
      <c r="C1125" t="s">
        <v>2871</v>
      </c>
      <c r="D1125" s="23">
        <v>3.1</v>
      </c>
      <c r="E1125" s="8">
        <v>7.0599999999999996E-2</v>
      </c>
    </row>
    <row r="1126" spans="1:5" ht="17.5" x14ac:dyDescent="0.35">
      <c r="A1126" s="41" t="s">
        <v>2810</v>
      </c>
      <c r="B1126" s="41" t="s">
        <v>2811</v>
      </c>
      <c r="C1126" t="s">
        <v>2872</v>
      </c>
      <c r="D1126" s="23">
        <v>3.21</v>
      </c>
      <c r="E1126" s="8">
        <v>4.7699999999999999E-2</v>
      </c>
    </row>
    <row r="1127" spans="1:5" ht="17.5" x14ac:dyDescent="0.35">
      <c r="A1127" s="41" t="s">
        <v>2812</v>
      </c>
      <c r="B1127" s="41" t="s">
        <v>2813</v>
      </c>
      <c r="C1127" t="s">
        <v>2873</v>
      </c>
      <c r="D1127" s="23">
        <v>3.11</v>
      </c>
      <c r="E1127" s="8">
        <v>0.64810000000000001</v>
      </c>
    </row>
    <row r="1128" spans="1:5" ht="17.5" x14ac:dyDescent="0.35">
      <c r="A1128" s="41" t="s">
        <v>2814</v>
      </c>
      <c r="B1128" s="41"/>
      <c r="C1128" t="s">
        <v>2874</v>
      </c>
      <c r="D1128" s="23">
        <v>2.5499999999999998</v>
      </c>
      <c r="E1128" s="8">
        <v>8.9899999999999994E-2</v>
      </c>
    </row>
    <row r="1129" spans="1:5" ht="17.5" x14ac:dyDescent="0.35">
      <c r="A1129" s="41" t="s">
        <v>2815</v>
      </c>
      <c r="B1129" s="41"/>
      <c r="C1129" t="s">
        <v>2875</v>
      </c>
      <c r="D1129" s="23">
        <v>3.31</v>
      </c>
      <c r="E1129" s="8">
        <v>5.0799999999999998E-2</v>
      </c>
    </row>
    <row r="1130" spans="1:5" ht="17.5" x14ac:dyDescent="0.35">
      <c r="A1130" s="41" t="s">
        <v>2816</v>
      </c>
      <c r="B1130" s="41"/>
      <c r="C1130" t="s">
        <v>2876</v>
      </c>
      <c r="D1130" s="23">
        <v>3.17</v>
      </c>
      <c r="E1130" s="8">
        <v>1.37E-2</v>
      </c>
    </row>
    <row r="1131" spans="1:5" ht="17.5" x14ac:dyDescent="0.35">
      <c r="A1131" s="41" t="s">
        <v>2817</v>
      </c>
      <c r="B1131" s="41" t="s">
        <v>2818</v>
      </c>
      <c r="C1131" t="s">
        <v>2877</v>
      </c>
      <c r="D1131" s="23">
        <v>2.91</v>
      </c>
      <c r="E1131" s="8">
        <v>0.2026</v>
      </c>
    </row>
    <row r="1132" spans="1:5" ht="17.5" x14ac:dyDescent="0.35">
      <c r="A1132" s="41" t="s">
        <v>2819</v>
      </c>
      <c r="B1132" s="41" t="s">
        <v>2820</v>
      </c>
      <c r="C1132" t="s">
        <v>2878</v>
      </c>
      <c r="D1132" s="23">
        <v>3.21</v>
      </c>
      <c r="E1132" s="8">
        <v>9.3100000000000002E-2</v>
      </c>
    </row>
    <row r="1133" spans="1:5" ht="17.5" x14ac:dyDescent="0.35">
      <c r="A1133" s="41" t="s">
        <v>2821</v>
      </c>
      <c r="B1133" s="41"/>
      <c r="C1133" t="s">
        <v>2879</v>
      </c>
      <c r="D1133" s="23">
        <v>2.46</v>
      </c>
      <c r="E1133" s="8">
        <v>4.8899999999999999E-2</v>
      </c>
    </row>
    <row r="1134" spans="1:5" ht="17.5" x14ac:dyDescent="0.35">
      <c r="A1134" s="41" t="s">
        <v>2822</v>
      </c>
      <c r="B1134" s="41"/>
      <c r="C1134" t="s">
        <v>2880</v>
      </c>
      <c r="D1134" s="23">
        <v>1.66</v>
      </c>
      <c r="E1134" s="8">
        <v>3.2599999999999997E-2</v>
      </c>
    </row>
    <row r="1135" spans="1:5" ht="17.5" x14ac:dyDescent="0.35">
      <c r="A1135" s="41" t="s">
        <v>2823</v>
      </c>
      <c r="B1135" s="41" t="s">
        <v>2824</v>
      </c>
      <c r="C1135" t="s">
        <v>2881</v>
      </c>
      <c r="D1135" s="23">
        <v>2.2400000000000002</v>
      </c>
      <c r="E1135" s="8">
        <v>4.2000000000000003E-2</v>
      </c>
    </row>
    <row r="1136" spans="1:5" ht="17.5" x14ac:dyDescent="0.35">
      <c r="A1136" s="7"/>
      <c r="B1136" s="7"/>
      <c r="D1136" s="23"/>
      <c r="E1136" s="8"/>
    </row>
    <row r="1137" spans="1:5" ht="17.5" x14ac:dyDescent="0.35">
      <c r="A1137" s="7"/>
      <c r="B1137" s="7"/>
      <c r="D1137" s="23"/>
      <c r="E1137" s="8"/>
    </row>
    <row r="1138" spans="1:5" ht="17.5" x14ac:dyDescent="0.35">
      <c r="A1138" s="7"/>
      <c r="B1138" s="7"/>
      <c r="D1138" s="23"/>
      <c r="E1138" s="8"/>
    </row>
    <row r="1139" spans="1:5" ht="17.5" x14ac:dyDescent="0.35">
      <c r="A1139" s="7"/>
      <c r="B1139" s="7"/>
      <c r="D1139" s="23"/>
      <c r="E1139" s="8"/>
    </row>
    <row r="1140" spans="1:5" ht="17.5" x14ac:dyDescent="0.35">
      <c r="A1140" s="7"/>
      <c r="B1140" s="7"/>
      <c r="D1140" s="23"/>
      <c r="E1140" s="8"/>
    </row>
    <row r="1141" spans="1:5" ht="17.5" x14ac:dyDescent="0.35">
      <c r="A1141" s="7"/>
      <c r="B1141" s="7"/>
      <c r="D1141" s="23"/>
      <c r="E1141" s="8"/>
    </row>
    <row r="1142" spans="1:5" ht="17.5" x14ac:dyDescent="0.35">
      <c r="A1142" s="7"/>
      <c r="B1142" s="7"/>
      <c r="D1142" s="23"/>
      <c r="E1142" s="8"/>
    </row>
    <row r="1143" spans="1:5" ht="17.5" x14ac:dyDescent="0.35">
      <c r="A1143" s="7"/>
      <c r="B1143" s="7"/>
      <c r="D1143" s="23"/>
      <c r="E1143" s="8"/>
    </row>
    <row r="1144" spans="1:5" ht="17.5" x14ac:dyDescent="0.35">
      <c r="A1144" s="7"/>
      <c r="B1144" s="7"/>
      <c r="D1144" s="23"/>
      <c r="E1144" s="8"/>
    </row>
    <row r="1145" spans="1:5" ht="17.5" x14ac:dyDescent="0.35">
      <c r="A1145" s="7"/>
      <c r="B1145" s="7"/>
      <c r="D1145" s="23"/>
      <c r="E1145" s="8"/>
    </row>
    <row r="1146" spans="1:5" ht="17.5" x14ac:dyDescent="0.35">
      <c r="A1146" s="7"/>
      <c r="B1146" s="7"/>
      <c r="D1146" s="23"/>
      <c r="E1146" s="8"/>
    </row>
    <row r="1147" spans="1:5" ht="17.5" x14ac:dyDescent="0.35">
      <c r="A1147" s="7"/>
      <c r="B1147" s="9"/>
      <c r="D1147" s="23"/>
      <c r="E1147" s="8"/>
    </row>
    <row r="1148" spans="1:5" ht="17.5" x14ac:dyDescent="0.35">
      <c r="A1148" s="7"/>
      <c r="B1148" s="7"/>
      <c r="D1148" s="24"/>
      <c r="E1148" s="8"/>
    </row>
    <row r="1149" spans="1:5" ht="17.5" x14ac:dyDescent="0.35">
      <c r="A1149" s="7"/>
      <c r="B1149" s="7"/>
      <c r="D1149" s="24"/>
      <c r="E1149" s="8"/>
    </row>
    <row r="1150" spans="1:5" ht="17.5" x14ac:dyDescent="0.35">
      <c r="A1150" s="7"/>
      <c r="B1150" s="7"/>
      <c r="D1150" s="24"/>
      <c r="E1150" s="8"/>
    </row>
    <row r="1151" spans="1:5" ht="17.5" x14ac:dyDescent="0.35">
      <c r="A1151" s="7"/>
      <c r="B1151" s="7"/>
      <c r="D1151" s="24"/>
      <c r="E1151" s="8"/>
    </row>
    <row r="1152" spans="1:5" ht="17.5" x14ac:dyDescent="0.35">
      <c r="A1152" s="7"/>
      <c r="B1152" s="7"/>
      <c r="D1152" s="24"/>
      <c r="E1152" s="8"/>
    </row>
    <row r="1153" spans="1:5" ht="17.5" x14ac:dyDescent="0.35">
      <c r="A1153" s="7"/>
      <c r="B1153" s="7"/>
      <c r="D1153" s="24"/>
      <c r="E1153" s="8"/>
    </row>
    <row r="1154" spans="1:5" ht="17.5" x14ac:dyDescent="0.35">
      <c r="A1154" s="7"/>
      <c r="B1154" s="7"/>
      <c r="D1154" s="24"/>
      <c r="E1154" s="8"/>
    </row>
    <row r="1155" spans="1:5" ht="17.5" x14ac:dyDescent="0.35">
      <c r="A1155" s="7"/>
      <c r="B1155" s="7"/>
      <c r="D1155" s="24"/>
      <c r="E1155" s="8"/>
    </row>
    <row r="1156" spans="1:5" ht="17.5" x14ac:dyDescent="0.35">
      <c r="A1156" s="7"/>
      <c r="B1156" s="7"/>
      <c r="D1156" s="24"/>
      <c r="E1156" s="8"/>
    </row>
    <row r="1157" spans="1:5" ht="17.5" x14ac:dyDescent="0.35">
      <c r="A1157" s="7"/>
      <c r="B1157" s="7"/>
      <c r="D1157" s="24"/>
      <c r="E1157" s="8"/>
    </row>
    <row r="1158" spans="1:5" ht="17.5" x14ac:dyDescent="0.35">
      <c r="A1158" s="7"/>
      <c r="B1158" s="7"/>
      <c r="D1158" s="24"/>
      <c r="E1158" s="8"/>
    </row>
    <row r="1159" spans="1:5" ht="17.5" x14ac:dyDescent="0.35">
      <c r="A1159" s="7"/>
      <c r="B1159" s="7"/>
      <c r="D1159" s="24"/>
      <c r="E1159" s="8"/>
    </row>
    <row r="1160" spans="1:5" ht="17.5" x14ac:dyDescent="0.35">
      <c r="A1160" s="7"/>
      <c r="B1160" s="7"/>
      <c r="D1160" s="24"/>
      <c r="E1160" s="8"/>
    </row>
    <row r="1161" spans="1:5" ht="17.5" x14ac:dyDescent="0.35">
      <c r="A1161" s="7"/>
      <c r="B1161" s="7"/>
      <c r="D1161" s="24"/>
      <c r="E1161" s="8"/>
    </row>
    <row r="1162" spans="1:5" ht="17.5" x14ac:dyDescent="0.35">
      <c r="A1162" s="7"/>
      <c r="B1162" s="7"/>
      <c r="D1162" s="24"/>
      <c r="E1162" s="8"/>
    </row>
    <row r="1163" spans="1:5" ht="17.5" x14ac:dyDescent="0.35">
      <c r="A1163" s="7"/>
      <c r="B1163" s="7"/>
      <c r="D1163" s="24"/>
      <c r="E1163" s="8"/>
    </row>
    <row r="1164" spans="1:5" ht="17.5" x14ac:dyDescent="0.35">
      <c r="A1164" s="7"/>
      <c r="B1164" s="7"/>
      <c r="D1164" s="24"/>
      <c r="E1164" s="25"/>
    </row>
    <row r="1165" spans="1:5" s="10" customFormat="1" ht="17.5" x14ac:dyDescent="0.35">
      <c r="A1165" s="9"/>
      <c r="B1165" s="9"/>
      <c r="D1165" s="26"/>
      <c r="E1165" s="25"/>
    </row>
    <row r="1166" spans="1:5" ht="17.5" x14ac:dyDescent="0.35">
      <c r="A1166" s="7"/>
      <c r="B1166" s="7"/>
      <c r="D1166" s="26"/>
      <c r="E1166" s="8"/>
    </row>
    <row r="1167" spans="1:5" ht="17.5" x14ac:dyDescent="0.35">
      <c r="A1167" s="7"/>
      <c r="B1167" s="7"/>
      <c r="D1167" s="26"/>
      <c r="E1167" s="8"/>
    </row>
    <row r="1168" spans="1:5" ht="17.5" x14ac:dyDescent="0.35">
      <c r="A1168" s="7"/>
      <c r="B1168" s="7"/>
      <c r="D1168" s="26"/>
      <c r="E1168" s="8"/>
    </row>
    <row r="1169" spans="1:5" ht="17.5" x14ac:dyDescent="0.35">
      <c r="A1169" s="7"/>
      <c r="B1169" s="7"/>
      <c r="D1169" s="26"/>
      <c r="E1169" s="8"/>
    </row>
    <row r="1170" spans="1:5" ht="17.5" x14ac:dyDescent="0.35">
      <c r="A1170" s="7"/>
      <c r="B1170" s="7"/>
      <c r="D1170" s="26"/>
      <c r="E1170" s="8"/>
    </row>
    <row r="1171" spans="1:5" ht="17.5" x14ac:dyDescent="0.35">
      <c r="A1171" s="7"/>
      <c r="B1171" s="7"/>
      <c r="D1171" s="26"/>
      <c r="E1171" s="8"/>
    </row>
    <row r="1172" spans="1:5" ht="17.5" x14ac:dyDescent="0.35">
      <c r="A1172" s="7"/>
      <c r="B1172" s="7"/>
      <c r="D1172" s="26"/>
      <c r="E1172" s="8"/>
    </row>
    <row r="1173" spans="1:5" ht="17.5" x14ac:dyDescent="0.35">
      <c r="A1173" s="7"/>
      <c r="B1173" s="7"/>
      <c r="D1173" s="26"/>
      <c r="E1173" s="8"/>
    </row>
    <row r="1174" spans="1:5" ht="17.5" x14ac:dyDescent="0.35">
      <c r="A1174" s="7"/>
      <c r="B1174" s="7"/>
      <c r="D1174" s="26"/>
      <c r="E1174" s="8"/>
    </row>
    <row r="1175" spans="1:5" ht="17.5" x14ac:dyDescent="0.35">
      <c r="A1175" s="7"/>
      <c r="B1175" s="7"/>
      <c r="D1175" s="26"/>
      <c r="E1175" s="8"/>
    </row>
    <row r="1176" spans="1:5" ht="17.5" x14ac:dyDescent="0.35">
      <c r="A1176" s="7"/>
      <c r="B1176" s="7"/>
      <c r="D1176" s="26"/>
      <c r="E1176" s="8"/>
    </row>
    <row r="1177" spans="1:5" ht="17.5" x14ac:dyDescent="0.35">
      <c r="A1177" s="7"/>
      <c r="B1177" s="7"/>
      <c r="D1177" s="26"/>
      <c r="E1177" s="8"/>
    </row>
    <row r="1184" spans="1:5" x14ac:dyDescent="0.35">
      <c r="C1184" s="10"/>
    </row>
    <row r="1048576" spans="4:4" x14ac:dyDescent="0.35">
      <c r="D1048576">
        <f>AVERAGE(D1:D1048575)</f>
        <v>2.647941150442477</v>
      </c>
    </row>
  </sheetData>
  <sortState xmlns:xlrd2="http://schemas.microsoft.com/office/spreadsheetml/2017/richdata2" ref="E974:F989">
    <sortCondition descending="1" ref="F974:F989"/>
  </sortState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173E73-5841-F34D-AE39-B08A5D7D3E70}">
  <dimension ref="A1:E73"/>
  <sheetViews>
    <sheetView tabSelected="1" topLeftCell="A39" workbookViewId="0">
      <selection activeCell="C74" sqref="C74"/>
    </sheetView>
  </sheetViews>
  <sheetFormatPr defaultColWidth="10.6640625" defaultRowHeight="15.5" x14ac:dyDescent="0.35"/>
  <cols>
    <col min="2" max="2" width="15.33203125" customWidth="1"/>
    <col min="3" max="3" width="36.83203125" customWidth="1"/>
    <col min="4" max="4" width="22.1640625" customWidth="1"/>
  </cols>
  <sheetData>
    <row r="1" spans="1:5" x14ac:dyDescent="0.35">
      <c r="A1" s="1" t="s">
        <v>0</v>
      </c>
      <c r="B1" s="1"/>
      <c r="C1" s="1"/>
    </row>
    <row r="2" spans="1:5" x14ac:dyDescent="0.35">
      <c r="A2" s="1"/>
      <c r="B2" s="1"/>
      <c r="C2" s="1"/>
    </row>
    <row r="3" spans="1:5" x14ac:dyDescent="0.35">
      <c r="A3" s="1"/>
      <c r="B3" s="1"/>
      <c r="C3" s="1"/>
    </row>
    <row r="4" spans="1:5" x14ac:dyDescent="0.35">
      <c r="A4" s="1" t="s">
        <v>50</v>
      </c>
      <c r="B4" s="1"/>
      <c r="C4" s="1"/>
    </row>
    <row r="5" spans="1:5" x14ac:dyDescent="0.35">
      <c r="A5" s="2" t="s">
        <v>2</v>
      </c>
      <c r="B5" s="2" t="s">
        <v>3</v>
      </c>
      <c r="C5" s="2" t="s">
        <v>4</v>
      </c>
      <c r="D5" s="2" t="s">
        <v>5</v>
      </c>
      <c r="E5" s="2" t="s">
        <v>6</v>
      </c>
    </row>
    <row r="7" spans="1:5" ht="17.5" x14ac:dyDescent="0.35">
      <c r="A7" s="37" t="s">
        <v>305</v>
      </c>
      <c r="B7" s="38" t="s">
        <v>260</v>
      </c>
      <c r="C7" t="s">
        <v>304</v>
      </c>
      <c r="D7" s="34">
        <v>5.375</v>
      </c>
      <c r="E7" s="3">
        <v>0.37369999999999998</v>
      </c>
    </row>
    <row r="8" spans="1:5" ht="17.5" x14ac:dyDescent="0.35">
      <c r="A8" s="37" t="s">
        <v>308</v>
      </c>
      <c r="B8" s="38" t="s">
        <v>306</v>
      </c>
      <c r="C8" t="s">
        <v>307</v>
      </c>
      <c r="D8" s="34">
        <v>3.556</v>
      </c>
      <c r="E8" s="3">
        <v>0.81499999999999995</v>
      </c>
    </row>
    <row r="9" spans="1:5" ht="17.5" x14ac:dyDescent="0.35">
      <c r="A9" s="37" t="s">
        <v>310</v>
      </c>
      <c r="B9" s="38" t="s">
        <v>261</v>
      </c>
      <c r="C9" t="s">
        <v>309</v>
      </c>
      <c r="D9" s="34">
        <v>4.57</v>
      </c>
      <c r="E9" s="3">
        <v>0.28000000000000003</v>
      </c>
    </row>
    <row r="10" spans="1:5" ht="17.5" x14ac:dyDescent="0.35">
      <c r="A10" s="37" t="s">
        <v>311</v>
      </c>
      <c r="B10" s="38" t="s">
        <v>262</v>
      </c>
      <c r="C10" t="s">
        <v>312</v>
      </c>
      <c r="D10" s="34">
        <v>4.1723999999999997</v>
      </c>
      <c r="E10" s="3">
        <v>0.68799999999999994</v>
      </c>
    </row>
    <row r="11" spans="1:5" ht="17.5" x14ac:dyDescent="0.35">
      <c r="A11" s="37" t="s">
        <v>313</v>
      </c>
      <c r="B11" s="38" t="s">
        <v>202</v>
      </c>
      <c r="C11" t="s">
        <v>314</v>
      </c>
      <c r="D11" s="34">
        <v>3.9649999999999999</v>
      </c>
      <c r="E11" s="3">
        <v>0.58099999999999996</v>
      </c>
    </row>
    <row r="12" spans="1:5" ht="17.5" x14ac:dyDescent="0.35">
      <c r="A12" s="37" t="s">
        <v>315</v>
      </c>
      <c r="B12" s="38" t="s">
        <v>263</v>
      </c>
      <c r="C12" t="s">
        <v>316</v>
      </c>
      <c r="D12" s="34">
        <v>3.5122</v>
      </c>
      <c r="E12" s="3">
        <v>0.38</v>
      </c>
    </row>
    <row r="13" spans="1:5" ht="17.5" x14ac:dyDescent="0.35">
      <c r="A13" s="37" t="s">
        <v>317</v>
      </c>
      <c r="B13" s="38" t="s">
        <v>264</v>
      </c>
      <c r="C13" t="s">
        <v>318</v>
      </c>
      <c r="D13" s="34">
        <v>3.7690000000000001</v>
      </c>
      <c r="E13" s="3">
        <v>0.32900000000000001</v>
      </c>
    </row>
    <row r="14" spans="1:5" ht="17.5" x14ac:dyDescent="0.35">
      <c r="A14" s="37" t="s">
        <v>265</v>
      </c>
      <c r="B14" s="38" t="s">
        <v>265</v>
      </c>
      <c r="C14" t="s">
        <v>319</v>
      </c>
      <c r="D14" s="34">
        <v>5.657</v>
      </c>
      <c r="E14" s="3">
        <v>0.32400000000000001</v>
      </c>
    </row>
    <row r="15" spans="1:5" ht="17.5" x14ac:dyDescent="0.35">
      <c r="A15" s="38" t="s">
        <v>266</v>
      </c>
      <c r="B15" s="38" t="s">
        <v>2891</v>
      </c>
      <c r="C15" t="s">
        <v>2892</v>
      </c>
      <c r="D15" s="34">
        <v>2.7225000000000001</v>
      </c>
      <c r="E15" s="3">
        <v>0.41699999999999998</v>
      </c>
    </row>
    <row r="16" spans="1:5" ht="17.5" x14ac:dyDescent="0.35">
      <c r="A16" s="37" t="s">
        <v>320</v>
      </c>
      <c r="B16" s="38" t="s">
        <v>267</v>
      </c>
      <c r="C16" t="s">
        <v>321</v>
      </c>
      <c r="D16" s="34">
        <v>3.677</v>
      </c>
      <c r="E16" s="3">
        <v>0.129</v>
      </c>
    </row>
    <row r="17" spans="1:5" ht="17.5" x14ac:dyDescent="0.35">
      <c r="A17" s="37" t="s">
        <v>322</v>
      </c>
      <c r="B17" s="38" t="s">
        <v>268</v>
      </c>
      <c r="C17" t="s">
        <v>323</v>
      </c>
      <c r="D17" s="34">
        <v>5.3719999999999999</v>
      </c>
      <c r="E17" s="3">
        <v>0.308</v>
      </c>
    </row>
    <row r="18" spans="1:5" ht="17.5" x14ac:dyDescent="0.35">
      <c r="A18" s="37" t="s">
        <v>324</v>
      </c>
      <c r="B18" s="38" t="s">
        <v>269</v>
      </c>
      <c r="C18" t="s">
        <v>325</v>
      </c>
      <c r="D18" s="34">
        <v>4.1189999999999998</v>
      </c>
      <c r="E18" s="3">
        <v>4.2200000000000001E-2</v>
      </c>
    </row>
    <row r="19" spans="1:5" ht="17.5" x14ac:dyDescent="0.35">
      <c r="A19" s="37" t="s">
        <v>326</v>
      </c>
      <c r="B19" s="38" t="s">
        <v>270</v>
      </c>
      <c r="C19" t="s">
        <v>327</v>
      </c>
      <c r="D19" s="34">
        <v>3.2160000000000002</v>
      </c>
      <c r="E19" s="3">
        <v>7.7899999999999997E-2</v>
      </c>
    </row>
    <row r="20" spans="1:5" ht="17.5" x14ac:dyDescent="0.35">
      <c r="A20" s="37" t="s">
        <v>329</v>
      </c>
      <c r="B20" s="38" t="s">
        <v>271</v>
      </c>
      <c r="C20" t="s">
        <v>328</v>
      </c>
      <c r="D20" s="34">
        <v>4.5369999999999999</v>
      </c>
      <c r="E20" s="3">
        <v>6.3100000000000003E-2</v>
      </c>
    </row>
    <row r="21" spans="1:5" ht="17.5" x14ac:dyDescent="0.35">
      <c r="A21" s="37" t="s">
        <v>330</v>
      </c>
      <c r="B21" s="38" t="s">
        <v>272</v>
      </c>
      <c r="C21" t="s">
        <v>331</v>
      </c>
      <c r="D21" s="34">
        <v>4.7279999999999998</v>
      </c>
      <c r="E21" s="3">
        <v>5.2299999999999999E-2</v>
      </c>
    </row>
    <row r="22" spans="1:5" ht="17.5" x14ac:dyDescent="0.35">
      <c r="A22" s="37" t="s">
        <v>273</v>
      </c>
      <c r="B22" s="38" t="s">
        <v>332</v>
      </c>
      <c r="C22" t="s">
        <v>333</v>
      </c>
      <c r="D22" s="34">
        <v>3.1913</v>
      </c>
      <c r="E22" s="3">
        <v>7.7200000000000005E-2</v>
      </c>
    </row>
    <row r="23" spans="1:5" ht="17.5" x14ac:dyDescent="0.35">
      <c r="A23" s="37" t="s">
        <v>274</v>
      </c>
      <c r="B23" s="38" t="s">
        <v>334</v>
      </c>
      <c r="C23" t="s">
        <v>335</v>
      </c>
      <c r="D23" s="34">
        <v>3.5884999999999998</v>
      </c>
      <c r="E23" s="3">
        <v>2.4199999999999999E-2</v>
      </c>
    </row>
    <row r="24" spans="1:5" ht="17.5" x14ac:dyDescent="0.35">
      <c r="A24" s="37" t="s">
        <v>336</v>
      </c>
      <c r="B24" s="38" t="s">
        <v>275</v>
      </c>
      <c r="C24" t="s">
        <v>337</v>
      </c>
      <c r="D24" s="34">
        <v>3.6842000000000001</v>
      </c>
      <c r="E24" s="3">
        <v>0.43959999999999999</v>
      </c>
    </row>
    <row r="25" spans="1:5" ht="17.5" x14ac:dyDescent="0.35">
      <c r="A25" s="37" t="s">
        <v>339</v>
      </c>
      <c r="B25" s="38" t="s">
        <v>276</v>
      </c>
      <c r="C25" t="s">
        <v>338</v>
      </c>
      <c r="D25" s="34">
        <v>4.1369999999999996</v>
      </c>
      <c r="E25" s="3">
        <v>4.3699999999999998E-3</v>
      </c>
    </row>
    <row r="26" spans="1:5" ht="17.5" x14ac:dyDescent="0.35">
      <c r="A26" s="37" t="s">
        <v>341</v>
      </c>
      <c r="B26" s="38" t="s">
        <v>277</v>
      </c>
      <c r="C26" t="s">
        <v>340</v>
      </c>
      <c r="D26" s="34">
        <v>4.633</v>
      </c>
      <c r="E26" s="3">
        <v>7.4499999999999997E-2</v>
      </c>
    </row>
    <row r="27" spans="1:5" ht="17.5" x14ac:dyDescent="0.35">
      <c r="A27" s="37" t="s">
        <v>343</v>
      </c>
      <c r="B27" s="38" t="s">
        <v>278</v>
      </c>
      <c r="C27" t="s">
        <v>342</v>
      </c>
      <c r="D27" s="34">
        <v>3.1776</v>
      </c>
      <c r="E27" s="3">
        <v>7.85E-2</v>
      </c>
    </row>
    <row r="28" spans="1:5" ht="17.5" x14ac:dyDescent="0.35">
      <c r="A28" s="37" t="s">
        <v>345</v>
      </c>
      <c r="B28" s="38" t="s">
        <v>279</v>
      </c>
      <c r="C28" t="s">
        <v>344</v>
      </c>
      <c r="D28" s="34">
        <v>3.5924</v>
      </c>
      <c r="E28" s="3">
        <v>0.58230000000000004</v>
      </c>
    </row>
    <row r="29" spans="1:5" ht="17.5" x14ac:dyDescent="0.35">
      <c r="A29" s="37" t="s">
        <v>347</v>
      </c>
      <c r="B29" s="38" t="s">
        <v>348</v>
      </c>
      <c r="C29" t="s">
        <v>346</v>
      </c>
      <c r="D29" s="34">
        <v>3.3570000000000002</v>
      </c>
      <c r="E29" s="3">
        <v>4.48E-2</v>
      </c>
    </row>
    <row r="30" spans="1:5" ht="17.5" x14ac:dyDescent="0.35">
      <c r="A30" s="37" t="s">
        <v>350</v>
      </c>
      <c r="B30" s="38" t="s">
        <v>280</v>
      </c>
      <c r="C30" t="s">
        <v>349</v>
      </c>
      <c r="D30" s="34">
        <v>3.746</v>
      </c>
      <c r="E30" s="3">
        <v>2.819E-2</v>
      </c>
    </row>
    <row r="31" spans="1:5" ht="17.5" x14ac:dyDescent="0.35">
      <c r="A31" s="37" t="s">
        <v>352</v>
      </c>
      <c r="B31" s="38" t="s">
        <v>281</v>
      </c>
      <c r="C31" t="s">
        <v>351</v>
      </c>
      <c r="D31" s="34">
        <v>4.4669999999999996</v>
      </c>
      <c r="E31" s="3">
        <v>0.1774</v>
      </c>
    </row>
    <row r="32" spans="1:5" ht="17.5" x14ac:dyDescent="0.35">
      <c r="A32" s="37" t="s">
        <v>354</v>
      </c>
      <c r="B32" s="38" t="s">
        <v>282</v>
      </c>
      <c r="C32" t="s">
        <v>353</v>
      </c>
      <c r="D32" s="34">
        <v>2.7450000000000001</v>
      </c>
      <c r="E32" s="3">
        <v>2.5499999999999998E-2</v>
      </c>
    </row>
    <row r="33" spans="1:5" ht="17.5" x14ac:dyDescent="0.35">
      <c r="A33" s="37" t="s">
        <v>283</v>
      </c>
      <c r="B33" s="38" t="s">
        <v>283</v>
      </c>
      <c r="C33" t="s">
        <v>355</v>
      </c>
      <c r="D33" s="34">
        <v>5.1226000000000003</v>
      </c>
      <c r="E33" s="3">
        <v>3.8E-3</v>
      </c>
    </row>
    <row r="34" spans="1:5" ht="17.5" x14ac:dyDescent="0.35">
      <c r="A34" s="37" t="s">
        <v>284</v>
      </c>
      <c r="B34" s="38" t="s">
        <v>284</v>
      </c>
      <c r="C34" t="s">
        <v>356</v>
      </c>
      <c r="D34" s="34">
        <v>3.4289999999999998</v>
      </c>
      <c r="E34" s="3">
        <v>4.36E-2</v>
      </c>
    </row>
    <row r="35" spans="1:5" ht="17.5" x14ac:dyDescent="0.35">
      <c r="A35" s="37" t="s">
        <v>285</v>
      </c>
      <c r="B35" s="38" t="s">
        <v>285</v>
      </c>
      <c r="C35" t="s">
        <v>357</v>
      </c>
      <c r="D35" s="34">
        <v>3.0143</v>
      </c>
      <c r="E35" s="3">
        <v>0.27450000000000002</v>
      </c>
    </row>
    <row r="36" spans="1:5" ht="17.5" x14ac:dyDescent="0.35">
      <c r="A36" s="37" t="s">
        <v>286</v>
      </c>
      <c r="B36" s="38" t="s">
        <v>286</v>
      </c>
      <c r="C36" t="s">
        <v>358</v>
      </c>
      <c r="D36" s="34">
        <v>3.4201999999999999</v>
      </c>
      <c r="E36" s="3">
        <v>4.1000000000000003E-3</v>
      </c>
    </row>
    <row r="37" spans="1:5" ht="17.5" x14ac:dyDescent="0.35">
      <c r="A37" s="37" t="s">
        <v>360</v>
      </c>
      <c r="B37" s="38" t="s">
        <v>287</v>
      </c>
      <c r="C37" t="s">
        <v>359</v>
      </c>
      <c r="D37" s="34">
        <v>4.2488000000000001</v>
      </c>
      <c r="E37" s="3">
        <v>3.5610000000000003E-2</v>
      </c>
    </row>
    <row r="38" spans="1:5" ht="17.5" x14ac:dyDescent="0.35">
      <c r="A38" s="37" t="s">
        <v>362</v>
      </c>
      <c r="B38" s="38" t="s">
        <v>288</v>
      </c>
      <c r="C38" t="s">
        <v>361</v>
      </c>
      <c r="D38" s="34">
        <v>4.4722</v>
      </c>
      <c r="E38" s="3">
        <v>3.7740000000000003E-2</v>
      </c>
    </row>
    <row r="39" spans="1:5" ht="17.5" x14ac:dyDescent="0.35">
      <c r="A39" s="37" t="s">
        <v>364</v>
      </c>
      <c r="B39" s="38" t="s">
        <v>289</v>
      </c>
      <c r="C39" t="s">
        <v>363</v>
      </c>
      <c r="D39" s="34">
        <v>3.3149999999999999</v>
      </c>
      <c r="E39" s="3">
        <v>5.7799999999999997E-2</v>
      </c>
    </row>
    <row r="40" spans="1:5" ht="17.5" x14ac:dyDescent="0.35">
      <c r="A40" s="37" t="s">
        <v>366</v>
      </c>
      <c r="B40" s="38" t="s">
        <v>290</v>
      </c>
      <c r="C40" t="s">
        <v>365</v>
      </c>
      <c r="D40" s="34">
        <v>4.6486000000000001</v>
      </c>
      <c r="E40" s="3">
        <v>6.94E-3</v>
      </c>
    </row>
    <row r="41" spans="1:5" ht="17.5" x14ac:dyDescent="0.35">
      <c r="A41" s="37" t="s">
        <v>291</v>
      </c>
      <c r="B41" s="38" t="s">
        <v>291</v>
      </c>
      <c r="C41" t="s">
        <v>367</v>
      </c>
      <c r="D41" s="34">
        <v>3.3917000000000002</v>
      </c>
      <c r="E41" s="3">
        <v>5.6099999999999997E-2</v>
      </c>
    </row>
    <row r="42" spans="1:5" ht="17.5" x14ac:dyDescent="0.35">
      <c r="A42" s="37" t="s">
        <v>369</v>
      </c>
      <c r="B42" s="38" t="s">
        <v>292</v>
      </c>
      <c r="C42" t="s">
        <v>368</v>
      </c>
      <c r="D42" s="34">
        <v>3.4548000000000001</v>
      </c>
      <c r="E42" s="3">
        <v>3.4799999999999998E-2</v>
      </c>
    </row>
    <row r="43" spans="1:5" ht="17.5" x14ac:dyDescent="0.35">
      <c r="A43" s="37" t="s">
        <v>371</v>
      </c>
      <c r="B43" s="38" t="s">
        <v>293</v>
      </c>
      <c r="C43" t="s">
        <v>370</v>
      </c>
      <c r="D43" s="34">
        <v>3.8570000000000002</v>
      </c>
      <c r="E43" s="3">
        <v>3.6099999999999999E-3</v>
      </c>
    </row>
    <row r="44" spans="1:5" ht="17.5" x14ac:dyDescent="0.35">
      <c r="A44" s="37" t="s">
        <v>376</v>
      </c>
      <c r="B44" s="38" t="s">
        <v>372</v>
      </c>
      <c r="C44" t="s">
        <v>373</v>
      </c>
      <c r="D44" s="34">
        <v>5.21</v>
      </c>
      <c r="E44" s="3">
        <v>9.5200000000000007E-3</v>
      </c>
    </row>
    <row r="45" spans="1:5" ht="17.5" x14ac:dyDescent="0.35">
      <c r="A45" s="37" t="s">
        <v>375</v>
      </c>
      <c r="B45" s="38" t="s">
        <v>294</v>
      </c>
      <c r="C45" t="s">
        <v>374</v>
      </c>
      <c r="D45" s="34">
        <v>4.3944000000000001</v>
      </c>
      <c r="E45" s="3">
        <v>6.2199999999999998E-3</v>
      </c>
    </row>
    <row r="46" spans="1:5" ht="17.5" x14ac:dyDescent="0.35">
      <c r="A46" s="37" t="s">
        <v>378</v>
      </c>
      <c r="B46" s="38" t="s">
        <v>295</v>
      </c>
      <c r="C46" t="s">
        <v>377</v>
      </c>
      <c r="D46" s="34">
        <v>4.1036000000000001</v>
      </c>
      <c r="E46" s="3">
        <v>4.4900000000000001E-3</v>
      </c>
    </row>
    <row r="47" spans="1:5" ht="17.5" x14ac:dyDescent="0.35">
      <c r="A47" s="37" t="s">
        <v>296</v>
      </c>
      <c r="B47" s="38" t="s">
        <v>296</v>
      </c>
      <c r="C47" t="s">
        <v>379</v>
      </c>
      <c r="D47" s="34">
        <v>3.6089000000000002</v>
      </c>
      <c r="E47" s="3">
        <v>5.5700000000000003E-3</v>
      </c>
    </row>
    <row r="48" spans="1:5" ht="17.5" x14ac:dyDescent="0.35">
      <c r="A48" s="37" t="s">
        <v>381</v>
      </c>
      <c r="B48" s="38" t="s">
        <v>297</v>
      </c>
      <c r="C48" t="s">
        <v>380</v>
      </c>
      <c r="D48" s="34">
        <v>3.7397</v>
      </c>
      <c r="E48" s="3">
        <v>4.2099999999999999E-2</v>
      </c>
    </row>
    <row r="49" spans="1:5" ht="17.5" x14ac:dyDescent="0.35">
      <c r="A49" s="37" t="s">
        <v>383</v>
      </c>
      <c r="B49" s="38" t="s">
        <v>298</v>
      </c>
      <c r="C49" t="s">
        <v>382</v>
      </c>
      <c r="D49" s="34">
        <v>4.4473000000000003</v>
      </c>
      <c r="E49" s="3">
        <v>2.7899999999999999E-3</v>
      </c>
    </row>
    <row r="50" spans="1:5" ht="17.5" x14ac:dyDescent="0.35">
      <c r="A50" s="37" t="s">
        <v>299</v>
      </c>
      <c r="B50" s="38" t="s">
        <v>299</v>
      </c>
      <c r="C50" t="s">
        <v>384</v>
      </c>
      <c r="D50" s="34">
        <v>3.8020999999999998</v>
      </c>
      <c r="E50" s="3">
        <v>1.9470000000000001E-2</v>
      </c>
    </row>
    <row r="51" spans="1:5" ht="17.5" x14ac:dyDescent="0.35">
      <c r="A51" s="37" t="s">
        <v>386</v>
      </c>
      <c r="B51" s="38" t="s">
        <v>300</v>
      </c>
      <c r="C51" t="s">
        <v>385</v>
      </c>
      <c r="D51" s="34">
        <v>4.0491000000000001</v>
      </c>
      <c r="E51" s="3">
        <v>8.8429999999999995E-2</v>
      </c>
    </row>
    <row r="52" spans="1:5" ht="17.5" x14ac:dyDescent="0.35">
      <c r="A52" s="37" t="s">
        <v>388</v>
      </c>
      <c r="B52" s="38" t="s">
        <v>301</v>
      </c>
      <c r="C52" t="s">
        <v>387</v>
      </c>
      <c r="D52" s="34">
        <v>3.6939000000000002</v>
      </c>
      <c r="E52" s="3">
        <v>1.1820000000000001E-2</v>
      </c>
    </row>
    <row r="53" spans="1:5" ht="17.5" x14ac:dyDescent="0.35">
      <c r="A53" s="37" t="s">
        <v>390</v>
      </c>
      <c r="B53" s="38" t="s">
        <v>302</v>
      </c>
      <c r="C53" t="s">
        <v>389</v>
      </c>
      <c r="D53" s="34">
        <v>4.2023999999999999</v>
      </c>
      <c r="E53" s="3">
        <v>5.94E-3</v>
      </c>
    </row>
    <row r="54" spans="1:5" ht="17.5" x14ac:dyDescent="0.35">
      <c r="A54" s="37" t="s">
        <v>391</v>
      </c>
      <c r="B54" s="38" t="s">
        <v>303</v>
      </c>
      <c r="C54" t="s">
        <v>43</v>
      </c>
      <c r="D54" s="34">
        <v>4.3741000000000003</v>
      </c>
      <c r="E54" s="3">
        <v>9.9309999999999996E-2</v>
      </c>
    </row>
    <row r="55" spans="1:5" ht="17.5" x14ac:dyDescent="0.35">
      <c r="A55" s="37" t="s">
        <v>393</v>
      </c>
      <c r="B55" s="38" t="s">
        <v>394</v>
      </c>
      <c r="C55" t="s">
        <v>392</v>
      </c>
      <c r="D55" s="34">
        <v>3.7475000000000001</v>
      </c>
      <c r="E55" s="3">
        <v>1.5219999999999999E-2</v>
      </c>
    </row>
    <row r="56" spans="1:5" ht="17.5" x14ac:dyDescent="0.35">
      <c r="A56" s="6" t="s">
        <v>2893</v>
      </c>
      <c r="B56" s="6"/>
      <c r="C56" s="6" t="s">
        <v>999</v>
      </c>
      <c r="D56" s="35">
        <v>4.01</v>
      </c>
      <c r="E56" s="3">
        <v>7.6160000000000005E-2</v>
      </c>
    </row>
    <row r="57" spans="1:5" ht="17.5" x14ac:dyDescent="0.35">
      <c r="A57" s="6" t="s">
        <v>894</v>
      </c>
      <c r="B57" s="6"/>
      <c r="C57" s="6" t="s">
        <v>1000</v>
      </c>
      <c r="D57" s="35">
        <v>3.81</v>
      </c>
      <c r="E57" s="3">
        <v>9.3380000000000005E-2</v>
      </c>
    </row>
    <row r="58" spans="1:5" ht="17.5" x14ac:dyDescent="0.35">
      <c r="A58" s="6" t="s">
        <v>895</v>
      </c>
      <c r="B58" s="6" t="s">
        <v>896</v>
      </c>
      <c r="C58" s="6" t="s">
        <v>1001</v>
      </c>
      <c r="D58" s="35">
        <v>2.82</v>
      </c>
      <c r="E58" s="3">
        <v>1.438E-2</v>
      </c>
    </row>
    <row r="59" spans="1:5" ht="17.5" x14ac:dyDescent="0.35">
      <c r="A59" s="6" t="s">
        <v>897</v>
      </c>
      <c r="B59" s="6"/>
      <c r="C59" s="6" t="s">
        <v>1002</v>
      </c>
      <c r="D59" s="35">
        <v>4.2699999999999996</v>
      </c>
      <c r="E59" s="3">
        <v>6.4030000000000004E-2</v>
      </c>
    </row>
    <row r="60" spans="1:5" ht="17.5" x14ac:dyDescent="0.35">
      <c r="A60" s="6" t="s">
        <v>898</v>
      </c>
      <c r="B60" s="6"/>
      <c r="C60" s="6" t="s">
        <v>1003</v>
      </c>
      <c r="D60" s="35">
        <v>1.65</v>
      </c>
      <c r="E60" s="3">
        <v>1.44E-2</v>
      </c>
    </row>
    <row r="61" spans="1:5" ht="17.5" x14ac:dyDescent="0.35">
      <c r="A61" s="6" t="s">
        <v>899</v>
      </c>
      <c r="B61" s="6"/>
      <c r="C61" s="6" t="s">
        <v>985</v>
      </c>
      <c r="D61" s="35">
        <v>4.76</v>
      </c>
      <c r="E61" s="3">
        <v>5.4059999999999997E-2</v>
      </c>
    </row>
    <row r="62" spans="1:5" s="10" customFormat="1" ht="17.5" x14ac:dyDescent="0.35">
      <c r="A62" s="22" t="s">
        <v>900</v>
      </c>
      <c r="B62" s="22"/>
      <c r="C62" s="22" t="s">
        <v>1004</v>
      </c>
      <c r="D62" s="36">
        <v>4.18</v>
      </c>
      <c r="E62" s="39">
        <v>8.5209999999999994E-2</v>
      </c>
    </row>
    <row r="63" spans="1:5" ht="17.5" x14ac:dyDescent="0.35">
      <c r="A63" s="6" t="s">
        <v>901</v>
      </c>
      <c r="B63" s="6"/>
      <c r="C63" s="6" t="s">
        <v>1005</v>
      </c>
      <c r="D63" s="35">
        <v>5.0999999999999996</v>
      </c>
      <c r="E63" s="39">
        <v>3.8379999999999997E-2</v>
      </c>
    </row>
    <row r="64" spans="1:5" ht="17.5" x14ac:dyDescent="0.35">
      <c r="A64" s="6" t="s">
        <v>902</v>
      </c>
      <c r="B64" s="6" t="s">
        <v>903</v>
      </c>
      <c r="C64" s="6" t="s">
        <v>1006</v>
      </c>
      <c r="D64" s="35">
        <v>4.13</v>
      </c>
      <c r="E64" s="39">
        <v>7.0449999999999999E-2</v>
      </c>
    </row>
    <row r="65" spans="1:5" s="10" customFormat="1" ht="17.5" x14ac:dyDescent="0.35">
      <c r="A65" s="22" t="s">
        <v>2968</v>
      </c>
      <c r="B65" s="22" t="s">
        <v>2969</v>
      </c>
      <c r="C65" s="22" t="s">
        <v>2970</v>
      </c>
      <c r="D65" s="36">
        <v>4.0599999999999996</v>
      </c>
      <c r="E65" s="39">
        <v>1.5100000000000001E-2</v>
      </c>
    </row>
    <row r="66" spans="1:5" ht="17.5" x14ac:dyDescent="0.35">
      <c r="A66" s="6" t="s">
        <v>904</v>
      </c>
      <c r="B66" s="6" t="s">
        <v>905</v>
      </c>
      <c r="C66" s="6" t="s">
        <v>1007</v>
      </c>
      <c r="D66" s="35">
        <v>4.6500000000000004</v>
      </c>
      <c r="E66" s="39">
        <v>2.138E-2</v>
      </c>
    </row>
    <row r="67" spans="1:5" ht="17.5" x14ac:dyDescent="0.35">
      <c r="A67" s="6" t="s">
        <v>906</v>
      </c>
      <c r="B67" s="6" t="s">
        <v>907</v>
      </c>
      <c r="C67" s="6" t="s">
        <v>1008</v>
      </c>
      <c r="D67" s="35">
        <v>3.46</v>
      </c>
      <c r="E67" s="39">
        <v>1.06E-2</v>
      </c>
    </row>
    <row r="68" spans="1:5" ht="17.5" x14ac:dyDescent="0.35">
      <c r="A68" s="6" t="s">
        <v>908</v>
      </c>
      <c r="B68" s="6"/>
      <c r="C68" s="6" t="s">
        <v>1009</v>
      </c>
      <c r="D68" s="35">
        <v>4.12</v>
      </c>
      <c r="E68" s="39">
        <v>5.1069999999999997E-2</v>
      </c>
    </row>
    <row r="69" spans="1:5" ht="17.5" x14ac:dyDescent="0.35">
      <c r="A69" s="6" t="s">
        <v>909</v>
      </c>
      <c r="B69" s="6"/>
      <c r="C69" s="6" t="s">
        <v>1010</v>
      </c>
      <c r="D69" s="35">
        <v>4.53</v>
      </c>
      <c r="E69" s="39">
        <v>6.6860000000000003E-2</v>
      </c>
    </row>
    <row r="70" spans="1:5" ht="17.5" x14ac:dyDescent="0.35">
      <c r="A70" s="6" t="s">
        <v>2979</v>
      </c>
      <c r="B70" s="6" t="s">
        <v>2980</v>
      </c>
      <c r="C70" s="6" t="s">
        <v>2981</v>
      </c>
      <c r="D70" s="35">
        <v>3.54</v>
      </c>
      <c r="E70" s="39">
        <v>5.8619999999999998E-2</v>
      </c>
    </row>
    <row r="71" spans="1:5" ht="17.5" x14ac:dyDescent="0.35">
      <c r="A71" s="6" t="s">
        <v>911</v>
      </c>
      <c r="B71" s="6" t="s">
        <v>912</v>
      </c>
      <c r="C71" s="6" t="s">
        <v>1011</v>
      </c>
      <c r="D71" s="35">
        <v>4.45</v>
      </c>
      <c r="E71" s="39">
        <v>2.9059999999999999E-2</v>
      </c>
    </row>
    <row r="72" spans="1:5" x14ac:dyDescent="0.35">
      <c r="D72" s="46">
        <f>AVERAGE(D7:D71)</f>
        <v>3.9777584615384627</v>
      </c>
      <c r="E72" s="46"/>
    </row>
    <row r="73" spans="1:5" x14ac:dyDescent="0.35">
      <c r="D73" s="4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yeas-locked mutants</vt:lpstr>
      <vt:lpstr>wilde type-like-mutants</vt:lpstr>
      <vt:lpstr>filamentous muta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blo Godoy</dc:creator>
  <cp:lastModifiedBy>Dylan Mills</cp:lastModifiedBy>
  <dcterms:created xsi:type="dcterms:W3CDTF">2021-08-05T20:13:15Z</dcterms:created>
  <dcterms:modified xsi:type="dcterms:W3CDTF">2022-03-09T14:21:03Z</dcterms:modified>
</cp:coreProperties>
</file>